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npen Tantivitayaku\Desktop\Resubmit homoplastic\True resubmit\"/>
    </mc:Choice>
  </mc:AlternateContent>
  <bookViews>
    <workbookView xWindow="0" yWindow="0" windowWidth="19200" windowHeight="7300" tabRatio="741"/>
  </bookViews>
  <sheets>
    <sheet name="nsSNPS in 8 func categories" sheetId="1" r:id="rId1"/>
    <sheet name="SNPs in resistance gene" sheetId="7" r:id="rId2"/>
    <sheet name="SNPs in predicted promoter" sheetId="5" r:id="rId3"/>
    <sheet name="SNPs in intergenic region" sheetId="6" r:id="rId4"/>
  </sheets>
  <definedNames>
    <definedName name="_xlnm._FilterDatabase" localSheetId="0" hidden="1">'nsSNPS in 8 func categories'!$A$4:$Q$642</definedName>
  </definedNames>
  <calcPr calcId="152511" iterateDelta="1E-4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09" uniqueCount="2513">
  <si>
    <t>Rv0171</t>
  </si>
  <si>
    <t>mce1C</t>
  </si>
  <si>
    <t>Leu273Val</t>
  </si>
  <si>
    <t>N</t>
  </si>
  <si>
    <t>A</t>
  </si>
  <si>
    <t>Mce-family protein Mce1C</t>
  </si>
  <si>
    <t>Rv0277c</t>
  </si>
  <si>
    <t>vapC25</t>
  </si>
  <si>
    <t>Glu117Gly</t>
  </si>
  <si>
    <t>Possible toxin VapC25</t>
  </si>
  <si>
    <t>Gly112Ala</t>
  </si>
  <si>
    <t>Asn74Thr</t>
  </si>
  <si>
    <t>Asp65Glu</t>
  </si>
  <si>
    <t>Thr51Ala</t>
  </si>
  <si>
    <t>Asp34Asn</t>
  </si>
  <si>
    <t>Rv0588</t>
  </si>
  <si>
    <t>yrbE2B</t>
  </si>
  <si>
    <t>Ala113Thr</t>
  </si>
  <si>
    <t>Integral membrane protein in mce2 operon</t>
  </si>
  <si>
    <t>Rv0594</t>
  </si>
  <si>
    <t>mce2F</t>
  </si>
  <si>
    <t>Asp481Glu</t>
  </si>
  <si>
    <t>Mce-family protein Mce2F</t>
  </si>
  <si>
    <t>Rv0748</t>
  </si>
  <si>
    <t>vapB31</t>
  </si>
  <si>
    <t>Phe38Leu</t>
  </si>
  <si>
    <t>Possible toxin VapC31</t>
  </si>
  <si>
    <t>Rv0749</t>
  </si>
  <si>
    <t>vapC31</t>
  </si>
  <si>
    <t>Ala51Thr</t>
  </si>
  <si>
    <t>Thr74Asn</t>
  </si>
  <si>
    <t>Met90Val</t>
  </si>
  <si>
    <t>Gly117Glu</t>
  </si>
  <si>
    <t>Rv0931c</t>
  </si>
  <si>
    <t>pknD</t>
  </si>
  <si>
    <t>Ala387Val</t>
  </si>
  <si>
    <t>Rv0969</t>
  </si>
  <si>
    <t>ctpV</t>
  </si>
  <si>
    <t>Asp484Asn</t>
  </si>
  <si>
    <t>Rv1196</t>
  </si>
  <si>
    <t>Gln30Lys</t>
  </si>
  <si>
    <t>Trp32Cys</t>
  </si>
  <si>
    <t>Val55Met</t>
  </si>
  <si>
    <t>Val55Ala</t>
  </si>
  <si>
    <t>Val67Ala</t>
  </si>
  <si>
    <t>Ile122Thr</t>
  </si>
  <si>
    <t>Ala158Thr</t>
  </si>
  <si>
    <t>Thr159Ala</t>
  </si>
  <si>
    <t>Ala186Val</t>
  </si>
  <si>
    <t>Lys229Thr</t>
  </si>
  <si>
    <t>Gene (Rv)</t>
  </si>
  <si>
    <t>Polyphen-1</t>
  </si>
  <si>
    <t>SIFT</t>
  </si>
  <si>
    <t>SNAP</t>
  </si>
  <si>
    <t>Functional annotation</t>
  </si>
  <si>
    <t>No. of isolates</t>
  </si>
  <si>
    <t>No. of mutants distributed in</t>
  </si>
  <si>
    <t>L1</t>
  </si>
  <si>
    <t>L2</t>
  </si>
  <si>
    <t>L3</t>
  </si>
  <si>
    <t>L4</t>
  </si>
  <si>
    <t>Thr230Ala</t>
  </si>
  <si>
    <t>Arg235Leu</t>
  </si>
  <si>
    <t>Ile238Leu</t>
  </si>
  <si>
    <t>Met249Val</t>
  </si>
  <si>
    <t>Thr259Ala</t>
  </si>
  <si>
    <t>Ser263Arg</t>
  </si>
  <si>
    <t>Ser263Asn</t>
  </si>
  <si>
    <t>Arg287Gln</t>
  </si>
  <si>
    <t>Gly303Ala</t>
  </si>
  <si>
    <t>Leu309Ser</t>
  </si>
  <si>
    <t>Gln322Pro</t>
  </si>
  <si>
    <t>Met384Ile</t>
  </si>
  <si>
    <t>Rv1527c</t>
  </si>
  <si>
    <t>pks5</t>
  </si>
  <si>
    <t>Glu842Val</t>
  </si>
  <si>
    <t>Rv1787</t>
  </si>
  <si>
    <t>Phe236Leu</t>
  </si>
  <si>
    <t>Arg279Pro</t>
  </si>
  <si>
    <t>Rv1788</t>
  </si>
  <si>
    <t>Ser48Trp</t>
  </si>
  <si>
    <t>Rv1908c</t>
  </si>
  <si>
    <t>katG</t>
  </si>
  <si>
    <t>Ser315Thr</t>
  </si>
  <si>
    <t>Catalase-peroxidase-peroxynitritase T KatG</t>
  </si>
  <si>
    <t>Rv1964</t>
  </si>
  <si>
    <t>yrbE3A</t>
  </si>
  <si>
    <t>Ile72Ser</t>
  </si>
  <si>
    <t>Integral membrane protein, part of mce3 operon</t>
  </si>
  <si>
    <t>Rv1966</t>
  </si>
  <si>
    <t>mce3A</t>
  </si>
  <si>
    <t>Ala47Thr</t>
  </si>
  <si>
    <t>Mce-family protein Mce3A</t>
  </si>
  <si>
    <t>Rv1968</t>
  </si>
  <si>
    <t>mce3C</t>
  </si>
  <si>
    <t>Asp116Gly</t>
  </si>
  <si>
    <t>Mce-family protein Mce3C</t>
  </si>
  <si>
    <t>Rv1969</t>
  </si>
  <si>
    <t>mce3D</t>
  </si>
  <si>
    <t>His212Pro</t>
  </si>
  <si>
    <t>Mce-family protein Mce3D</t>
  </si>
  <si>
    <t>Rv1971</t>
  </si>
  <si>
    <t>mce3F</t>
  </si>
  <si>
    <t>Gly372Arg</t>
  </si>
  <si>
    <t>Mce-family protein Mce3F</t>
  </si>
  <si>
    <t>Ala396Glu</t>
  </si>
  <si>
    <t>Rv1979c</t>
  </si>
  <si>
    <t>Arg7Ser</t>
  </si>
  <si>
    <t>Possible conserved permease</t>
  </si>
  <si>
    <t>Rv2048c</t>
  </si>
  <si>
    <t>pks12</t>
  </si>
  <si>
    <t>Cys3682Arg</t>
  </si>
  <si>
    <t>Pro3649Ala</t>
  </si>
  <si>
    <t>Arg3521Thr</t>
  </si>
  <si>
    <t>His2147Gln</t>
  </si>
  <si>
    <t>Arg1652Cys</t>
  </si>
  <si>
    <t>Glu1278Asp</t>
  </si>
  <si>
    <t>Tyr172Cys</t>
  </si>
  <si>
    <t>Rv2051c</t>
  </si>
  <si>
    <t>ppm1</t>
  </si>
  <si>
    <t>Thr240Ala</t>
  </si>
  <si>
    <t>Rv2103c</t>
  </si>
  <si>
    <t>vapC37</t>
  </si>
  <si>
    <t>Thr16Ala</t>
  </si>
  <si>
    <t>Possible toxin VapC37</t>
  </si>
  <si>
    <t>Rv2941</t>
  </si>
  <si>
    <t>fadD28</t>
  </si>
  <si>
    <t>Thr436Ala</t>
  </si>
  <si>
    <t>Rv2947c</t>
  </si>
  <si>
    <t>pks15</t>
  </si>
  <si>
    <t>Gly373Arg</t>
  </si>
  <si>
    <t>Rv3018c</t>
  </si>
  <si>
    <t>Leu325Val</t>
  </si>
  <si>
    <t>Rv3283</t>
  </si>
  <si>
    <t>sseA</t>
  </si>
  <si>
    <t>Glu276Lys</t>
  </si>
  <si>
    <t>Thiosulfate sulfurtransferase SseA</t>
  </si>
  <si>
    <t>Rv3407</t>
  </si>
  <si>
    <t>vapB47</t>
  </si>
  <si>
    <t>Arg84Cys</t>
  </si>
  <si>
    <t>Possible antitoxin VapB47</t>
  </si>
  <si>
    <t>Rv3497c</t>
  </si>
  <si>
    <t>mce4C</t>
  </si>
  <si>
    <t>Arg191Ser</t>
  </si>
  <si>
    <t>Mce-family protein Mce4D</t>
  </si>
  <si>
    <t>Rv3665c</t>
  </si>
  <si>
    <t>dppB</t>
  </si>
  <si>
    <t>Glu109Gly</t>
  </si>
  <si>
    <t>Rv3862c</t>
  </si>
  <si>
    <t>whiB6</t>
  </si>
  <si>
    <t>Cys53Arg</t>
  </si>
  <si>
    <t>Rv3869</t>
  </si>
  <si>
    <t>eccB1</t>
  </si>
  <si>
    <t>Pro36Leu</t>
  </si>
  <si>
    <t xml:space="preserve">ESX-1 secretion-associated protein </t>
  </si>
  <si>
    <t>Rv3870</t>
  </si>
  <si>
    <t>eccCa1</t>
  </si>
  <si>
    <t>Ile77Ser</t>
  </si>
  <si>
    <t>Rv3872</t>
  </si>
  <si>
    <t>Asp7Ala</t>
  </si>
  <si>
    <t>Rv3877</t>
  </si>
  <si>
    <t>eccD1</t>
  </si>
  <si>
    <t>Val350Leu</t>
  </si>
  <si>
    <t>ESX conserved component EccD1</t>
  </si>
  <si>
    <t>Rv3881c</t>
  </si>
  <si>
    <t>espB</t>
  </si>
  <si>
    <t>Thr2Met</t>
  </si>
  <si>
    <t>ESX-1 secretion-associated protein EspB</t>
  </si>
  <si>
    <t>Rv3883c</t>
  </si>
  <si>
    <t>mycP1</t>
  </si>
  <si>
    <t>Leu405Arg</t>
  </si>
  <si>
    <t xml:space="preserve">Membrane-anchored mycosin MycP1 </t>
  </si>
  <si>
    <t>Functional group</t>
  </si>
  <si>
    <t>Rv0447c</t>
  </si>
  <si>
    <t>ufaA1</t>
  </si>
  <si>
    <t>Pro340Ala</t>
  </si>
  <si>
    <t>Rv0635</t>
  </si>
  <si>
    <t>hadA</t>
  </si>
  <si>
    <t>Cys61Gly</t>
  </si>
  <si>
    <t>Rv1484</t>
  </si>
  <si>
    <t>inhA</t>
  </si>
  <si>
    <t>Ser94Ala</t>
  </si>
  <si>
    <t>Rv3800c</t>
  </si>
  <si>
    <t>pks13</t>
  </si>
  <si>
    <t>Thr1014Met</t>
  </si>
  <si>
    <t>Polyketide synthase</t>
  </si>
  <si>
    <t>Rv0236c</t>
  </si>
  <si>
    <t>aftD</t>
  </si>
  <si>
    <t>Arg1140His</t>
  </si>
  <si>
    <t>Possible arabinofuranosyltransferase AftD</t>
  </si>
  <si>
    <t>Rv1166</t>
  </si>
  <si>
    <t>lpqW</t>
  </si>
  <si>
    <t>Gly416Ser</t>
  </si>
  <si>
    <t>Probable conserved lipoprotein LpqW</t>
  </si>
  <si>
    <t>Polyprenol-monophosphomannose synthase</t>
  </si>
  <si>
    <t>Rv2174</t>
  </si>
  <si>
    <t>mptA</t>
  </si>
  <si>
    <t>Val315Ile</t>
  </si>
  <si>
    <t>Rv2931</t>
  </si>
  <si>
    <t>ppsA</t>
  </si>
  <si>
    <t>Val862Ile</t>
  </si>
  <si>
    <t>Rv2935</t>
  </si>
  <si>
    <t>ppsE</t>
  </si>
  <si>
    <t>Thr1182Ala</t>
  </si>
  <si>
    <t>Rv2952</t>
  </si>
  <si>
    <t>Tyr177Cys</t>
  </si>
  <si>
    <t>Rv1562c</t>
  </si>
  <si>
    <t>treZ</t>
  </si>
  <si>
    <t>His512Gln</t>
  </si>
  <si>
    <t>Rv3490</t>
  </si>
  <si>
    <t>otsA</t>
  </si>
  <si>
    <t>Glu77Gly</t>
  </si>
  <si>
    <t>Rv3824c</t>
  </si>
  <si>
    <t>papA1</t>
  </si>
  <si>
    <t>Arg316His</t>
  </si>
  <si>
    <t>Rv3826</t>
  </si>
  <si>
    <t>fadD23</t>
  </si>
  <si>
    <t>Thr295Ala</t>
  </si>
  <si>
    <t>Probable polyketide synthase</t>
  </si>
  <si>
    <t>Rv0035</t>
  </si>
  <si>
    <t>fadD34</t>
  </si>
  <si>
    <t>Glu358Asp</t>
  </si>
  <si>
    <t>Probable fatty-acid-CoA ligase</t>
  </si>
  <si>
    <t>Possible hydrolase</t>
  </si>
  <si>
    <t>Rv0146</t>
  </si>
  <si>
    <t>Gln257*</t>
  </si>
  <si>
    <t>N/A</t>
  </si>
  <si>
    <t>Possible methyltransferase</t>
  </si>
  <si>
    <t>Rv0244c</t>
  </si>
  <si>
    <t>fadE5</t>
  </si>
  <si>
    <t>Val522Ile</t>
  </si>
  <si>
    <t xml:space="preserve">Probable acyl-CoA dehydrogenase </t>
  </si>
  <si>
    <t>Rv0404</t>
  </si>
  <si>
    <t>fadD30</t>
  </si>
  <si>
    <t>Arg10Leu</t>
  </si>
  <si>
    <t xml:space="preserve">Fatty-acid-AMP ligase FadD30 </t>
  </si>
  <si>
    <t>Rv0405</t>
  </si>
  <si>
    <t>pks6</t>
  </si>
  <si>
    <t>Arg1402Pro</t>
  </si>
  <si>
    <t>Probable membrane bound polyketide synthase Pks6</t>
  </si>
  <si>
    <t>Rv0672</t>
  </si>
  <si>
    <t>fadE8</t>
  </si>
  <si>
    <t>Thr156Ile</t>
  </si>
  <si>
    <t>Probable acyl-CoA dehydrogenase</t>
  </si>
  <si>
    <t>Rv0675</t>
  </si>
  <si>
    <t>echA5</t>
  </si>
  <si>
    <t>Thr80Met</t>
  </si>
  <si>
    <t>Probable enoyl-CoA hydratase EchA5</t>
  </si>
  <si>
    <t>Rv0731c</t>
  </si>
  <si>
    <t>Gly255Asp</t>
  </si>
  <si>
    <t>Possible S-adenosylmethionine-dependent methyltransferase</t>
  </si>
  <si>
    <t>Rv0859</t>
  </si>
  <si>
    <t>fadA</t>
  </si>
  <si>
    <t>Lys17Asn</t>
  </si>
  <si>
    <t>Possible acyl-CoA thiolase FadA</t>
  </si>
  <si>
    <t>Rv0860</t>
  </si>
  <si>
    <t>fadB</t>
  </si>
  <si>
    <t>Pro104Leu</t>
  </si>
  <si>
    <t>Probable fatty oxidation protein</t>
  </si>
  <si>
    <t>Rv1193</t>
  </si>
  <si>
    <t>fadD36</t>
  </si>
  <si>
    <t>Pro124Leu</t>
  </si>
  <si>
    <t>Rv1662</t>
  </si>
  <si>
    <t>pks8</t>
  </si>
  <si>
    <t>Rv1664</t>
  </si>
  <si>
    <t>pks9</t>
  </si>
  <si>
    <t>Asp847Gly</t>
  </si>
  <si>
    <t>Rv1715</t>
  </si>
  <si>
    <t>fadB3</t>
  </si>
  <si>
    <t>Pro168Ser</t>
  </si>
  <si>
    <t>3-hydroxybutyryl-CoA dehydrogenase</t>
  </si>
  <si>
    <t>Rv1750c</t>
  </si>
  <si>
    <t>fadD1</t>
  </si>
  <si>
    <t>Arg478Gln</t>
  </si>
  <si>
    <t xml:space="preserve">Fatty-acid-CoA ligase </t>
  </si>
  <si>
    <t>Rv1760</t>
  </si>
  <si>
    <t>Glu219Val</t>
  </si>
  <si>
    <t>Possible triacylglycerol synthase</t>
  </si>
  <si>
    <t>Rv1866</t>
  </si>
  <si>
    <t>Arg532Gln</t>
  </si>
  <si>
    <t>Conserved unknown protein</t>
  </si>
  <si>
    <t>Rv2380c</t>
  </si>
  <si>
    <t>mbtE</t>
  </si>
  <si>
    <t>Ala1641Val</t>
  </si>
  <si>
    <t>Peptide synthetase MbtE</t>
  </si>
  <si>
    <t>Rv2484c</t>
  </si>
  <si>
    <t>Leu425Ile</t>
  </si>
  <si>
    <t>Rv2724c</t>
  </si>
  <si>
    <t>fadE20</t>
  </si>
  <si>
    <t>Val156Met</t>
  </si>
  <si>
    <t>Probable acyl-CoA dehydrogenase FadE20</t>
  </si>
  <si>
    <t>Rv2789c</t>
  </si>
  <si>
    <t>fadE21</t>
  </si>
  <si>
    <t>Ala339Ser</t>
  </si>
  <si>
    <t>Acyl-CoA dehydrogenase</t>
  </si>
  <si>
    <t>Rv3130c</t>
  </si>
  <si>
    <t>tgs1</t>
  </si>
  <si>
    <t>Ala35Thr</t>
  </si>
  <si>
    <t>Triacylglycerol synthase</t>
  </si>
  <si>
    <t>Rv3383c</t>
  </si>
  <si>
    <t>idsB</t>
  </si>
  <si>
    <t>Pro93Leu</t>
  </si>
  <si>
    <t xml:space="preserve">Possible polyprenyl synthetase IdsB </t>
  </si>
  <si>
    <t>Rv3398c</t>
  </si>
  <si>
    <t>idsA1</t>
  </si>
  <si>
    <t>Ala179Val</t>
  </si>
  <si>
    <t>geranylgeranyl pyrophosphate synthetase IdsA1</t>
  </si>
  <si>
    <t>Rv3480c</t>
  </si>
  <si>
    <t>Ile381Met</t>
  </si>
  <si>
    <t>Rv3513c</t>
  </si>
  <si>
    <t>fadD18</t>
  </si>
  <si>
    <t>Gln149Glu</t>
  </si>
  <si>
    <t>Fatty-acid-CoA ligase</t>
  </si>
  <si>
    <t>Rv3523</t>
  </si>
  <si>
    <t>ltp3</t>
  </si>
  <si>
    <t>Phe68Leu</t>
  </si>
  <si>
    <t xml:space="preserve">lipid carrier protein </t>
  </si>
  <si>
    <t>Rv3734c</t>
  </si>
  <si>
    <t>tgs2</t>
  </si>
  <si>
    <t>Pro201Leu</t>
  </si>
  <si>
    <t>triacylglycerol synthase</t>
  </si>
  <si>
    <t>Rv3775</t>
  </si>
  <si>
    <t>Glu408Lys</t>
  </si>
  <si>
    <t>Rv0010c</t>
  </si>
  <si>
    <t>Tyr95Cys</t>
  </si>
  <si>
    <t>Probable conserved membrane protein</t>
  </si>
  <si>
    <t>Ala26Val</t>
  </si>
  <si>
    <t>Rv0039c</t>
  </si>
  <si>
    <t>Leu7Arg</t>
  </si>
  <si>
    <t>Possible conserved transmembrane protein</t>
  </si>
  <si>
    <t>Possible membrane protein</t>
  </si>
  <si>
    <t>Probable conserved transmembrane protein</t>
  </si>
  <si>
    <t>Rv0064</t>
  </si>
  <si>
    <t>Val550Phe</t>
  </si>
  <si>
    <t>Rv0113</t>
  </si>
  <si>
    <t>gmhA</t>
  </si>
  <si>
    <t>Ala119Thr</t>
  </si>
  <si>
    <t>Probable sedoheptulose-7-phosphate isomerase GmhA</t>
  </si>
  <si>
    <t>Rv0116c</t>
  </si>
  <si>
    <t>ldtA</t>
  </si>
  <si>
    <t>Val56Met</t>
  </si>
  <si>
    <t>L,D-transpeptidase LdtA, Involved in peptidoglycan synthesis</t>
  </si>
  <si>
    <t>Rv0128</t>
  </si>
  <si>
    <t>Thr249Ile</t>
  </si>
  <si>
    <t>Rv0175</t>
  </si>
  <si>
    <t>Met138Thr</t>
  </si>
  <si>
    <t>Conserved Mce associated membrane protein</t>
  </si>
  <si>
    <t>Rv0288</t>
  </si>
  <si>
    <t>esxH</t>
  </si>
  <si>
    <t>Ala10Val</t>
  </si>
  <si>
    <t>Low molecular weight protein antigen 7 EsxH (TB10.4)</t>
  </si>
  <si>
    <t>Rv0341</t>
  </si>
  <si>
    <t>iniB</t>
  </si>
  <si>
    <t>Leu307Val</t>
  </si>
  <si>
    <t>Isoniazid inductible gene protein IniB</t>
  </si>
  <si>
    <t>Rv0399c</t>
  </si>
  <si>
    <t>lpqK</t>
  </si>
  <si>
    <t>Ala274Thr</t>
  </si>
  <si>
    <t>Possible conserved lipoprotein LpqK</t>
  </si>
  <si>
    <t>Possible conserved membrane protein</t>
  </si>
  <si>
    <t>Rv0419</t>
  </si>
  <si>
    <t>lpqM</t>
  </si>
  <si>
    <t>Glu253Gly</t>
  </si>
  <si>
    <t xml:space="preserve">Possible lipoprotein peptidase </t>
  </si>
  <si>
    <t>Rv0537c</t>
  </si>
  <si>
    <t>Phe279Leu</t>
  </si>
  <si>
    <t>Thr128Pro</t>
  </si>
  <si>
    <t>Rv0615</t>
  </si>
  <si>
    <t>Gly49Trp</t>
  </si>
  <si>
    <t>Probable integral membrane protein</t>
  </si>
  <si>
    <t>Rv0621</t>
  </si>
  <si>
    <t>Gly195Ser</t>
  </si>
  <si>
    <t>possible membrane protein</t>
  </si>
  <si>
    <t>Rv0867c</t>
  </si>
  <si>
    <t>rpfA</t>
  </si>
  <si>
    <t>Glu306Asp</t>
  </si>
  <si>
    <t>Possible resuscitation-promoting factor RpfA</t>
  </si>
  <si>
    <t>Rv0888</t>
  </si>
  <si>
    <t>Tyr372*</t>
  </si>
  <si>
    <t>Probable exported protein</t>
  </si>
  <si>
    <t>Rv0908</t>
  </si>
  <si>
    <t>Gly554Ala</t>
  </si>
  <si>
    <t>Probable metal cation transporter ATPase P-type CtpE</t>
  </si>
  <si>
    <t>Rv0924c</t>
  </si>
  <si>
    <t>mntH</t>
  </si>
  <si>
    <t>Val178Met</t>
  </si>
  <si>
    <t xml:space="preserve">Divalent cation-transport integral membrane protein </t>
  </si>
  <si>
    <t>Rv0928</t>
  </si>
  <si>
    <t>pstS3</t>
  </si>
  <si>
    <t>Phe299Val</t>
  </si>
  <si>
    <t>Periplasmic phosphate-binding lipoprotein PstS3</t>
  </si>
  <si>
    <t>Probable metal cation transporter P-type ATPase CtpV</t>
  </si>
  <si>
    <t>Rv0987</t>
  </si>
  <si>
    <t>Val169Leu</t>
  </si>
  <si>
    <t>Adhesion component transport transmembrane protein ABC transporter</t>
  </si>
  <si>
    <t>Ala372Val</t>
  </si>
  <si>
    <t>Phe717Val</t>
  </si>
  <si>
    <t>adhesion component transport transmembrane protein ABC transporter</t>
  </si>
  <si>
    <t>Rv1037c</t>
  </si>
  <si>
    <t>esxI</t>
  </si>
  <si>
    <t>Ser23Leu</t>
  </si>
  <si>
    <t xml:space="preserve">Putative ESAT-6 like protein EsxI </t>
  </si>
  <si>
    <t>Gln20Leu</t>
  </si>
  <si>
    <t>Rv1038c</t>
  </si>
  <si>
    <t>esxJ</t>
  </si>
  <si>
    <t>Thr58Ala</t>
  </si>
  <si>
    <t xml:space="preserve">ESAT-6 like protein EsxJ </t>
  </si>
  <si>
    <t>Rv1064c</t>
  </si>
  <si>
    <t>lpqV</t>
  </si>
  <si>
    <t>Gly106Arg</t>
  </si>
  <si>
    <t>Possible lipoprotein LpqV</t>
  </si>
  <si>
    <t>Rv1197</t>
  </si>
  <si>
    <t>esxK</t>
  </si>
  <si>
    <t>Ser3Thr</t>
  </si>
  <si>
    <t xml:space="preserve">ESAT-6 like protein EsxK </t>
  </si>
  <si>
    <t>Rv1198</t>
  </si>
  <si>
    <t>esxL</t>
  </si>
  <si>
    <t>Ala12Asp</t>
  </si>
  <si>
    <t>ESAT-6 like protein EsxL, substrate of ESX-5 system</t>
  </si>
  <si>
    <t>Gly22Ala</t>
  </si>
  <si>
    <t>Leu23Ser</t>
  </si>
  <si>
    <t>Ile32Val</t>
  </si>
  <si>
    <t>Arg33Cys</t>
  </si>
  <si>
    <t>Arg33Pro</t>
  </si>
  <si>
    <t>Thr37Ala</t>
  </si>
  <si>
    <t>Ser39Gly</t>
  </si>
  <si>
    <t>Ala48Val</t>
  </si>
  <si>
    <t>Leu57Val</t>
  </si>
  <si>
    <t>Rv1281c</t>
  </si>
  <si>
    <t>oppD</t>
  </si>
  <si>
    <t>Gly379Asp</t>
  </si>
  <si>
    <t xml:space="preserve">Oligopeptide-transport ATP-binding protein ABC transporter </t>
  </si>
  <si>
    <t>Rv1382</t>
  </si>
  <si>
    <t>Pro93Arg</t>
  </si>
  <si>
    <t>Probable export or membrane protein</t>
  </si>
  <si>
    <t>Rv1433</t>
  </si>
  <si>
    <t>Val41Met</t>
  </si>
  <si>
    <t>Possible conserved exported protein</t>
  </si>
  <si>
    <t>Rv1508c</t>
  </si>
  <si>
    <t>Pro16Ser</t>
  </si>
  <si>
    <t>Probable membrane protein</t>
  </si>
  <si>
    <t>Rv1517</t>
  </si>
  <si>
    <t>Leu188Phe</t>
  </si>
  <si>
    <t>Conserved hypothetical transmembrane protein</t>
  </si>
  <si>
    <t>Rv1522c</t>
  </si>
  <si>
    <t>mmpL12</t>
  </si>
  <si>
    <t>Gly926Ser</t>
  </si>
  <si>
    <t xml:space="preserve">Conserved transmembrane transport protein </t>
  </si>
  <si>
    <t>Ser381Pro</t>
  </si>
  <si>
    <t>Rv1678</t>
  </si>
  <si>
    <t>Ala232Val</t>
  </si>
  <si>
    <t>Probable conserved integral membrane transport protein</t>
  </si>
  <si>
    <t>Rv1686c</t>
  </si>
  <si>
    <t>Leu148Met</t>
  </si>
  <si>
    <t>Conserved integral membrane protein ABC transporter</t>
  </si>
  <si>
    <t>Rv1704c</t>
  </si>
  <si>
    <t>cycA</t>
  </si>
  <si>
    <t>Pro188Ala</t>
  </si>
  <si>
    <t xml:space="preserve">Probable D-serine/alanine/glycine transporter protein </t>
  </si>
  <si>
    <t>Rv1793</t>
  </si>
  <si>
    <t>esxN</t>
  </si>
  <si>
    <t>Val48Ala</t>
  </si>
  <si>
    <t xml:space="preserve">Putative ESAT-6 like protein EsxN </t>
  </si>
  <si>
    <t>Rv1877</t>
  </si>
  <si>
    <t>Ala454Thr</t>
  </si>
  <si>
    <t>Probable conserved integral membrane protein</t>
  </si>
  <si>
    <t>Rv2075c</t>
  </si>
  <si>
    <t>Pro364Gln</t>
  </si>
  <si>
    <t>Possible hypothetical exported or envelope protein</t>
  </si>
  <si>
    <t>Mannosyltransferase, likely involved in lipomannan synthesis</t>
  </si>
  <si>
    <t>Rv2301</t>
  </si>
  <si>
    <t>cut2</t>
  </si>
  <si>
    <t>Ala211Pro</t>
  </si>
  <si>
    <t>Probable cutinase Cut2</t>
  </si>
  <si>
    <t>Rv2345</t>
  </si>
  <si>
    <t>Arg190Cys</t>
  </si>
  <si>
    <t>Rv2346c</t>
  </si>
  <si>
    <t>esxO</t>
  </si>
  <si>
    <t>Glu52Gly</t>
  </si>
  <si>
    <t>Putative ESAT-6 like protein EsxO</t>
  </si>
  <si>
    <t>Rv2347c</t>
  </si>
  <si>
    <t>esxP</t>
  </si>
  <si>
    <t>Thr3Ser</t>
  </si>
  <si>
    <t>Putative ESAT-6 like protein EsxP</t>
  </si>
  <si>
    <t>Rv2366c</t>
  </si>
  <si>
    <t>Arg155Cys</t>
  </si>
  <si>
    <t>Val100Ile</t>
  </si>
  <si>
    <t>Rv2543</t>
  </si>
  <si>
    <t>lppA</t>
  </si>
  <si>
    <t>His37Gln</t>
  </si>
  <si>
    <t>Probable conserved lipoprotein LppA</t>
  </si>
  <si>
    <t>Asn38Ser</t>
  </si>
  <si>
    <t>Gly47Asp</t>
  </si>
  <si>
    <t>Ile137Val</t>
  </si>
  <si>
    <t>Ala138Val</t>
  </si>
  <si>
    <t>Ala139Thr</t>
  </si>
  <si>
    <t>Rv2544</t>
  </si>
  <si>
    <t>lppB</t>
  </si>
  <si>
    <t>His44Arg</t>
  </si>
  <si>
    <t>Probable conserved lipoprotein LppB</t>
  </si>
  <si>
    <t>His59Asn</t>
  </si>
  <si>
    <t>Gln75Arg</t>
  </si>
  <si>
    <t>Rv2625c</t>
  </si>
  <si>
    <t>His256Tyr</t>
  </si>
  <si>
    <t>Probable conserved transmembrane alanine and leucine rich protein</t>
  </si>
  <si>
    <t>Rv2685</t>
  </si>
  <si>
    <t>arsB1</t>
  </si>
  <si>
    <t>Ala378Gly</t>
  </si>
  <si>
    <t>Probable arsenic-transport integral membrane protein ArsB1</t>
  </si>
  <si>
    <t>Rv2688c</t>
  </si>
  <si>
    <t>Cys213Arg</t>
  </si>
  <si>
    <t>Antibiotic-transport ATP-binding protein ABC transporter</t>
  </si>
  <si>
    <t>Pro156Thr</t>
  </si>
  <si>
    <t>Rv2743c</t>
  </si>
  <si>
    <t>Possible conserved transmembrane alanine rich protein</t>
  </si>
  <si>
    <t>Rv2832c</t>
  </si>
  <si>
    <t>ugpC</t>
  </si>
  <si>
    <t>Gln313*</t>
  </si>
  <si>
    <t>Sn-glycerol-3-phosphate transport ATP-binding protein ABC transporter</t>
  </si>
  <si>
    <t>Rv2875</t>
  </si>
  <si>
    <t>mpt70</t>
  </si>
  <si>
    <t>Asp58His</t>
  </si>
  <si>
    <t xml:space="preserve">Major secreted immunogenic protein </t>
  </si>
  <si>
    <t>Rv2905</t>
  </si>
  <si>
    <t>lppW</t>
  </si>
  <si>
    <t>Gln81Arg</t>
  </si>
  <si>
    <t xml:space="preserve">Probable conserved alanine rich lipoprotein </t>
  </si>
  <si>
    <t>Rv2922c</t>
  </si>
  <si>
    <t>smc</t>
  </si>
  <si>
    <t>Val437Glu</t>
  </si>
  <si>
    <t>Chromosome partition protein Smc</t>
  </si>
  <si>
    <t>Thr289Ile</t>
  </si>
  <si>
    <t>Rv2981c</t>
  </si>
  <si>
    <t>ddlA</t>
  </si>
  <si>
    <t>Thr365Ala</t>
  </si>
  <si>
    <t xml:space="preserve">Probable D-alanine--D-alanine ligase DdlA </t>
  </si>
  <si>
    <t>Rv3019c</t>
  </si>
  <si>
    <t>esxR</t>
  </si>
  <si>
    <t>Trp58Cys</t>
  </si>
  <si>
    <t xml:space="preserve">Secreted ESAT-6 like protein EsxR </t>
  </si>
  <si>
    <t>Rv3619c</t>
  </si>
  <si>
    <t>esxV</t>
  </si>
  <si>
    <t xml:space="preserve">Putative ESAT-6 like protein EsxV </t>
  </si>
  <si>
    <t>Rv3620c</t>
  </si>
  <si>
    <t>esxW</t>
  </si>
  <si>
    <t>Putative ESAT-6 like protein EsxW</t>
  </si>
  <si>
    <t>Thr2Ala</t>
  </si>
  <si>
    <t>Probable dipeptide-transport integral membrane protein ABC transporter</t>
  </si>
  <si>
    <t>Rv3743c</t>
  </si>
  <si>
    <t>ctpJ</t>
  </si>
  <si>
    <t>Val124Leu</t>
  </si>
  <si>
    <t>Probable cation transporter P-type ATPase</t>
  </si>
  <si>
    <t>Rv3795</t>
  </si>
  <si>
    <t>embB</t>
  </si>
  <si>
    <t>Met306Val</t>
  </si>
  <si>
    <t>Integral membrane indolylacetylinositol arabinosyltransferase</t>
  </si>
  <si>
    <t>Gln497Arg</t>
  </si>
  <si>
    <t xml:space="preserve">Integral membrane indolylacetylinositol arabinosyltransferase </t>
  </si>
  <si>
    <t>Pro616Thr</t>
  </si>
  <si>
    <t>Rv3821</t>
  </si>
  <si>
    <t>His94Arg</t>
  </si>
  <si>
    <t xml:space="preserve">ESX conserved component EccCa1. </t>
  </si>
  <si>
    <t>Rv3879c</t>
  </si>
  <si>
    <t>espK</t>
  </si>
  <si>
    <t>Cys729Ser</t>
  </si>
  <si>
    <t>ESX-1 secretion-associated protein EspK</t>
  </si>
  <si>
    <t>Rv3882c</t>
  </si>
  <si>
    <t>eccE1</t>
  </si>
  <si>
    <t>Arg314Pro</t>
  </si>
  <si>
    <t>ESX conserved component EccE1</t>
  </si>
  <si>
    <t>Rv3884c</t>
  </si>
  <si>
    <t>eccA2</t>
  </si>
  <si>
    <t>Phe472Ser</t>
  </si>
  <si>
    <t>ESX conserved component EccA2</t>
  </si>
  <si>
    <t>Rv3887c</t>
  </si>
  <si>
    <t>eccD2</t>
  </si>
  <si>
    <t>Ala264Thr</t>
  </si>
  <si>
    <t>ESX conserved component EccD2</t>
  </si>
  <si>
    <t>Rv3894c</t>
  </si>
  <si>
    <t>eccC2</t>
  </si>
  <si>
    <t>Glu1061Lys</t>
  </si>
  <si>
    <t>ESX conserved component EccC2</t>
  </si>
  <si>
    <t>Rv3901c</t>
  </si>
  <si>
    <t>Ala38Gly</t>
  </si>
  <si>
    <t>Thr16Ile</t>
  </si>
  <si>
    <t>Gly14Asp</t>
  </si>
  <si>
    <t>Rv3919c</t>
  </si>
  <si>
    <t>gid</t>
  </si>
  <si>
    <t>Gln87*</t>
  </si>
  <si>
    <t>Probable glucose-inhibited division protein B Gid</t>
  </si>
  <si>
    <t>Pro75Thr</t>
  </si>
  <si>
    <t>Probable glucose-inhibited division protein B, Gid</t>
  </si>
  <si>
    <t>Rv3921c</t>
  </si>
  <si>
    <t>Gly137Val</t>
  </si>
  <si>
    <t>Rv0036c</t>
  </si>
  <si>
    <t>Met69Ile</t>
  </si>
  <si>
    <t>Conserved hypotheticals</t>
  </si>
  <si>
    <t>Rv0057</t>
  </si>
  <si>
    <t>Ala107Val</t>
  </si>
  <si>
    <t>Rv0108c</t>
  </si>
  <si>
    <t>Ile24Val</t>
  </si>
  <si>
    <t>Rv0193c</t>
  </si>
  <si>
    <t>Gly358Ser</t>
  </si>
  <si>
    <t>Gly302Ser</t>
  </si>
  <si>
    <t>Rv0209</t>
  </si>
  <si>
    <t>Val162Ala</t>
  </si>
  <si>
    <t>Rv0210</t>
  </si>
  <si>
    <t>Arg278Gln</t>
  </si>
  <si>
    <t>Rv0257</t>
  </si>
  <si>
    <t>Arg20Cys</t>
  </si>
  <si>
    <t>Rv0293c</t>
  </si>
  <si>
    <t>Gly310Val</t>
  </si>
  <si>
    <t>Rv0311</t>
  </si>
  <si>
    <t>Cys112Gly</t>
  </si>
  <si>
    <t>Rv0356c</t>
  </si>
  <si>
    <t>Asp45Asn</t>
  </si>
  <si>
    <t>Rv0368c</t>
  </si>
  <si>
    <t>Arg249His</t>
  </si>
  <si>
    <t>Rv0376c</t>
  </si>
  <si>
    <t>Thr14Pro</t>
  </si>
  <si>
    <t>Rv0459</t>
  </si>
  <si>
    <t>Leu108Pro</t>
  </si>
  <si>
    <t>Rv0487</t>
  </si>
  <si>
    <t>Arg78Trp</t>
  </si>
  <si>
    <t>Rv0502</t>
  </si>
  <si>
    <t>Lys224Met</t>
  </si>
  <si>
    <t>Rv0530</t>
  </si>
  <si>
    <t>Pro231Leu</t>
  </si>
  <si>
    <t>Rv0572c</t>
  </si>
  <si>
    <t>Phe31Leu</t>
  </si>
  <si>
    <t>Rv0613c</t>
  </si>
  <si>
    <t>Val568Ala</t>
  </si>
  <si>
    <t>Rv0740</t>
  </si>
  <si>
    <t>Arg112Gly</t>
  </si>
  <si>
    <t>Rv0750</t>
  </si>
  <si>
    <t>Leu27Val</t>
  </si>
  <si>
    <t>Rv0787</t>
  </si>
  <si>
    <t>Cys176Arg</t>
  </si>
  <si>
    <t>Rv0789c</t>
  </si>
  <si>
    <t>Val147Met</t>
  </si>
  <si>
    <t>Rv0831c</t>
  </si>
  <si>
    <t>Gly215Arg</t>
  </si>
  <si>
    <t>Rv0862c</t>
  </si>
  <si>
    <t>Ser183Phe</t>
  </si>
  <si>
    <t>Rv1025</t>
  </si>
  <si>
    <t>Gln153Pro</t>
  </si>
  <si>
    <t>Rv1179c</t>
  </si>
  <si>
    <t>Val412Gly</t>
  </si>
  <si>
    <t>Rv1191</t>
  </si>
  <si>
    <t>Pro76Thr</t>
  </si>
  <si>
    <t>Rv1215c</t>
  </si>
  <si>
    <t>Tyr182Asn</t>
  </si>
  <si>
    <t>Rv1262c</t>
  </si>
  <si>
    <t>Pro104Arg</t>
  </si>
  <si>
    <t>Rv1278</t>
  </si>
  <si>
    <t>Ala602Val</t>
  </si>
  <si>
    <t>Rv1480</t>
  </si>
  <si>
    <t>Ala123Val</t>
  </si>
  <si>
    <t>Rv1502</t>
  </si>
  <si>
    <t>Tyr213Cys</t>
  </si>
  <si>
    <t>Rv1515c</t>
  </si>
  <si>
    <t>Gly281Val</t>
  </si>
  <si>
    <t>Rv1518</t>
  </si>
  <si>
    <t>Thr238Lys</t>
  </si>
  <si>
    <t>Rv1592c</t>
  </si>
  <si>
    <t>Ile322Val</t>
  </si>
  <si>
    <t>Rv1706A</t>
  </si>
  <si>
    <t>Ala25Thr</t>
  </si>
  <si>
    <t>Rv1724c</t>
  </si>
  <si>
    <t>Asp134Gly</t>
  </si>
  <si>
    <t>Rv1775</t>
  </si>
  <si>
    <t>Glu59Gln</t>
  </si>
  <si>
    <t>Rv1864c</t>
  </si>
  <si>
    <t>Pro198Ser</t>
  </si>
  <si>
    <t>Rv1873</t>
  </si>
  <si>
    <t>Ser3Leu</t>
  </si>
  <si>
    <t>Rv1875</t>
  </si>
  <si>
    <t>Ala129Val</t>
  </si>
  <si>
    <t>Rv1904</t>
  </si>
  <si>
    <t>Ala142Glu</t>
  </si>
  <si>
    <t>Rv1944c</t>
  </si>
  <si>
    <t>Ala24Val</t>
  </si>
  <si>
    <t>Thr5Ala</t>
  </si>
  <si>
    <t>Asp4Glu</t>
  </si>
  <si>
    <t>Rv1954c</t>
  </si>
  <si>
    <t>Arg16Gln</t>
  </si>
  <si>
    <t>Rv1975</t>
  </si>
  <si>
    <t>Ser146Thr</t>
  </si>
  <si>
    <t>Rv2000</t>
  </si>
  <si>
    <t>Pro219Gln</t>
  </si>
  <si>
    <t>Rv2008c</t>
  </si>
  <si>
    <t>Asp59Gly</t>
  </si>
  <si>
    <t>Rv2035</t>
  </si>
  <si>
    <t>His57Arg</t>
  </si>
  <si>
    <t>Rv2059</t>
  </si>
  <si>
    <t>Thr317Lys</t>
  </si>
  <si>
    <t>Rv2078</t>
  </si>
  <si>
    <t>Glu6Gly</t>
  </si>
  <si>
    <t>Rv2079</t>
  </si>
  <si>
    <t>Tyr47Cys</t>
  </si>
  <si>
    <t>Rv2082</t>
  </si>
  <si>
    <t>Lys35Glu</t>
  </si>
  <si>
    <t>Val85Ile</t>
  </si>
  <si>
    <t>Ala96Thr</t>
  </si>
  <si>
    <t>Thr183Ala</t>
  </si>
  <si>
    <t>Rv2117</t>
  </si>
  <si>
    <t>Arg26Cys</t>
  </si>
  <si>
    <t>Rv2119</t>
  </si>
  <si>
    <t>Leu210Phe</t>
  </si>
  <si>
    <t>Rv2132</t>
  </si>
  <si>
    <t>Asp53Asn</t>
  </si>
  <si>
    <t>Rv2264c</t>
  </si>
  <si>
    <t>Thr487Ala</t>
  </si>
  <si>
    <t>Rv2348c</t>
  </si>
  <si>
    <t>Ile101Met</t>
  </si>
  <si>
    <t>Rv2370c</t>
  </si>
  <si>
    <t>Phe143Leu</t>
  </si>
  <si>
    <t>Rv2469c</t>
  </si>
  <si>
    <t>Ile103Thr</t>
  </si>
  <si>
    <t>Rv2492</t>
  </si>
  <si>
    <t>Ala70Asp</t>
  </si>
  <si>
    <t>Rv2514c</t>
  </si>
  <si>
    <t>Gly28Val</t>
  </si>
  <si>
    <t>Rv2522c</t>
  </si>
  <si>
    <t>Met215Ile</t>
  </si>
  <si>
    <t>Rv2566</t>
  </si>
  <si>
    <t>Leu610Pro</t>
  </si>
  <si>
    <t>Rv2574</t>
  </si>
  <si>
    <t>Phe149Ser</t>
  </si>
  <si>
    <t>Rv2712c</t>
  </si>
  <si>
    <t>Thr329Ile</t>
  </si>
  <si>
    <t>Rv2733c</t>
  </si>
  <si>
    <t>Ala371Val</t>
  </si>
  <si>
    <t>Rv2787</t>
  </si>
  <si>
    <t>Gln429Glu</t>
  </si>
  <si>
    <t>Rv2818c</t>
  </si>
  <si>
    <t>Arg272Gly</t>
  </si>
  <si>
    <t>Rv2824c</t>
  </si>
  <si>
    <t>Ile41Thr</t>
  </si>
  <si>
    <t>Rv2825c</t>
  </si>
  <si>
    <t>Arg175Thr</t>
  </si>
  <si>
    <t>Rv2828c</t>
  </si>
  <si>
    <t>Pro142Leu</t>
  </si>
  <si>
    <t>Thr141Arg</t>
  </si>
  <si>
    <t>Ser128Trp</t>
  </si>
  <si>
    <t>Rv2828A</t>
  </si>
  <si>
    <t>Arg89Trp</t>
  </si>
  <si>
    <t>Rv2955c</t>
  </si>
  <si>
    <t>Thr34Ala</t>
  </si>
  <si>
    <t>Rv2990c</t>
  </si>
  <si>
    <t>Glu143Lys</t>
  </si>
  <si>
    <t>Rv3026c</t>
  </si>
  <si>
    <t>Arg179Pro</t>
  </si>
  <si>
    <t>Rv3081</t>
  </si>
  <si>
    <t>Phe220Leu</t>
  </si>
  <si>
    <t>Rv3190c</t>
  </si>
  <si>
    <t>Leu138Pro</t>
  </si>
  <si>
    <t>Rv3433c</t>
  </si>
  <si>
    <t>Ser443Ala</t>
  </si>
  <si>
    <t>Rv3446c</t>
  </si>
  <si>
    <t>Arg284Pro</t>
  </si>
  <si>
    <t>Rv3603c</t>
  </si>
  <si>
    <t>Val38Met</t>
  </si>
  <si>
    <t>Rv3639c</t>
  </si>
  <si>
    <t>Ala132Glu</t>
  </si>
  <si>
    <t>Rv3691</t>
  </si>
  <si>
    <t>Thr267Ser</t>
  </si>
  <si>
    <t>Rv3747</t>
  </si>
  <si>
    <t>Ala111Thr</t>
  </si>
  <si>
    <t>Rv3770c</t>
  </si>
  <si>
    <t>Ala115Thr</t>
  </si>
  <si>
    <t>Rv3788</t>
  </si>
  <si>
    <t>Leu22Ser</t>
  </si>
  <si>
    <t>Rv3796</t>
  </si>
  <si>
    <t>atsH</t>
  </si>
  <si>
    <t>Ser45Arg</t>
  </si>
  <si>
    <t>Pro71Arg</t>
  </si>
  <si>
    <t>Rv3811</t>
  </si>
  <si>
    <t>csp</t>
  </si>
  <si>
    <t>Ala197Thr</t>
  </si>
  <si>
    <t>Rv3839</t>
  </si>
  <si>
    <t>Arg131Gln</t>
  </si>
  <si>
    <t>Rv3900c</t>
  </si>
  <si>
    <t>Leu56Ser</t>
  </si>
  <si>
    <t>Rv3903c</t>
  </si>
  <si>
    <t>Pro558Ser</t>
  </si>
  <si>
    <t>Rv0061c</t>
  </si>
  <si>
    <t>Trp67*</t>
  </si>
  <si>
    <t>Rv1251c</t>
  </si>
  <si>
    <t>Glu875*</t>
  </si>
  <si>
    <t>Gln28*</t>
  </si>
  <si>
    <t>Rv0041</t>
  </si>
  <si>
    <t>leuS</t>
  </si>
  <si>
    <t>Arg403Gly</t>
  </si>
  <si>
    <t xml:space="preserve">Involved in translation mechanism </t>
  </si>
  <si>
    <t>Rv0054</t>
  </si>
  <si>
    <t>ssb</t>
  </si>
  <si>
    <t>Arg131Cys</t>
  </si>
  <si>
    <t>Single-strand binding protein Ssb</t>
  </si>
  <si>
    <t>Rv0631c</t>
  </si>
  <si>
    <t>recC</t>
  </si>
  <si>
    <t>Arg484Gly</t>
  </si>
  <si>
    <t>Probable exonuclease V</t>
  </si>
  <si>
    <t>Rv0667</t>
  </si>
  <si>
    <t>rpoB</t>
  </si>
  <si>
    <t>His445Tyr</t>
  </si>
  <si>
    <t>DNA-directed RNA polymerase (beta chain)</t>
  </si>
  <si>
    <t>Ser450Leu</t>
  </si>
  <si>
    <t>Rv0682</t>
  </si>
  <si>
    <t>rpsL</t>
  </si>
  <si>
    <t>Lys43Arg</t>
  </si>
  <si>
    <t>30S ribosomal protein S12 RpsL</t>
  </si>
  <si>
    <t>Lys88Arg</t>
  </si>
  <si>
    <t>Rv0717</t>
  </si>
  <si>
    <t>rpsN1</t>
  </si>
  <si>
    <t>Phe37Leu</t>
  </si>
  <si>
    <t>30S ribosomal protein S14 RpsN1</t>
  </si>
  <si>
    <t>Rv0721</t>
  </si>
  <si>
    <t>rpsE</t>
  </si>
  <si>
    <t>Leu175Phe</t>
  </si>
  <si>
    <t>30S ribosomal protein S5 RpsE</t>
  </si>
  <si>
    <t>Rv1253</t>
  </si>
  <si>
    <t>deaD</t>
  </si>
  <si>
    <t>Pro70Leu</t>
  </si>
  <si>
    <t>Probable cold-shock DeaD-box protein A homolog DeaD</t>
  </si>
  <si>
    <t>Rv1292</t>
  </si>
  <si>
    <t>argS</t>
  </si>
  <si>
    <t xml:space="preserve">Arginyl-tRNA synthetase ArgS </t>
  </si>
  <si>
    <t>Rv1297</t>
  </si>
  <si>
    <t>rho</t>
  </si>
  <si>
    <t>Arg265Gly</t>
  </si>
  <si>
    <t>Transcription termination factor</t>
  </si>
  <si>
    <t>Rv1650</t>
  </si>
  <si>
    <t>pheT</t>
  </si>
  <si>
    <t>Phenylalanyl-tRNA synthetase</t>
  </si>
  <si>
    <t>Rv1696</t>
  </si>
  <si>
    <t>recN</t>
  </si>
  <si>
    <t>Ser88Leu</t>
  </si>
  <si>
    <t xml:space="preserve">Probable DNA repair protein RecN </t>
  </si>
  <si>
    <t>Rv2736c</t>
  </si>
  <si>
    <t>recX</t>
  </si>
  <si>
    <t>Val59Leu</t>
  </si>
  <si>
    <t>Regulatory protein RecX</t>
  </si>
  <si>
    <t>Rv2836c</t>
  </si>
  <si>
    <t>dinF</t>
  </si>
  <si>
    <t>Glu89Lys</t>
  </si>
  <si>
    <t>Possible DNA-damage-inducible protein F DinF</t>
  </si>
  <si>
    <t>Rv2845c</t>
  </si>
  <si>
    <t>proS</t>
  </si>
  <si>
    <t>Ile347Val</t>
  </si>
  <si>
    <t>Probable prolyl-tRNA synthetase ProS</t>
  </si>
  <si>
    <t>Rv2973c</t>
  </si>
  <si>
    <t>recG</t>
  </si>
  <si>
    <t>Ala723Thr</t>
  </si>
  <si>
    <t>Probable ATP-dependent DNA helicase</t>
  </si>
  <si>
    <t>Rv3201c</t>
  </si>
  <si>
    <t>Gly555Arg</t>
  </si>
  <si>
    <t>Rv3202c</t>
  </si>
  <si>
    <t>Glu902Lys</t>
  </si>
  <si>
    <t>Possible ATP-dependent DNA helicase</t>
  </si>
  <si>
    <t>Rv3711c</t>
  </si>
  <si>
    <t>dnaQ</t>
  </si>
  <si>
    <t>Arg267Gln</t>
  </si>
  <si>
    <t xml:space="preserve">Probable DNA polymerase III </t>
  </si>
  <si>
    <t>Rv0046c</t>
  </si>
  <si>
    <t>ino1</t>
  </si>
  <si>
    <t>Arg190Gly</t>
  </si>
  <si>
    <t>Myo-inositol-1-phosphate synthase Ino1</t>
  </si>
  <si>
    <t>Rv0063</t>
  </si>
  <si>
    <t>Ala810Gly</t>
  </si>
  <si>
    <t>Possible oxidoreductase</t>
  </si>
  <si>
    <t>Rv0139</t>
  </si>
  <si>
    <t>Ile247Val</t>
  </si>
  <si>
    <t>Rv0183</t>
  </si>
  <si>
    <t>Ile171Val</t>
  </si>
  <si>
    <t>Possible lysophospholipase</t>
  </si>
  <si>
    <t>Rv0380c</t>
  </si>
  <si>
    <t>Gly92Arg</t>
  </si>
  <si>
    <t>Possible RNA methyltransferase (RNA methylase)</t>
  </si>
  <si>
    <t>Rv0417</t>
  </si>
  <si>
    <t>thiG</t>
  </si>
  <si>
    <t>Ala221Val</t>
  </si>
  <si>
    <t xml:space="preserve">Possible thiamine biosynthesis oxidoreductase </t>
  </si>
  <si>
    <t>Rv0486</t>
  </si>
  <si>
    <t>mshA</t>
  </si>
  <si>
    <t>Ala187Val</t>
  </si>
  <si>
    <t>Glycosyltransferase, involved in mycothiol biosynthesis</t>
  </si>
  <si>
    <t>Rv0562</t>
  </si>
  <si>
    <t>grcC1</t>
  </si>
  <si>
    <t>Ser166Pro</t>
  </si>
  <si>
    <t xml:space="preserve">Probable polyprenyl-diphosphate synthase GrcC1 </t>
  </si>
  <si>
    <t>(3R)-hydroxyacyl-ACP dehydratase subunit HadA</t>
  </si>
  <si>
    <t>Rv0648</t>
  </si>
  <si>
    <t>Pro1044Ala</t>
  </si>
  <si>
    <t>Alpha-mannosidase</t>
  </si>
  <si>
    <t>Rv0773c</t>
  </si>
  <si>
    <t>ggtA</t>
  </si>
  <si>
    <t>Asp32Asn</t>
  </si>
  <si>
    <t>Probable bifunctional acylase GgtA</t>
  </si>
  <si>
    <t>Rv0805</t>
  </si>
  <si>
    <t>Thr234Ala</t>
  </si>
  <si>
    <t>Class III cyclic nucleotide phosphodiesterase</t>
  </si>
  <si>
    <t>Rv0846c</t>
  </si>
  <si>
    <t>Val462Leu</t>
  </si>
  <si>
    <t>Probable oxidase</t>
  </si>
  <si>
    <t>Rv0848</t>
  </si>
  <si>
    <t>cysK2</t>
  </si>
  <si>
    <t>Gly93Ser</t>
  </si>
  <si>
    <t>Possible cysteine synthase a CysK2</t>
  </si>
  <si>
    <t>Rv0984</t>
  </si>
  <si>
    <t>moaB2</t>
  </si>
  <si>
    <t>His44Tyr</t>
  </si>
  <si>
    <t xml:space="preserve">Possible pterin-4-alpha-carbinolamine dehydratase </t>
  </si>
  <si>
    <t>Rv0989c</t>
  </si>
  <si>
    <t>grcC2</t>
  </si>
  <si>
    <t>Ile321Val</t>
  </si>
  <si>
    <t>Probable polyprenyl-diphosphate synthase GrcC2</t>
  </si>
  <si>
    <t>Rv1106c</t>
  </si>
  <si>
    <t>Ala284Val</t>
  </si>
  <si>
    <t>3-beta-hydroxysteroid dehydrogenase</t>
  </si>
  <si>
    <t>Rv1138c</t>
  </si>
  <si>
    <t>Arg241Trp</t>
  </si>
  <si>
    <t>Rv1229c</t>
  </si>
  <si>
    <t>mrp</t>
  </si>
  <si>
    <t>Ala220Thr</t>
  </si>
  <si>
    <t>Probable Mrp-related protein Mrp</t>
  </si>
  <si>
    <t>Rv1263</t>
  </si>
  <si>
    <t>amiB2</t>
  </si>
  <si>
    <t>Arg380Gly</t>
  </si>
  <si>
    <t>Probable amidase AmiB2</t>
  </si>
  <si>
    <t>Rv1279</t>
  </si>
  <si>
    <t>His512Tyr</t>
  </si>
  <si>
    <t>Dehydrogenase FAD flavoprotein oxidoreductase</t>
  </si>
  <si>
    <t>Rv1295</t>
  </si>
  <si>
    <t>thrC</t>
  </si>
  <si>
    <t>Ala105Thr</t>
  </si>
  <si>
    <t xml:space="preserve">Threonine synthase </t>
  </si>
  <si>
    <t>Rv1304</t>
  </si>
  <si>
    <t>atpB</t>
  </si>
  <si>
    <t>Phe222Leu</t>
  </si>
  <si>
    <t>Probable ATP synthase a chain AtpB</t>
  </si>
  <si>
    <t>Rv1319c</t>
  </si>
  <si>
    <t>Asp439Glu</t>
  </si>
  <si>
    <t>Possible adenylate cyclase</t>
  </si>
  <si>
    <t>Rv1326c</t>
  </si>
  <si>
    <t>glgB</t>
  </si>
  <si>
    <t>Glu577Asp</t>
  </si>
  <si>
    <t xml:space="preserve">1,4-alpha-glucan branching enzyme GlgB </t>
  </si>
  <si>
    <t>Rv1327c</t>
  </si>
  <si>
    <t>glgE</t>
  </si>
  <si>
    <t>M1P-dependent maltosyltransferase GlgE</t>
  </si>
  <si>
    <t>Rv1394c</t>
  </si>
  <si>
    <t>cyp132</t>
  </si>
  <si>
    <t>Arg135Leu</t>
  </si>
  <si>
    <t>Probable cytochrome P450 132 Cyp132</t>
  </si>
  <si>
    <t>Rv1409</t>
  </si>
  <si>
    <t>ribG</t>
  </si>
  <si>
    <t>Lys30Asn</t>
  </si>
  <si>
    <t>Bifunctional riboflavin biosynthesis protein</t>
  </si>
  <si>
    <t>Val75Met</t>
  </si>
  <si>
    <t>bifunctional riboflavin biosynthesis protein</t>
  </si>
  <si>
    <t>Rv1447c</t>
  </si>
  <si>
    <t>zwf2</t>
  </si>
  <si>
    <t>Val36Ile</t>
  </si>
  <si>
    <t>Probable glucose-6-phosphate 1-dehydrogenase Zwf2</t>
  </si>
  <si>
    <t>Rv1498c</t>
  </si>
  <si>
    <t>Arg191His</t>
  </si>
  <si>
    <t>Probable methyltransferase</t>
  </si>
  <si>
    <t>Cys117Ser</t>
  </si>
  <si>
    <t>Rv1538c</t>
  </si>
  <si>
    <t>ansA</t>
  </si>
  <si>
    <t>Gly281Ser</t>
  </si>
  <si>
    <t>Probable L-aparaginase</t>
  </si>
  <si>
    <t>Rv1552</t>
  </si>
  <si>
    <t>frdA</t>
  </si>
  <si>
    <t>Ser47Leu</t>
  </si>
  <si>
    <t xml:space="preserve">Probable fumarate reductase </t>
  </si>
  <si>
    <t>Rv1570</t>
  </si>
  <si>
    <t>bioD</t>
  </si>
  <si>
    <t>Val129Phe</t>
  </si>
  <si>
    <t>Dethiobiotin synthetase BioD</t>
  </si>
  <si>
    <t>Rv1796</t>
  </si>
  <si>
    <t>mycP5</t>
  </si>
  <si>
    <t>Pro253Leu</t>
  </si>
  <si>
    <t xml:space="preserve">Probable proline rich membrane-anchored mycosin </t>
  </si>
  <si>
    <t>Gly296Arg</t>
  </si>
  <si>
    <t>Rv1855c</t>
  </si>
  <si>
    <t>Ala141Thr</t>
  </si>
  <si>
    <t>Rv1872c</t>
  </si>
  <si>
    <t>lldD2</t>
  </si>
  <si>
    <t>Val253Met</t>
  </si>
  <si>
    <t>Possible L-lactate dehydrogenase (cytochrome)</t>
  </si>
  <si>
    <t>Val3Ile</t>
  </si>
  <si>
    <t>Rv1880c</t>
  </si>
  <si>
    <t>cyp140</t>
  </si>
  <si>
    <t>Glu85Lys</t>
  </si>
  <si>
    <t>Probable cytochrome P450 140 Cyp140</t>
  </si>
  <si>
    <t>Rv2062c</t>
  </si>
  <si>
    <t>cobN</t>
  </si>
  <si>
    <t>Val1020Leu</t>
  </si>
  <si>
    <t>Cobalamin biosynthesis protein CobN</t>
  </si>
  <si>
    <t>Arg145His</t>
  </si>
  <si>
    <t>Rv2112c</t>
  </si>
  <si>
    <t>dop</t>
  </si>
  <si>
    <t>Pro7Arg</t>
  </si>
  <si>
    <t>Deamidase of pup Dop</t>
  </si>
  <si>
    <t>Rv2124c</t>
  </si>
  <si>
    <t>metH</t>
  </si>
  <si>
    <t>Glu1118Lys</t>
  </si>
  <si>
    <t>5-methyltetrahydrofolate--homocystein methyltransferase</t>
  </si>
  <si>
    <t>Rv2178c</t>
  </si>
  <si>
    <t>aroG</t>
  </si>
  <si>
    <t>Rv2391</t>
  </si>
  <si>
    <t>sirA</t>
  </si>
  <si>
    <t>Gly307Ser</t>
  </si>
  <si>
    <t>Ferredoxin-dependent sulfite reductase</t>
  </si>
  <si>
    <t>Rv2471</t>
  </si>
  <si>
    <t>aglA</t>
  </si>
  <si>
    <t>Val331Ala</t>
  </si>
  <si>
    <t xml:space="preserve">Probable alpha-glucosidase AglA (maltase) (glucoinvertase) </t>
  </si>
  <si>
    <t>Rv2702</t>
  </si>
  <si>
    <t>ppgK</t>
  </si>
  <si>
    <t>Arg133His</t>
  </si>
  <si>
    <t>Polyphosphate glucokinase PpgK</t>
  </si>
  <si>
    <t>Ala244Ser</t>
  </si>
  <si>
    <t>Rv2727c</t>
  </si>
  <si>
    <t>miaA</t>
  </si>
  <si>
    <t>Arg231His</t>
  </si>
  <si>
    <t>tRNA delta(2)-isopentenylpyrophosphate transferase MiaA</t>
  </si>
  <si>
    <t>His63Arg</t>
  </si>
  <si>
    <t>Rv2781c</t>
  </si>
  <si>
    <t>Val220Met</t>
  </si>
  <si>
    <t>Possible alanine rich oxidoreductase</t>
  </si>
  <si>
    <t>Rv2861c</t>
  </si>
  <si>
    <t>mapB</t>
  </si>
  <si>
    <t>Ala191Gly</t>
  </si>
  <si>
    <t xml:space="preserve">Methionine aminopeptidase MapB </t>
  </si>
  <si>
    <t>Rv2922A</t>
  </si>
  <si>
    <t>acyP</t>
  </si>
  <si>
    <t>Pro4Ser</t>
  </si>
  <si>
    <t>Probable acylphosphatase AcyP</t>
  </si>
  <si>
    <t>Rv2996c</t>
  </si>
  <si>
    <t>serA1</t>
  </si>
  <si>
    <t>Val5Ile</t>
  </si>
  <si>
    <t xml:space="preserve">D-3-phosphoglycerate dehydrogenase </t>
  </si>
  <si>
    <t>Rv3077</t>
  </si>
  <si>
    <t>atsF</t>
  </si>
  <si>
    <t>Arg37Cys</t>
  </si>
  <si>
    <t>Rv3111</t>
  </si>
  <si>
    <t>moaC1</t>
  </si>
  <si>
    <t>Asp131Asn</t>
  </si>
  <si>
    <t>Molybdenum cofactor biosynthesis protein C</t>
  </si>
  <si>
    <t>Rv3121</t>
  </si>
  <si>
    <t>cyp141</t>
  </si>
  <si>
    <t>Lys157Glu</t>
  </si>
  <si>
    <t>Probable cytochrome P450 141</t>
  </si>
  <si>
    <t>Rv3149</t>
  </si>
  <si>
    <t>nuoE</t>
  </si>
  <si>
    <t>Arg102His</t>
  </si>
  <si>
    <t xml:space="preserve">Probable NADH dehydrogenase I </t>
  </si>
  <si>
    <t>Rv3158</t>
  </si>
  <si>
    <t>nuoN</t>
  </si>
  <si>
    <t>Ala362Ser</t>
  </si>
  <si>
    <t>Probable NADH dehydrogenase I </t>
  </si>
  <si>
    <t>Rv3161c</t>
  </si>
  <si>
    <t>Val62Leu</t>
  </si>
  <si>
    <t>Possible dioxygenase</t>
  </si>
  <si>
    <t>Rv3174</t>
  </si>
  <si>
    <t>Asp60Asn</t>
  </si>
  <si>
    <t>Short-chain dehydrogenase/reductase</t>
  </si>
  <si>
    <t>Rv3299c</t>
  </si>
  <si>
    <t>atsB</t>
  </si>
  <si>
    <t>Arg445Trp</t>
  </si>
  <si>
    <t>Probable arylsulfatase AtsB</t>
  </si>
  <si>
    <t>Rv3309c</t>
  </si>
  <si>
    <t>upp</t>
  </si>
  <si>
    <t>Pro124Arg</t>
  </si>
  <si>
    <t>Probable uracil phosphoribosyltransferase Upp</t>
  </si>
  <si>
    <t>Rv3359</t>
  </si>
  <si>
    <t>Ala53Thr</t>
  </si>
  <si>
    <t>Rv3375</t>
  </si>
  <si>
    <t>amiD</t>
  </si>
  <si>
    <t>Ala219Glu</t>
  </si>
  <si>
    <t xml:space="preserve">Probable amidase AmiD </t>
  </si>
  <si>
    <t>Rv3401</t>
  </si>
  <si>
    <t>Gly404Ser</t>
  </si>
  <si>
    <t>Conserved protein</t>
  </si>
  <si>
    <t>Rv3436c</t>
  </si>
  <si>
    <t>glmS</t>
  </si>
  <si>
    <t>Gly537Ala</t>
  </si>
  <si>
    <t xml:space="preserve">Glucosamine--fructose-6-phosphate aminotransferase </t>
  </si>
  <si>
    <t>Rv3469c</t>
  </si>
  <si>
    <t>Ser78Pro</t>
  </si>
  <si>
    <t>Probable 4-hydroxy-2-oxovalerate aldolase MhpE (HOA)</t>
  </si>
  <si>
    <t>Rv3567c</t>
  </si>
  <si>
    <t>hsaB</t>
  </si>
  <si>
    <t>Ile179Thr</t>
  </si>
  <si>
    <t>Possible oxidoreductase.</t>
  </si>
  <si>
    <t>Rv3573c</t>
  </si>
  <si>
    <t>fadE34</t>
  </si>
  <si>
    <t>Ile632Leu</t>
  </si>
  <si>
    <t>Probable acyl-CoA dehydrogenase FadE34</t>
  </si>
  <si>
    <t>Rv3581c</t>
  </si>
  <si>
    <t>ispF</t>
  </si>
  <si>
    <t>Gln90Arg</t>
  </si>
  <si>
    <t>2C-methyl-D-erythritol 2,4-cyclodiphosphate synthase</t>
  </si>
  <si>
    <t>Rv3710</t>
  </si>
  <si>
    <t>leuA</t>
  </si>
  <si>
    <t>Lys391Gln</t>
  </si>
  <si>
    <t>2-isopropylmalate synthase</t>
  </si>
  <si>
    <t>Rv3729</t>
  </si>
  <si>
    <t>Thr300Ala</t>
  </si>
  <si>
    <t>Possible transferase</t>
  </si>
  <si>
    <t>Probable lipase LipE</t>
  </si>
  <si>
    <t>Probable oxidoreductase</t>
  </si>
  <si>
    <t>Rv3854c</t>
  </si>
  <si>
    <t>ethA</t>
  </si>
  <si>
    <t>Glu223Lys</t>
  </si>
  <si>
    <t>Monooxygenase EthA</t>
  </si>
  <si>
    <t>Rv0042c</t>
  </si>
  <si>
    <t>Arg207Gln</t>
  </si>
  <si>
    <t>Possible transcriptional regulatory protein (probably MarR-family)</t>
  </si>
  <si>
    <t>Rv0238</t>
  </si>
  <si>
    <t>Ser95Leu</t>
  </si>
  <si>
    <t>Probably TetR-family</t>
  </si>
  <si>
    <t>Rv0302</t>
  </si>
  <si>
    <t>His84Asp</t>
  </si>
  <si>
    <t>Probable transcriptional regulatory protein</t>
  </si>
  <si>
    <t>Rv0386</t>
  </si>
  <si>
    <t>Glu502Lys</t>
  </si>
  <si>
    <t>LuxR/uhpA family</t>
  </si>
  <si>
    <t>Rv0465c</t>
  </si>
  <si>
    <t>Cys106Arg</t>
  </si>
  <si>
    <t>Rv0576</t>
  </si>
  <si>
    <t>Arg233His</t>
  </si>
  <si>
    <t>Probable transcriptional regulatory protein (possibly ArsR-family)</t>
  </si>
  <si>
    <t>Rv0691c</t>
  </si>
  <si>
    <t>Ala140Thr</t>
  </si>
  <si>
    <t>Rv0792c</t>
  </si>
  <si>
    <t>Thr178Ala</t>
  </si>
  <si>
    <t>Probable transcriptional regulatory protein (probably GntR-family)</t>
  </si>
  <si>
    <t>Rv0818</t>
  </si>
  <si>
    <t>Lys126Glu</t>
  </si>
  <si>
    <t>Transcriptional regulatory protein</t>
  </si>
  <si>
    <t>Arg144His</t>
  </si>
  <si>
    <t>Rv0845</t>
  </si>
  <si>
    <t>Ile178Ser</t>
  </si>
  <si>
    <t>Possible sensor part of a two component regulatory system</t>
  </si>
  <si>
    <t>Rv0891c</t>
  </si>
  <si>
    <t>Glu140*</t>
  </si>
  <si>
    <t>Possible transcriptional regulatory protein</t>
  </si>
  <si>
    <t>Transmembrane serine/threonine-protein kinase D PknD</t>
  </si>
  <si>
    <t>Rv1028c</t>
  </si>
  <si>
    <t>kdpD</t>
  </si>
  <si>
    <t>Arg128Leu</t>
  </si>
  <si>
    <t>Member of the two-component regulatory system KDPD/KDPE</t>
  </si>
  <si>
    <t>Rv1033c</t>
  </si>
  <si>
    <t>trcR</t>
  </si>
  <si>
    <t>Asp89Glu</t>
  </si>
  <si>
    <t>Two component transcriptional regulator TrcR</t>
  </si>
  <si>
    <t>Rv1129c</t>
  </si>
  <si>
    <t>Gly402Glu</t>
  </si>
  <si>
    <t>Probable transcriptional regulator protein</t>
  </si>
  <si>
    <t>Rv1219c</t>
  </si>
  <si>
    <t>Arg11Thr</t>
  </si>
  <si>
    <t>Rv1460</t>
  </si>
  <si>
    <t>Thr33Ile</t>
  </si>
  <si>
    <t>Rv1931c</t>
  </si>
  <si>
    <t>Pro7Ser</t>
  </si>
  <si>
    <t>Rv2358</t>
  </si>
  <si>
    <t>smtB</t>
  </si>
  <si>
    <t>Glu19Lys</t>
  </si>
  <si>
    <t>Probable transcriptional regulatory protein SmtB</t>
  </si>
  <si>
    <t>Rv2621c</t>
  </si>
  <si>
    <t>Arg16His</t>
  </si>
  <si>
    <t>Rv3124</t>
  </si>
  <si>
    <t>moaR1</t>
  </si>
  <si>
    <t>Leu276Arg</t>
  </si>
  <si>
    <t>Transcriptional regulatory protein MoaR1</t>
  </si>
  <si>
    <t>Rv3736</t>
  </si>
  <si>
    <t>Ile221Val</t>
  </si>
  <si>
    <t>Transcriptional regulatory protein (probably AraC/XylS-family)</t>
  </si>
  <si>
    <t>Possible transcriptional regulatory protein WhiB-like WhiB6</t>
  </si>
  <si>
    <t>Rv0109</t>
  </si>
  <si>
    <t>His17Tyr</t>
  </si>
  <si>
    <t>Rv0124</t>
  </si>
  <si>
    <t>Gly355Ala</t>
  </si>
  <si>
    <t>Rv0278c</t>
  </si>
  <si>
    <t>Gly155Val</t>
  </si>
  <si>
    <t>Val77Ala</t>
  </si>
  <si>
    <t>Rv0279c</t>
  </si>
  <si>
    <t>Ile828Met</t>
  </si>
  <si>
    <t>Ile828Leu</t>
  </si>
  <si>
    <t>Ile372Ser</t>
  </si>
  <si>
    <t>Cys352Gly</t>
  </si>
  <si>
    <t>Asn325Ser</t>
  </si>
  <si>
    <t>Asp131Ala</t>
  </si>
  <si>
    <t>Thr119Ala</t>
  </si>
  <si>
    <t>Val77Met</t>
  </si>
  <si>
    <t>Rv0280</t>
  </si>
  <si>
    <t>Glu257Lys</t>
  </si>
  <si>
    <t>Glu271Gly</t>
  </si>
  <si>
    <t>Met450Ile</t>
  </si>
  <si>
    <t>Rv0304c</t>
  </si>
  <si>
    <t>Phe677Leu</t>
  </si>
  <si>
    <t>Rv0305c</t>
  </si>
  <si>
    <t>Val785Phe</t>
  </si>
  <si>
    <t>Ser784Asn</t>
  </si>
  <si>
    <t>Rv0355c</t>
  </si>
  <si>
    <t>Gly2937Arg</t>
  </si>
  <si>
    <t>Thr1178Arg</t>
  </si>
  <si>
    <t>Gly715Asp</t>
  </si>
  <si>
    <t>Rv0532</t>
  </si>
  <si>
    <t>Ala362Val</t>
  </si>
  <si>
    <t>Asp508Ala</t>
  </si>
  <si>
    <t>Rv0578c</t>
  </si>
  <si>
    <t>Ile858Asn</t>
  </si>
  <si>
    <t>Ser834Asn</t>
  </si>
  <si>
    <t>Ala785Thr</t>
  </si>
  <si>
    <t>Rv0746</t>
  </si>
  <si>
    <t>Glu191Gly</t>
  </si>
  <si>
    <t>Thr252Ala</t>
  </si>
  <si>
    <t>Asn280Asp</t>
  </si>
  <si>
    <t>Thr320Ala</t>
  </si>
  <si>
    <t>Rv0834c</t>
  </si>
  <si>
    <t>Ala259Pro</t>
  </si>
  <si>
    <t>Rv0878c</t>
  </si>
  <si>
    <t>Gln436Pro</t>
  </si>
  <si>
    <t>Rv0978c</t>
  </si>
  <si>
    <t>Gln73Glu</t>
  </si>
  <si>
    <t>Rv0980c</t>
  </si>
  <si>
    <t>Val321Ala</t>
  </si>
  <si>
    <t>Asp319Asn</t>
  </si>
  <si>
    <t>Ala270Thr</t>
  </si>
  <si>
    <t>Asp238Ala</t>
  </si>
  <si>
    <t>Rv1067c</t>
  </si>
  <si>
    <t>Thr348Asn</t>
  </si>
  <si>
    <t>Val227Ala</t>
  </si>
  <si>
    <t>Leu111Trp</t>
  </si>
  <si>
    <t>Rv1068c</t>
  </si>
  <si>
    <t>Rv1087</t>
  </si>
  <si>
    <t>Ala268Val</t>
  </si>
  <si>
    <t>Rv1091</t>
  </si>
  <si>
    <t>Gln99His</t>
  </si>
  <si>
    <t>Asp405Ala</t>
  </si>
  <si>
    <t>Rv1325c</t>
  </si>
  <si>
    <t>Gly441Arg</t>
  </si>
  <si>
    <t>Rv1361c</t>
  </si>
  <si>
    <t>Gln325Pro</t>
  </si>
  <si>
    <t>Glu278Gln</t>
  </si>
  <si>
    <t>Thr55Met</t>
  </si>
  <si>
    <t>Thr55Ala</t>
  </si>
  <si>
    <t>Lys30Gln</t>
  </si>
  <si>
    <t>Rv1441c</t>
  </si>
  <si>
    <t>Asp236Gly</t>
  </si>
  <si>
    <t>Rv1450c</t>
  </si>
  <si>
    <t>His406Tyr</t>
  </si>
  <si>
    <t>Ala369Thr</t>
  </si>
  <si>
    <t>Leu16Ser</t>
  </si>
  <si>
    <t>Ala7Thr</t>
  </si>
  <si>
    <t>Rv1452c</t>
  </si>
  <si>
    <t>Asp435Asn</t>
  </si>
  <si>
    <t>His432Asn</t>
  </si>
  <si>
    <t>Arg412Gly</t>
  </si>
  <si>
    <t>Ala399Asp</t>
  </si>
  <si>
    <t>Glu295Ala</t>
  </si>
  <si>
    <t>Thr7Ala</t>
  </si>
  <si>
    <t>Rv1706c</t>
  </si>
  <si>
    <t>Arg363Gln</t>
  </si>
  <si>
    <t>Rv1753c</t>
  </si>
  <si>
    <t>Asn488Thr</t>
  </si>
  <si>
    <t>Rv1802</t>
  </si>
  <si>
    <t>Pro171Leu</t>
  </si>
  <si>
    <t>Rv1803c</t>
  </si>
  <si>
    <t>Gly333Ser</t>
  </si>
  <si>
    <t>Rv1917c</t>
  </si>
  <si>
    <t>Asn1313Asp</t>
  </si>
  <si>
    <t>Gly1029Ala</t>
  </si>
  <si>
    <t>Rv1983</t>
  </si>
  <si>
    <t>Ala153Gly</t>
  </si>
  <si>
    <t>Rv2328</t>
  </si>
  <si>
    <t>Ser282Arg</t>
  </si>
  <si>
    <t>Rv2353c</t>
  </si>
  <si>
    <t>Arg6Gly</t>
  </si>
  <si>
    <t>Rv2490c</t>
  </si>
  <si>
    <t>Ala1293Val</t>
  </si>
  <si>
    <t>Rv2591</t>
  </si>
  <si>
    <t>Gly519Val</t>
  </si>
  <si>
    <t>Val522Gly</t>
  </si>
  <si>
    <t>Asn523Thr</t>
  </si>
  <si>
    <t>Rv2615c</t>
  </si>
  <si>
    <t>Gly364Asp</t>
  </si>
  <si>
    <t>Rv2634c</t>
  </si>
  <si>
    <t>Gly649Arg</t>
  </si>
  <si>
    <t>Rv2741</t>
  </si>
  <si>
    <t>Ser271Gly</t>
  </si>
  <si>
    <t>Rv2769c</t>
  </si>
  <si>
    <t>Val270Met</t>
  </si>
  <si>
    <t>Ala136Val</t>
  </si>
  <si>
    <t>Rv2770c</t>
  </si>
  <si>
    <t>Phe194Ser</t>
  </si>
  <si>
    <t>Rv2853</t>
  </si>
  <si>
    <t>Arg180Gly</t>
  </si>
  <si>
    <t>Rv2892c</t>
  </si>
  <si>
    <t>Gly268Cys</t>
  </si>
  <si>
    <t>Rv3022A</t>
  </si>
  <si>
    <t>Arg4Ser</t>
  </si>
  <si>
    <t>Rv3159c</t>
  </si>
  <si>
    <t>Arg33Gly</t>
  </si>
  <si>
    <t>Rv3343c</t>
  </si>
  <si>
    <t>Phe2182Leu</t>
  </si>
  <si>
    <t>Ala2181Val</t>
  </si>
  <si>
    <t>Ile2157Thr</t>
  </si>
  <si>
    <t>Ala2107Val</t>
  </si>
  <si>
    <t>Phe1606Leu</t>
  </si>
  <si>
    <t>Ala1605Val</t>
  </si>
  <si>
    <t>Ile1581Thr</t>
  </si>
  <si>
    <t>Gln1560Glu</t>
  </si>
  <si>
    <t>Ala1531Val</t>
  </si>
  <si>
    <t>Asp939Asn</t>
  </si>
  <si>
    <t>Leu421Phe</t>
  </si>
  <si>
    <t>Val420Ala</t>
  </si>
  <si>
    <t>Ile396Thr</t>
  </si>
  <si>
    <t>Glu375Gln</t>
  </si>
  <si>
    <t>Ala346Val</t>
  </si>
  <si>
    <t>Rv3344c</t>
  </si>
  <si>
    <t>Asn210Lys</t>
  </si>
  <si>
    <t>Rv3345c</t>
  </si>
  <si>
    <t>Ser1420Asn</t>
  </si>
  <si>
    <t>His1414Asn</t>
  </si>
  <si>
    <t>Asn1299His</t>
  </si>
  <si>
    <t>Rv3347c</t>
  </si>
  <si>
    <t>Val2568Leu</t>
  </si>
  <si>
    <t>Ala2260Val</t>
  </si>
  <si>
    <t>Ser2143Arg</t>
  </si>
  <si>
    <t>Ile2104Met</t>
  </si>
  <si>
    <t>Phe1003Tyr</t>
  </si>
  <si>
    <t>Phe1003Val</t>
  </si>
  <si>
    <t>Leu998Phe</t>
  </si>
  <si>
    <t>Asp994Asn</t>
  </si>
  <si>
    <t>Asn992Thr</t>
  </si>
  <si>
    <t>Phe923Tyr</t>
  </si>
  <si>
    <t>Ser922Gly</t>
  </si>
  <si>
    <t>Phe794Val</t>
  </si>
  <si>
    <t>Rv3350c</t>
  </si>
  <si>
    <t>Asp793Asn</t>
  </si>
  <si>
    <t>Thr3281Ser</t>
  </si>
  <si>
    <t>Pro1256Gln</t>
  </si>
  <si>
    <t>Ala112Val</t>
  </si>
  <si>
    <t>Leu109Pro</t>
  </si>
  <si>
    <t>Leu109Val</t>
  </si>
  <si>
    <t>Glu84Val</t>
  </si>
  <si>
    <t>Rv3388</t>
  </si>
  <si>
    <t>Thr241Ala</t>
  </si>
  <si>
    <t>Rv3425</t>
  </si>
  <si>
    <t>Thr128Ala</t>
  </si>
  <si>
    <t>Pro164Leu</t>
  </si>
  <si>
    <t>Rv3426</t>
  </si>
  <si>
    <t>His128Arg</t>
  </si>
  <si>
    <t>Ser130Gly</t>
  </si>
  <si>
    <t>Glu175Gly</t>
  </si>
  <si>
    <t>Rv3429</t>
  </si>
  <si>
    <t>Ser24Phe</t>
  </si>
  <si>
    <t>Ala25Val</t>
  </si>
  <si>
    <t>Met63u</t>
  </si>
  <si>
    <t>Ala67Val</t>
  </si>
  <si>
    <t>Gly68Glu</t>
  </si>
  <si>
    <t>Val115Met</t>
  </si>
  <si>
    <t>Val115Gly</t>
  </si>
  <si>
    <t>His116Arg</t>
  </si>
  <si>
    <t>Rv3478</t>
  </si>
  <si>
    <t>Gln85Glu</t>
  </si>
  <si>
    <t>Arg103Gly</t>
  </si>
  <si>
    <t>Glu150Ala</t>
  </si>
  <si>
    <t>Glu150Asp</t>
  </si>
  <si>
    <t>Tyr153Phe</t>
  </si>
  <si>
    <t>Leu235Arg</t>
  </si>
  <si>
    <t>Leu238Ile</t>
  </si>
  <si>
    <t>Asn260Ser</t>
  </si>
  <si>
    <t>Leu269Phe</t>
  </si>
  <si>
    <t>Glu282Gln</t>
  </si>
  <si>
    <t>Trp286Arg</t>
  </si>
  <si>
    <t>Trp286*</t>
  </si>
  <si>
    <t>Pro325Gln</t>
  </si>
  <si>
    <t>Rv3507</t>
  </si>
  <si>
    <t>Gly400Ser</t>
  </si>
  <si>
    <t>Thr569Asn</t>
  </si>
  <si>
    <t>Asp775Gly</t>
  </si>
  <si>
    <t>Asn1300Thr</t>
  </si>
  <si>
    <t>Rv3508</t>
  </si>
  <si>
    <t>Lys589Thr</t>
  </si>
  <si>
    <t>Lys589Asn</t>
  </si>
  <si>
    <t>Gly606Asp</t>
  </si>
  <si>
    <t>Asp1220Ala</t>
  </si>
  <si>
    <t>Ser1232Asn</t>
  </si>
  <si>
    <t>Ala1244Thr</t>
  </si>
  <si>
    <t>Gly1848Asp</t>
  </si>
  <si>
    <t>Rv3511</t>
  </si>
  <si>
    <t>Ala628Asp</t>
  </si>
  <si>
    <t>Ala634Thr</t>
  </si>
  <si>
    <t>Asn651Thr</t>
  </si>
  <si>
    <t>Rv3514</t>
  </si>
  <si>
    <t>Ser852Ala</t>
  </si>
  <si>
    <t>Cys857Gly</t>
  </si>
  <si>
    <t>Lys952Thr</t>
  </si>
  <si>
    <t>Lys952Asn</t>
  </si>
  <si>
    <t>Ala1046Pro</t>
  </si>
  <si>
    <t>Pro1247Ala</t>
  </si>
  <si>
    <t>Thr1462Pro</t>
  </si>
  <si>
    <t>Rv3812</t>
  </si>
  <si>
    <t>Pro421Leu</t>
  </si>
  <si>
    <t>-15C/T</t>
  </si>
  <si>
    <t>Rv2780</t>
  </si>
  <si>
    <t>ald</t>
  </si>
  <si>
    <t>-32T/C</t>
  </si>
  <si>
    <t>lipid metabolism</t>
  </si>
  <si>
    <t>Cell wall and cell process</t>
  </si>
  <si>
    <t>Information pathway</t>
  </si>
  <si>
    <t>Intermediate and metabolism pathway</t>
  </si>
  <si>
    <t>Regulatory protein</t>
  </si>
  <si>
    <t>Conserved hypothetical protein</t>
  </si>
  <si>
    <t>PE_PPE family</t>
  </si>
  <si>
    <t>Virulence, detoxification, adaptation</t>
  </si>
  <si>
    <t>Cyclopropane-phospholipid synthase related to mycolic acid synthesis</t>
  </si>
  <si>
    <t>NADH-dependent enoyl-[acyl-carrier-protein] reductase InhA  related to mycolic acid synthesis</t>
  </si>
  <si>
    <t>Polyketide synthase  related to mycolic acid synthesis</t>
  </si>
  <si>
    <t>Type I polyketide synthase related to PDIM/PGL synthesis</t>
  </si>
  <si>
    <t>Type I polyketide synthase  related to PDIM/PGL synthesis</t>
  </si>
  <si>
    <t>Fatty-acid-AMP ligase related to PDIM/PGL synthesis</t>
  </si>
  <si>
    <t>Polyketide synthase related to PDIM/PGL synthesis</t>
  </si>
  <si>
    <t>alpha-trehalose-phosphate synthase related to SL/PAT synthesis</t>
  </si>
  <si>
    <t>Acyltransferase related to SL/PAT synthesis</t>
  </si>
  <si>
    <t>Long chain fatty acid CoA ligase related to SL/PAT synthesis</t>
  </si>
  <si>
    <t>Maltooligosyltrehalose trehalohydrolase related to SL/PAT synthesis</t>
  </si>
  <si>
    <t>Possible methyltransferase related to PDIM/PGL synthesis</t>
  </si>
  <si>
    <t>PE-PGRS family protein PE_PGRS1</t>
  </si>
  <si>
    <t>PE-PGRS family protein PE_PGRS2</t>
  </si>
  <si>
    <t>PE-PGRS family protein PE_PGRS4</t>
  </si>
  <si>
    <t>PE-PGRS family protein PE_PGRS6</t>
  </si>
  <si>
    <t>PE-PGRS family protein PE_PGRS7</t>
  </si>
  <si>
    <t>PE-PGRS family protein PE_PGRS9</t>
  </si>
  <si>
    <t>PE-PGRS family protein PE_PGRS14</t>
  </si>
  <si>
    <t>PE-PGRS family protein PE_PGRS17</t>
  </si>
  <si>
    <t>PE-PGRS family protein PE_PGRS18</t>
  </si>
  <si>
    <t>PE-PGRS family protein PE_PGRS19</t>
  </si>
  <si>
    <t>PE-PGRS family protein PE_PGRS20</t>
  </si>
  <si>
    <t>PE-PGRS family protein PE_PGRS21</t>
  </si>
  <si>
    <t>PE-PGRS family protein PE_PGRS22</t>
  </si>
  <si>
    <t>PE-PGRS family protein PE_PGRS24</t>
  </si>
  <si>
    <t>PE-PGRS family protein PE_PGRS26</t>
  </si>
  <si>
    <t>PE-PGRS family protein PE_PGRS27</t>
  </si>
  <si>
    <t>PE-PGRS family protein PE_PGRS28</t>
  </si>
  <si>
    <t>PE-PGRS family protein PE_PGRS32</t>
  </si>
  <si>
    <t>PE-PGRS family protein PE_PGRS35</t>
  </si>
  <si>
    <t>PE-PGRS family protein PE_PGRS43</t>
  </si>
  <si>
    <t>PE-PGRS family protein PE_PGRS44</t>
  </si>
  <si>
    <t>PE-PGRS family protein PE_PGRS45</t>
  </si>
  <si>
    <t>PE-PGRS family protein PE_PGRS46</t>
  </si>
  <si>
    <t>PE-PGRS family protein PE_PGRS47</t>
  </si>
  <si>
    <t>PE-PGRS family protein PE_PGRS48</t>
  </si>
  <si>
    <t>PE-PGRS family protein PE_PGRS49</t>
  </si>
  <si>
    <t>PE-PGRS family protein PE_PGRS50</t>
  </si>
  <si>
    <t>PE-PGRS family protein PE_PGRS52</t>
  </si>
  <si>
    <t>PE-PGRS family protein PE_PGRS53</t>
  </si>
  <si>
    <t>PE-PGRS family protein PE_PGRS54</t>
  </si>
  <si>
    <t>PE-PGRS family protein PE_PGRS55</t>
  </si>
  <si>
    <t>PE-PGRS family protein PE_PGRS57</t>
  </si>
  <si>
    <t>PE-PGRS family protein PE_PGRS62</t>
  </si>
  <si>
    <t>PPE family protein PPE3</t>
  </si>
  <si>
    <t>PPE family protein PPE5</t>
  </si>
  <si>
    <t>PE-PGRS family protein PE_PGRS3</t>
  </si>
  <si>
    <t>PPE family protein PPE6</t>
  </si>
  <si>
    <t>PPE family protein PPE8</t>
  </si>
  <si>
    <t>PPE family protein PPE13</t>
  </si>
  <si>
    <t>PPE family protein PPE18</t>
  </si>
  <si>
    <t>PPE family protein PPE19</t>
  </si>
  <si>
    <t>PPE family protein PPE23</t>
  </si>
  <si>
    <t>PPE family protein PPE24</t>
  </si>
  <si>
    <t>PPE family protein PPE25</t>
  </si>
  <si>
    <t>PPE family protein PPE30</t>
  </si>
  <si>
    <t>PPE family protein PPE34</t>
  </si>
  <si>
    <t>PPE family protein PPE39</t>
  </si>
  <si>
    <t>PE family protein PE18</t>
  </si>
  <si>
    <t>PE family protein PE23</t>
  </si>
  <si>
    <t>PE family protein PE27</t>
  </si>
  <si>
    <t>PPE family protein PPE44</t>
  </si>
  <si>
    <t>PPE family protein PPE45</t>
  </si>
  <si>
    <t>PPE family protein PPE46</t>
  </si>
  <si>
    <t>PE family protein PE29</t>
  </si>
  <si>
    <t>PPE family protein PPE53</t>
  </si>
  <si>
    <t>PPE family protein PPE54</t>
  </si>
  <si>
    <t>PPE family protein PPE55</t>
  </si>
  <si>
    <t>PPE family protein PPE56</t>
  </si>
  <si>
    <t>PPE family protein PPE57</t>
  </si>
  <si>
    <t>PPE family protein PPE58</t>
  </si>
  <si>
    <t>PPE family protein PPE59</t>
  </si>
  <si>
    <t>PPE family protein PPE60</t>
  </si>
  <si>
    <t>PE family protein PE35</t>
  </si>
  <si>
    <t>Antigenicity</t>
  </si>
  <si>
    <t>Virulence</t>
  </si>
  <si>
    <t>Y</t>
  </si>
  <si>
    <t>Leu312Ser</t>
  </si>
  <si>
    <t>PE_PPE family PPE60</t>
  </si>
  <si>
    <t>PE/PPE family</t>
  </si>
  <si>
    <t>Mutational effect on protein function was predicted by using three algorithms (SIFT, Polyphen-1 and SNAP). The program interpreted as N: neutral effect and A: deleterious effect on protein function.</t>
  </si>
  <si>
    <t>* represented premature stop codon</t>
  </si>
  <si>
    <t>Promoter score</t>
  </si>
  <si>
    <t>Functional Annotation</t>
  </si>
  <si>
    <t>Gene category</t>
  </si>
  <si>
    <t>-78A/G</t>
  </si>
  <si>
    <t>Rv0022c</t>
  </si>
  <si>
    <t>whiB5</t>
  </si>
  <si>
    <t>-45C/T</t>
  </si>
  <si>
    <t xml:space="preserve">Probable transcriptional regulatory protein WhiB-like </t>
  </si>
  <si>
    <t>Rv0079</t>
  </si>
  <si>
    <t>DATIN</t>
  </si>
  <si>
    <t>-47A/T</t>
  </si>
  <si>
    <t>Dormancy associated translation inhibitor protein (DATIN)</t>
  </si>
  <si>
    <t>Rv0145</t>
  </si>
  <si>
    <t>-11C/T</t>
  </si>
  <si>
    <t>LInformation pathwayid metabolism</t>
  </si>
  <si>
    <t>Rv0187</t>
  </si>
  <si>
    <t>-106T/C</t>
  </si>
  <si>
    <t>Probable O-methyltransferase</t>
  </si>
  <si>
    <t>Rv0413</t>
  </si>
  <si>
    <t>mutT3</t>
  </si>
  <si>
    <t>-82C/T</t>
  </si>
  <si>
    <t xml:space="preserve">Possible mutator protein MutT3 </t>
  </si>
  <si>
    <t>Rv0873</t>
  </si>
  <si>
    <t>fadE10</t>
  </si>
  <si>
    <t>-66C/A</t>
  </si>
  <si>
    <t>Probable acyl-CoA dehydrogenase FadE10</t>
  </si>
  <si>
    <t>Rv1130</t>
  </si>
  <si>
    <t>prpD</t>
  </si>
  <si>
    <t>-12A/C</t>
  </si>
  <si>
    <t>Possible methylcitrate dehydratase PrpD</t>
  </si>
  <si>
    <t>Rv1357c</t>
  </si>
  <si>
    <t>-95C/A</t>
  </si>
  <si>
    <t>-135G/A</t>
  </si>
  <si>
    <t xml:space="preserve">PE_PPE family </t>
  </si>
  <si>
    <t>Rv1451</t>
  </si>
  <si>
    <t>ctaB</t>
  </si>
  <si>
    <t>-59G/A</t>
  </si>
  <si>
    <t>Probable ctaB, cytochrome C oxidase assembly factor</t>
  </si>
  <si>
    <t>Rv1530</t>
  </si>
  <si>
    <t>adh</t>
  </si>
  <si>
    <t>-80C/G</t>
  </si>
  <si>
    <t>Probable alcohol dehydrogenase Adh</t>
  </si>
  <si>
    <t>Rv1777</t>
  </si>
  <si>
    <t>cyp144</t>
  </si>
  <si>
    <t>-42G/A</t>
  </si>
  <si>
    <t>Probable cytochrome P450 144 Cyp144</t>
  </si>
  <si>
    <t>Rv2172c</t>
  </si>
  <si>
    <t>-122T/G</t>
  </si>
  <si>
    <t>Rv2295</t>
  </si>
  <si>
    <t>-4A/C</t>
  </si>
  <si>
    <t>-17G/T</t>
  </si>
  <si>
    <t xml:space="preserve">Putative ESAT-6 like protein EsxO </t>
  </si>
  <si>
    <t>Rv2641</t>
  </si>
  <si>
    <t>cadl</t>
  </si>
  <si>
    <t>-39C/T</t>
  </si>
  <si>
    <t>Cadmium inducible protein CadI</t>
  </si>
  <si>
    <t>Rv2744c</t>
  </si>
  <si>
    <t>35kd_ag</t>
  </si>
  <si>
    <t>93C/G</t>
  </si>
  <si>
    <t>5kd_ag, conserved ala-rich protein 35-kd antigen</t>
  </si>
  <si>
    <t>Secreted L-alanine dehydrogenase Ald (TB43)</t>
  </si>
  <si>
    <t>Rv3370c</t>
  </si>
  <si>
    <t>dnaE2</t>
  </si>
  <si>
    <t>-68G/A</t>
  </si>
  <si>
    <t>Probable DNA polymerase III (alpha chain) DnaE2</t>
  </si>
  <si>
    <t>Rv3395A</t>
  </si>
  <si>
    <t>-58G/A</t>
  </si>
  <si>
    <t>Rv3477</t>
  </si>
  <si>
    <t>-27G/A</t>
  </si>
  <si>
    <t>PPE family protein PE31</t>
  </si>
  <si>
    <t>Promoter score was predicted by using the Neural Network Promoter Prediction computer program</t>
  </si>
  <si>
    <t>* Position of nucleotide change upstream start codon</t>
  </si>
  <si>
    <t>Funational Annotation</t>
  </si>
  <si>
    <t>SNP location</t>
  </si>
  <si>
    <t>within promoter</t>
  </si>
  <si>
    <t>Rv0013</t>
  </si>
  <si>
    <t>trpG</t>
  </si>
  <si>
    <t>-23G/A</t>
  </si>
  <si>
    <t>Possible anthranilate synthase component II TrpG</t>
  </si>
  <si>
    <t>no predicted promoter</t>
  </si>
  <si>
    <t>-21G/C</t>
  </si>
  <si>
    <t>Probable transcriptional regulatory protein WhiB-like WhiB5</t>
  </si>
  <si>
    <t>outside promoter</t>
  </si>
  <si>
    <t>Rv0094c</t>
  </si>
  <si>
    <t>-49G/A</t>
  </si>
  <si>
    <t>-104G/A</t>
  </si>
  <si>
    <t>-110G/A</t>
  </si>
  <si>
    <t>-112T/C</t>
  </si>
  <si>
    <t>122A/G</t>
  </si>
  <si>
    <t>Rv0127</t>
  </si>
  <si>
    <t>mak</t>
  </si>
  <si>
    <t>-41A/G</t>
  </si>
  <si>
    <t>Maltokinase Mak</t>
  </si>
  <si>
    <t>Lipid metabolism</t>
  </si>
  <si>
    <t>Rv0218</t>
  </si>
  <si>
    <t>-53C/T</t>
  </si>
  <si>
    <t>-42G/T</t>
  </si>
  <si>
    <t>Possible transcriptional regulatory protein (TetR-family)</t>
  </si>
  <si>
    <t>-11G/A</t>
  </si>
  <si>
    <t>Probable acyl-CoA dehydrogenase FadE5</t>
  </si>
  <si>
    <t>Rv0256c</t>
  </si>
  <si>
    <t>-45G/A</t>
  </si>
  <si>
    <t>PPE family protein PPE2</t>
  </si>
  <si>
    <t>-42T/G</t>
  </si>
  <si>
    <t>Fatty-acid-AMP ligase FadD30</t>
  </si>
  <si>
    <t>Rv0418</t>
  </si>
  <si>
    <t>lpqL</t>
  </si>
  <si>
    <t>-168C/T</t>
  </si>
  <si>
    <t>Probable lipoprotein aminopeptidase LpqL</t>
  </si>
  <si>
    <t>Rv0480c</t>
  </si>
  <si>
    <t>-35G/A</t>
  </si>
  <si>
    <t>Possible amidohydrolase</t>
  </si>
  <si>
    <t>-147A/G</t>
  </si>
  <si>
    <t>Rv0491</t>
  </si>
  <si>
    <t>regX3</t>
  </si>
  <si>
    <t>-37T/A</t>
  </si>
  <si>
    <t>Two component sensory transduction protein</t>
  </si>
  <si>
    <t>Rv0559c</t>
  </si>
  <si>
    <t>-4C/T</t>
  </si>
  <si>
    <t>Possible conserved secreted protein</t>
  </si>
  <si>
    <t>Rv0586</t>
  </si>
  <si>
    <t>mce2R</t>
  </si>
  <si>
    <t>-35T/C</t>
  </si>
  <si>
    <t>Probable transcriptional regulatory protein Mce2R (GntR-family)</t>
  </si>
  <si>
    <t>-34T/C</t>
  </si>
  <si>
    <t>Rv0714</t>
  </si>
  <si>
    <t>rplN</t>
  </si>
  <si>
    <t>-196C/T</t>
  </si>
  <si>
    <t>50S ribosomal protein L14 RplN</t>
  </si>
  <si>
    <t>Rv0794c</t>
  </si>
  <si>
    <t>-119A/C</t>
  </si>
  <si>
    <t>Rv0825c</t>
  </si>
  <si>
    <t>-21A/G</t>
  </si>
  <si>
    <t>-19G/C</t>
  </si>
  <si>
    <t>-116C/T</t>
  </si>
  <si>
    <t>-182A/C</t>
  </si>
  <si>
    <t>-19C/G</t>
  </si>
  <si>
    <t>-57C/G</t>
  </si>
  <si>
    <t>-59T/C</t>
  </si>
  <si>
    <t>-116A/G</t>
  </si>
  <si>
    <t>Rv1040c</t>
  </si>
  <si>
    <t>-43G/A</t>
  </si>
  <si>
    <t>PPE family protein PE8</t>
  </si>
  <si>
    <t>Rv1052</t>
  </si>
  <si>
    <t>-186T/C</t>
  </si>
  <si>
    <t>Rv1080c</t>
  </si>
  <si>
    <t>greA</t>
  </si>
  <si>
    <t>-121C/T</t>
  </si>
  <si>
    <t>transcription elongation factor GreA</t>
  </si>
  <si>
    <t>-81T/C</t>
  </si>
  <si>
    <t>ESAT-6 like protein EsxK</t>
  </si>
  <si>
    <t>-2A/G</t>
  </si>
  <si>
    <t>-6T/A</t>
  </si>
  <si>
    <t>-9A/T</t>
  </si>
  <si>
    <t xml:space="preserve">within promoter </t>
  </si>
  <si>
    <t>-1C/T</t>
  </si>
  <si>
    <t>Probable cytochrome C oxidase assembly factor CtaB</t>
  </si>
  <si>
    <t>-6A/T</t>
  </si>
  <si>
    <t>-9T/A</t>
  </si>
  <si>
    <t>Rv1453</t>
  </si>
  <si>
    <t>-17C/T</t>
  </si>
  <si>
    <t>Possible transcriptional activator protein</t>
  </si>
  <si>
    <t>Rv1483</t>
  </si>
  <si>
    <t>fabG1</t>
  </si>
  <si>
    <t>3-ketoacyl-acyl carrier protein reductase (mycolic acid biosynthesis)</t>
  </si>
  <si>
    <t>Rv1566c</t>
  </si>
  <si>
    <t>-39G/A</t>
  </si>
  <si>
    <t>-23C/T</t>
  </si>
  <si>
    <t>-19T/C</t>
  </si>
  <si>
    <t>-11C/A</t>
  </si>
  <si>
    <t>Rv1729c</t>
  </si>
  <si>
    <t>-69G/T</t>
  </si>
  <si>
    <t>Rv1774</t>
  </si>
  <si>
    <t>-25C/T</t>
  </si>
  <si>
    <t>Rv1816</t>
  </si>
  <si>
    <t>-18A/C</t>
  </si>
  <si>
    <t>Possible L-lactate dehydrogenase</t>
  </si>
  <si>
    <t>Rv1935c</t>
  </si>
  <si>
    <t>echA3</t>
  </si>
  <si>
    <t>128G/A</t>
  </si>
  <si>
    <t>Enoyl-CoA hydratase EchA3</t>
  </si>
  <si>
    <t>Rv1981c</t>
  </si>
  <si>
    <t>nrdF1</t>
  </si>
  <si>
    <t>-177A/G</t>
  </si>
  <si>
    <t xml:space="preserve">Ribonucleoside-diphosphate reductase </t>
  </si>
  <si>
    <t>Rv2123</t>
  </si>
  <si>
    <t>PPE family protein PPE37</t>
  </si>
  <si>
    <t>-90G/C</t>
  </si>
  <si>
    <t xml:space="preserve">3-deoxy-D-arabino-heptulosonate 7-phosphate synthase AroG </t>
  </si>
  <si>
    <t>Rv2207</t>
  </si>
  <si>
    <t>cobT</t>
  </si>
  <si>
    <t>-54G/A</t>
  </si>
  <si>
    <t>Probable nicotinate-nucleotide-dimethylbenzimidazol phosphoribosyltransferase</t>
  </si>
  <si>
    <t>-81C/T</t>
  </si>
  <si>
    <t>ESAT-6 like protein EsxP</t>
  </si>
  <si>
    <t>Rv2415c</t>
  </si>
  <si>
    <t>Rv2416c</t>
  </si>
  <si>
    <t>eis</t>
  </si>
  <si>
    <t>-100C/T</t>
  </si>
  <si>
    <t>Enhanced intracellular survival protein Eis</t>
  </si>
  <si>
    <t>-116T/C</t>
  </si>
  <si>
    <t>Rv2616</t>
  </si>
  <si>
    <t>-163G/T</t>
  </si>
  <si>
    <t>Rv2626c</t>
  </si>
  <si>
    <t>hrp1</t>
  </si>
  <si>
    <t>-69G/A</t>
  </si>
  <si>
    <t>-93C/G</t>
  </si>
  <si>
    <t>Secreted L-alanine dehydrogenase Ald (40 kDa antigen) (TB43)</t>
  </si>
  <si>
    <t>Rv2860c</t>
  </si>
  <si>
    <t>glnA</t>
  </si>
  <si>
    <t>-107C/T</t>
  </si>
  <si>
    <t>Probable glutamine synthetase GlnA4</t>
  </si>
  <si>
    <t>Rv2878c</t>
  </si>
  <si>
    <t>mpt53</t>
  </si>
  <si>
    <t>-183A/G</t>
  </si>
  <si>
    <t>Soluble secreted antigen Mpt53</t>
  </si>
  <si>
    <t>Rv2882c</t>
  </si>
  <si>
    <t>frr</t>
  </si>
  <si>
    <t>-153C/G</t>
  </si>
  <si>
    <t xml:space="preserve">Ribosome recycling factor Frr </t>
  </si>
  <si>
    <t>Rv2920c</t>
  </si>
  <si>
    <t>amt</t>
  </si>
  <si>
    <t>-197C/T</t>
  </si>
  <si>
    <t>Probable ammonium-transport integral membrane protein Amt</t>
  </si>
  <si>
    <t>Rv2927c</t>
  </si>
  <si>
    <t>-40A/G</t>
  </si>
  <si>
    <t>Rv2950c</t>
  </si>
  <si>
    <t>fadD29</t>
  </si>
  <si>
    <t>-7C/T</t>
  </si>
  <si>
    <t>Fatty-acid-AMP synthetase</t>
  </si>
  <si>
    <t>-176C/G</t>
  </si>
  <si>
    <t>Rv3116</t>
  </si>
  <si>
    <t>moeB2</t>
  </si>
  <si>
    <t>-59A/G</t>
  </si>
  <si>
    <t>Probable molybdenum cofactor biosynthesis protein MoeB2</t>
  </si>
  <si>
    <t>Rv3176c</t>
  </si>
  <si>
    <t>mesT</t>
  </si>
  <si>
    <t>-102T/C</t>
  </si>
  <si>
    <t>Probable epoxide hydrolase MesT</t>
  </si>
  <si>
    <t>Rv3334</t>
  </si>
  <si>
    <t>-13C/T</t>
  </si>
  <si>
    <t>Probable transcriptional regulatory protein (MerR-family)</t>
  </si>
  <si>
    <t>Rv3397c</t>
  </si>
  <si>
    <t>phyA</t>
  </si>
  <si>
    <t>-7G/T</t>
  </si>
  <si>
    <t>Probable phytoene synthase PhyA</t>
  </si>
  <si>
    <t>Rv3453</t>
  </si>
  <si>
    <t>-198G/A</t>
  </si>
  <si>
    <t>PE family protein PE31</t>
  </si>
  <si>
    <t>Rv3479</t>
  </si>
  <si>
    <t>-93C/A</t>
  </si>
  <si>
    <t>Possible transmembrane protein</t>
  </si>
  <si>
    <t>Rv3550</t>
  </si>
  <si>
    <t>echA20</t>
  </si>
  <si>
    <t>-93C/T</t>
  </si>
  <si>
    <t xml:space="preserve">Probable enoyl-CoA hydratase </t>
  </si>
  <si>
    <t>Rv3555c</t>
  </si>
  <si>
    <t>-47C/A</t>
  </si>
  <si>
    <t>-18T/G</t>
  </si>
  <si>
    <t>Conserved Hypothetical leucine rich protein</t>
  </si>
  <si>
    <t>Rv3776</t>
  </si>
  <si>
    <t>-3C/T</t>
  </si>
  <si>
    <t>Rv3849</t>
  </si>
  <si>
    <t>espR</t>
  </si>
  <si>
    <t>-194G/A</t>
  </si>
  <si>
    <t>ESX-1 transcriptional regulatory protein EspR</t>
  </si>
  <si>
    <t>Rv3857c</t>
  </si>
  <si>
    <t>-168G/A</t>
  </si>
  <si>
    <t>Possible membrane protein.</t>
  </si>
  <si>
    <t>-114T/G</t>
  </si>
  <si>
    <t>Rv3863</t>
  </si>
  <si>
    <t>-117G/A</t>
  </si>
  <si>
    <t>Unknown alanine rich protein</t>
  </si>
  <si>
    <t>Rv3898c</t>
  </si>
  <si>
    <t>-22C/G</t>
  </si>
  <si>
    <t>Glu1577*</t>
  </si>
  <si>
    <t>Possible osmoprotectant transport ATP-binding protein ABC transporter</t>
  </si>
  <si>
    <t>proV</t>
  </si>
  <si>
    <t>Rv3758c</t>
  </si>
  <si>
    <t>Probable CinA-like protein CinA</t>
  </si>
  <si>
    <t>cinA</t>
  </si>
  <si>
    <t>Rv1901</t>
  </si>
  <si>
    <t>Putative secreted protein P60-related protein</t>
  </si>
  <si>
    <t>Rv0024</t>
  </si>
  <si>
    <t>Pro166Leu</t>
  </si>
  <si>
    <t>Ile143Met</t>
  </si>
  <si>
    <t>Asn84Asp</t>
  </si>
  <si>
    <t>TB drugs</t>
  </si>
  <si>
    <t>Mutation</t>
  </si>
  <si>
    <t>No of mutants distributed in</t>
  </si>
  <si>
    <t xml:space="preserve">No. of mutants exhibiting resistance </t>
  </si>
  <si>
    <t>(total number of mutants)</t>
  </si>
  <si>
    <t>Isoniazid</t>
  </si>
  <si>
    <t>944G/C</t>
  </si>
  <si>
    <t>19T/G</t>
  </si>
  <si>
    <t>0 (8)</t>
  </si>
  <si>
    <t>280T/G</t>
  </si>
  <si>
    <t>-15C/T at inhA promoter</t>
  </si>
  <si>
    <t>Rifampicin</t>
  </si>
  <si>
    <t>1333C/T</t>
  </si>
  <si>
    <t>1349C/T</t>
  </si>
  <si>
    <t>Streptomycin</t>
  </si>
  <si>
    <t>263A/G</t>
  </si>
  <si>
    <t>15 (20)</t>
  </si>
  <si>
    <t>128A/G</t>
  </si>
  <si>
    <t>gidB</t>
  </si>
  <si>
    <t>259C/T</t>
  </si>
  <si>
    <t>premature stop codon</t>
  </si>
  <si>
    <t>0 (9)</t>
  </si>
  <si>
    <t>233C/A</t>
  </si>
  <si>
    <t>4 (7)</t>
  </si>
  <si>
    <t>rrs</t>
  </si>
  <si>
    <t>-514A/C</t>
  </si>
  <si>
    <t>8 (10)</t>
  </si>
  <si>
    <t>-517C/T</t>
  </si>
  <si>
    <t>7 (7)</t>
  </si>
  <si>
    <t xml:space="preserve">Etambutol </t>
  </si>
  <si>
    <t>1846C/A</t>
  </si>
  <si>
    <t>0 (29)</t>
  </si>
  <si>
    <t>1490A/G</t>
  </si>
  <si>
    <t>3 (11)</t>
  </si>
  <si>
    <t>916A/G</t>
  </si>
  <si>
    <t>5 (10)</t>
  </si>
  <si>
    <t xml:space="preserve">Ethionamide </t>
  </si>
  <si>
    <t>667G/A</t>
  </si>
  <si>
    <t>C560T</t>
  </si>
  <si>
    <t>Fluoroquinolone</t>
  </si>
  <si>
    <t>637T/C</t>
  </si>
  <si>
    <t>466C/A</t>
  </si>
  <si>
    <t>D-cycloserine</t>
  </si>
  <si>
    <t>562C/T</t>
  </si>
  <si>
    <r>
      <t xml:space="preserve">-32T/C at </t>
    </r>
    <r>
      <rPr>
        <i/>
        <sz val="9"/>
        <color rgb="FF000000"/>
        <rFont val="Times New Roman"/>
        <family val="1"/>
      </rPr>
      <t>ald</t>
    </r>
    <r>
      <rPr>
        <sz val="9"/>
        <color rgb="FF000000"/>
        <rFont val="Times New Roman"/>
        <family val="1"/>
      </rPr>
      <t xml:space="preserve"> promoter</t>
    </r>
  </si>
  <si>
    <t>SNP position</t>
  </si>
  <si>
    <t>Gene name</t>
  </si>
  <si>
    <t>Nucleotide change</t>
  </si>
  <si>
    <t>Amino acid change</t>
  </si>
  <si>
    <t>Nucleotide change*</t>
  </si>
  <si>
    <t>ppe60</t>
  </si>
  <si>
    <t>ppe3</t>
  </si>
  <si>
    <t>ppe5</t>
  </si>
  <si>
    <t>ppe6</t>
  </si>
  <si>
    <t>ppe8</t>
  </si>
  <si>
    <t>ppe13</t>
  </si>
  <si>
    <t>ppe18</t>
  </si>
  <si>
    <t>ppe19</t>
  </si>
  <si>
    <t>ppe23</t>
  </si>
  <si>
    <t>ppe24</t>
  </si>
  <si>
    <t>ppe25</t>
  </si>
  <si>
    <t>ppe30</t>
  </si>
  <si>
    <t>ppe34</t>
  </si>
  <si>
    <t>ppe39</t>
  </si>
  <si>
    <t>ppe44</t>
  </si>
  <si>
    <t>ppe45</t>
  </si>
  <si>
    <t>ppe46</t>
  </si>
  <si>
    <t>ppe53</t>
  </si>
  <si>
    <t>ppe54</t>
  </si>
  <si>
    <t>ppe55</t>
  </si>
  <si>
    <t>ppe56</t>
  </si>
  <si>
    <t>ppe57</t>
  </si>
  <si>
    <t>ppe58</t>
  </si>
  <si>
    <t>ppe59</t>
  </si>
  <si>
    <t>pe_pgrs1</t>
  </si>
  <si>
    <t>pe_pgrs2</t>
  </si>
  <si>
    <t>pe_pgrs3</t>
  </si>
  <si>
    <t>pe_pgrs4</t>
  </si>
  <si>
    <t>pe_pgrs6</t>
  </si>
  <si>
    <t>pe_pgrs7</t>
  </si>
  <si>
    <t>pe_pgrs9</t>
  </si>
  <si>
    <t>pe_pgrs14</t>
  </si>
  <si>
    <t>pe_pgrs17</t>
  </si>
  <si>
    <t>pe_pgrs18</t>
  </si>
  <si>
    <t>pe_pgrs19</t>
  </si>
  <si>
    <t>pe_pgrs20</t>
  </si>
  <si>
    <t>pe_pgrs21</t>
  </si>
  <si>
    <t>pe_pgrs22</t>
  </si>
  <si>
    <t>pe_pgrs24</t>
  </si>
  <si>
    <t>pe_pgrs26</t>
  </si>
  <si>
    <t>pe_pgrs27</t>
  </si>
  <si>
    <t>pe_pgrs28</t>
  </si>
  <si>
    <t>pe_pgrs32</t>
  </si>
  <si>
    <t>pe_pgrs35</t>
  </si>
  <si>
    <t>pe_pgrs43</t>
  </si>
  <si>
    <t>pe_pgrs44</t>
  </si>
  <si>
    <t>pe_pgrs45</t>
  </si>
  <si>
    <t>pe_pgrs46</t>
  </si>
  <si>
    <t>pe_pgrs47</t>
  </si>
  <si>
    <t>pe_pgrs48</t>
  </si>
  <si>
    <t>pe_pgrs49</t>
  </si>
  <si>
    <t>pe_pgrs50</t>
  </si>
  <si>
    <t>pe_pgrs52</t>
  </si>
  <si>
    <t>pe_pgrs53</t>
  </si>
  <si>
    <t>pe_pgrs54</t>
  </si>
  <si>
    <t>pe_pgrs55</t>
  </si>
  <si>
    <t>pe_pgrs57</t>
  </si>
  <si>
    <t>pe_pgrs62</t>
  </si>
  <si>
    <t>ctpe</t>
  </si>
  <si>
    <t>mhpe</t>
  </si>
  <si>
    <t>lipe</t>
  </si>
  <si>
    <t>pe18</t>
  </si>
  <si>
    <t>pe23</t>
  </si>
  <si>
    <t>pe27</t>
  </si>
  <si>
    <t>pe29</t>
  </si>
  <si>
    <t>pe35</t>
  </si>
  <si>
    <t>pe31</t>
  </si>
  <si>
    <t>pe8</t>
  </si>
  <si>
    <t>ppe2</t>
  </si>
  <si>
    <t>ppe37</t>
  </si>
  <si>
    <t>A284G</t>
  </si>
  <si>
    <t>C77T</t>
  </si>
  <si>
    <t>C497T</t>
  </si>
  <si>
    <t>G1074T</t>
  </si>
  <si>
    <t>G207C</t>
  </si>
  <si>
    <t>T20G</t>
  </si>
  <si>
    <t>A1207G</t>
  </si>
  <si>
    <t>G620A</t>
  </si>
  <si>
    <t>A568G</t>
  </si>
  <si>
    <t>C391T</t>
  </si>
  <si>
    <t>C320T</t>
  </si>
  <si>
    <t>G201A</t>
  </si>
  <si>
    <t>C1079G</t>
  </si>
  <si>
    <t>G1648T</t>
  </si>
  <si>
    <t>A70G</t>
  </si>
  <si>
    <t>C49T</t>
  </si>
  <si>
    <t>G355A</t>
  </si>
  <si>
    <t>G166A</t>
  </si>
  <si>
    <t>G1064C</t>
  </si>
  <si>
    <t>C746T</t>
  </si>
  <si>
    <t>A739G</t>
  </si>
  <si>
    <t>C769T</t>
  </si>
  <si>
    <t>T817G</t>
  </si>
  <si>
    <t>T413C</t>
  </si>
  <si>
    <t>A511G</t>
  </si>
  <si>
    <t>G1072A</t>
  </si>
  <si>
    <t>G904A</t>
  </si>
  <si>
    <t>T485C</t>
  </si>
  <si>
    <t>G833A</t>
  </si>
  <si>
    <t>G3419A</t>
  </si>
  <si>
    <t>C284T</t>
  </si>
  <si>
    <t>G1564A</t>
  </si>
  <si>
    <t>C58T</t>
  </si>
  <si>
    <t>A350G</t>
  </si>
  <si>
    <t>G335C</t>
  </si>
  <si>
    <t>A221C</t>
  </si>
  <si>
    <t>T195G</t>
  </si>
  <si>
    <t>A151G</t>
  </si>
  <si>
    <t>G100A</t>
  </si>
  <si>
    <t>G464T</t>
  </si>
  <si>
    <t>T230C</t>
  </si>
  <si>
    <t>C2484G</t>
  </si>
  <si>
    <t>A2482C</t>
  </si>
  <si>
    <t>T1115G</t>
  </si>
  <si>
    <t>T1054G</t>
  </si>
  <si>
    <t>A974G</t>
  </si>
  <si>
    <t>A392C</t>
  </si>
  <si>
    <t>A355G</t>
  </si>
  <si>
    <t>G229A</t>
  </si>
  <si>
    <t>G769A</t>
  </si>
  <si>
    <t>A812G</t>
  </si>
  <si>
    <t>G1350A</t>
  </si>
  <si>
    <t>C29T</t>
  </si>
  <si>
    <t>G929T</t>
  </si>
  <si>
    <t>C250G</t>
  </si>
  <si>
    <t>T2031G</t>
  </si>
  <si>
    <t>G2353T</t>
  </si>
  <si>
    <t>G2351A</t>
  </si>
  <si>
    <t>T334G</t>
  </si>
  <si>
    <t>T919G</t>
  </si>
  <si>
    <t>G8809C</t>
  </si>
  <si>
    <t>C3533G</t>
  </si>
  <si>
    <t>G2144A</t>
  </si>
  <si>
    <t>G133A</t>
  </si>
  <si>
    <t>G746A</t>
  </si>
  <si>
    <t>A40C</t>
  </si>
  <si>
    <t>G274A</t>
  </si>
  <si>
    <t>G1504A</t>
  </si>
  <si>
    <t>G820A</t>
  </si>
  <si>
    <t>G29T</t>
  </si>
  <si>
    <t>G4205C</t>
  </si>
  <si>
    <t>C662T</t>
  </si>
  <si>
    <t>A758G</t>
  </si>
  <si>
    <t>C1018G</t>
  </si>
  <si>
    <t>T323C</t>
  </si>
  <si>
    <t>T316C</t>
  </si>
  <si>
    <t>C232T</t>
  </si>
  <si>
    <t>A671T</t>
  </si>
  <si>
    <t>C692T</t>
  </si>
  <si>
    <t>C1085T</t>
  </si>
  <si>
    <t>A1523C</t>
  </si>
  <si>
    <t>C837A</t>
  </si>
  <si>
    <t>A382C</t>
  </si>
  <si>
    <t>T496C</t>
  </si>
  <si>
    <t>T91C</t>
  </si>
  <si>
    <t>G698A</t>
  </si>
  <si>
    <t>T2573A</t>
  </si>
  <si>
    <t>G2501A</t>
  </si>
  <si>
    <t>G2353A</t>
  </si>
  <si>
    <t>G337A</t>
  </si>
  <si>
    <t>C1443G</t>
  </si>
  <si>
    <t>T1703C</t>
  </si>
  <si>
    <t>G145T</t>
  </si>
  <si>
    <t>G583A</t>
  </si>
  <si>
    <t>C1450G</t>
  </si>
  <si>
    <t>T181G</t>
  </si>
  <si>
    <t>C3130G</t>
  </si>
  <si>
    <t>C1333T</t>
  </si>
  <si>
    <t>C1349T</t>
  </si>
  <si>
    <t>C467T</t>
  </si>
  <si>
    <t>C239T</t>
  </si>
  <si>
    <t>A128G</t>
  </si>
  <si>
    <t>A263G</t>
  </si>
  <si>
    <t>G418A</t>
  </si>
  <si>
    <t>T109C</t>
  </si>
  <si>
    <t>C523T</t>
  </si>
  <si>
    <t>G764A</t>
  </si>
  <si>
    <t>A334G</t>
  </si>
  <si>
    <t>A572G</t>
  </si>
  <si>
    <t>A754G</t>
  </si>
  <si>
    <t>A838G</t>
  </si>
  <si>
    <t>A958G</t>
  </si>
  <si>
    <t>T112C</t>
  </si>
  <si>
    <t>G151A</t>
  </si>
  <si>
    <t>C221A</t>
  </si>
  <si>
    <t>A268G</t>
  </si>
  <si>
    <t>G350A</t>
  </si>
  <si>
    <t>C79G</t>
  </si>
  <si>
    <t>G94A</t>
  </si>
  <si>
    <t>T526C</t>
  </si>
  <si>
    <t>G439A</t>
  </si>
  <si>
    <t>A532G</t>
  </si>
  <si>
    <t>A700G</t>
  </si>
  <si>
    <t>A376G</t>
  </si>
  <si>
    <t>G431A</t>
  </si>
  <si>
    <t>G643A</t>
  </si>
  <si>
    <t>G775C</t>
  </si>
  <si>
    <t>T533G</t>
  </si>
  <si>
    <t>G1348T</t>
  </si>
  <si>
    <t>G277A</t>
  </si>
  <si>
    <t>A51C</t>
  </si>
  <si>
    <t>C311T</t>
  </si>
  <si>
    <t>C548T</t>
  </si>
  <si>
    <t>A918C</t>
  </si>
  <si>
    <t>A1307C</t>
  </si>
  <si>
    <t>C1116G</t>
  </si>
  <si>
    <t>G418T</t>
  </si>
  <si>
    <t>G1661C</t>
  </si>
  <si>
    <t>G532A</t>
  </si>
  <si>
    <t>T895G</t>
  </si>
  <si>
    <t>C1160T</t>
  </si>
  <si>
    <t>G1450A</t>
  </si>
  <si>
    <t>C217G</t>
  </si>
  <si>
    <t>T962C</t>
  </si>
  <si>
    <t>G955A</t>
  </si>
  <si>
    <t>G808A</t>
  </si>
  <si>
    <t>A713C</t>
  </si>
  <si>
    <t>C130T</t>
  </si>
  <si>
    <t>G505C</t>
  </si>
  <si>
    <t>C1115T</t>
  </si>
  <si>
    <t>T2149G</t>
  </si>
  <si>
    <t>A961G</t>
  </si>
  <si>
    <t>A458C</t>
  </si>
  <si>
    <t>G383T</t>
  </si>
  <si>
    <t>C267A</t>
  </si>
  <si>
    <t>C68T</t>
  </si>
  <si>
    <t>A59T</t>
  </si>
  <si>
    <t>A172G</t>
  </si>
  <si>
    <t>G316A</t>
  </si>
  <si>
    <t>C1043A</t>
  </si>
  <si>
    <t>T680C</t>
  </si>
  <si>
    <t>T332G</t>
  </si>
  <si>
    <t>C803T</t>
  </si>
  <si>
    <t>G297C</t>
  </si>
  <si>
    <t>A1214C</t>
  </si>
  <si>
    <t>C851T</t>
  </si>
  <si>
    <t>G1205A</t>
  </si>
  <si>
    <t>C721T</t>
  </si>
  <si>
    <t>G1246A</t>
  </si>
  <si>
    <t>T1235G</t>
  </si>
  <si>
    <t>C226A</t>
  </si>
  <si>
    <t>C371T</t>
  </si>
  <si>
    <t>C88A</t>
  </si>
  <si>
    <t>G96C</t>
  </si>
  <si>
    <t>G163A</t>
  </si>
  <si>
    <t>T164C</t>
  </si>
  <si>
    <t>T200C</t>
  </si>
  <si>
    <t>T365C</t>
  </si>
  <si>
    <t>G472A</t>
  </si>
  <si>
    <t>A475G</t>
  </si>
  <si>
    <t>C557T</t>
  </si>
  <si>
    <t>A686C</t>
  </si>
  <si>
    <t>A688G</t>
  </si>
  <si>
    <t>G704T</t>
  </si>
  <si>
    <t>A712C</t>
  </si>
  <si>
    <t>A745G</t>
  </si>
  <si>
    <t>A775G</t>
  </si>
  <si>
    <t>A787C</t>
  </si>
  <si>
    <t>G788A</t>
  </si>
  <si>
    <t>G860A</t>
  </si>
  <si>
    <t>G908C</t>
  </si>
  <si>
    <t>T926C</t>
  </si>
  <si>
    <t>A965C</t>
  </si>
  <si>
    <t>G1152T</t>
  </si>
  <si>
    <t>T7A</t>
  </si>
  <si>
    <t>C35A</t>
  </si>
  <si>
    <t>G65C</t>
  </si>
  <si>
    <t>T68C</t>
  </si>
  <si>
    <t>A94G</t>
  </si>
  <si>
    <t>C97T</t>
  </si>
  <si>
    <t>G98C</t>
  </si>
  <si>
    <t>A109G</t>
  </si>
  <si>
    <t>A115G</t>
  </si>
  <si>
    <t>C143T</t>
  </si>
  <si>
    <t>T169G</t>
  </si>
  <si>
    <t>T544A</t>
  </si>
  <si>
    <t>G32C</t>
  </si>
  <si>
    <t>G658A</t>
  </si>
  <si>
    <t>G2623T</t>
  </si>
  <si>
    <t>C209T</t>
  </si>
  <si>
    <t>C311G</t>
  </si>
  <si>
    <t>C1138G</t>
  </si>
  <si>
    <t>C1805T</t>
  </si>
  <si>
    <t>C1534T</t>
  </si>
  <si>
    <t>G1136A</t>
  </si>
  <si>
    <t>G313A</t>
  </si>
  <si>
    <t>C793G</t>
  </si>
  <si>
    <t>T664C</t>
  </si>
  <si>
    <t>T1317G</t>
  </si>
  <si>
    <t>G1321C</t>
  </si>
  <si>
    <t>A1731T</t>
  </si>
  <si>
    <t>A974C</t>
  </si>
  <si>
    <t>G832C</t>
  </si>
  <si>
    <t>C164T</t>
  </si>
  <si>
    <t>A163G</t>
  </si>
  <si>
    <t>A88C</t>
  </si>
  <si>
    <t>C278G</t>
  </si>
  <si>
    <t>G404T</t>
  </si>
  <si>
    <t>A90C</t>
  </si>
  <si>
    <t>G223A</t>
  </si>
  <si>
    <t>G121A</t>
  </si>
  <si>
    <t>A707G</t>
  </si>
  <si>
    <t>G106A</t>
  </si>
  <si>
    <t>C1216T</t>
  </si>
  <si>
    <t>G1105A</t>
  </si>
  <si>
    <t>T47C</t>
  </si>
  <si>
    <t>G19A</t>
  </si>
  <si>
    <t>G1303A</t>
  </si>
  <si>
    <t>C1294A</t>
  </si>
  <si>
    <t>C1234G</t>
  </si>
  <si>
    <t>C1196A</t>
  </si>
  <si>
    <t>A884C</t>
  </si>
  <si>
    <t>A19G</t>
  </si>
  <si>
    <t>C98T</t>
  </si>
  <si>
    <t>C368T</t>
  </si>
  <si>
    <t>T280G</t>
  </si>
  <si>
    <t>G572A</t>
  </si>
  <si>
    <t>G350C</t>
  </si>
  <si>
    <t>A638G</t>
  </si>
  <si>
    <t>C46T</t>
  </si>
  <si>
    <t>G842T</t>
  </si>
  <si>
    <t>C562T</t>
  </si>
  <si>
    <t>C713A</t>
  </si>
  <si>
    <t>G2776A</t>
  </si>
  <si>
    <t>T1141C</t>
  </si>
  <si>
    <t>A2525T</t>
  </si>
  <si>
    <t>G841A</t>
  </si>
  <si>
    <t>C140T</t>
  </si>
  <si>
    <t>C1536G</t>
  </si>
  <si>
    <t>G385T</t>
  </si>
  <si>
    <t>A964G</t>
  </si>
  <si>
    <t>G4729T</t>
  </si>
  <si>
    <t>A2540G</t>
  </si>
  <si>
    <t>C695T</t>
  </si>
  <si>
    <t>C442A</t>
  </si>
  <si>
    <t>C263T</t>
  </si>
  <si>
    <t>C562G</t>
  </si>
  <si>
    <t>G1088A</t>
  </si>
  <si>
    <t>G73A</t>
  </si>
  <si>
    <t>C502T</t>
  </si>
  <si>
    <t>A401G</t>
  </si>
  <si>
    <t>G1433A</t>
  </si>
  <si>
    <t>A1463C</t>
  </si>
  <si>
    <t>A656T</t>
  </si>
  <si>
    <t>G175C</t>
  </si>
  <si>
    <t>C708G</t>
  </si>
  <si>
    <t>G836C</t>
  </si>
  <si>
    <t>C143G</t>
  </si>
  <si>
    <t>T143C</t>
  </si>
  <si>
    <t>C758T</t>
  </si>
  <si>
    <t>G886A</t>
  </si>
  <si>
    <t>C512T</t>
  </si>
  <si>
    <t>G997A</t>
  </si>
  <si>
    <t>G421A</t>
  </si>
  <si>
    <t>C592T</t>
  </si>
  <si>
    <t>G1595A</t>
  </si>
  <si>
    <t>G757A</t>
  </si>
  <si>
    <t>G7A</t>
  </si>
  <si>
    <t>C8T</t>
  </si>
  <si>
    <t>C386T</t>
  </si>
  <si>
    <t>G1360A</t>
  </si>
  <si>
    <t>G253A</t>
  </si>
  <si>
    <t>C429G</t>
  </si>
  <si>
    <t>C425A</t>
  </si>
  <si>
    <t>G944C</t>
  </si>
  <si>
    <t>A3937G</t>
  </si>
  <si>
    <t>G3086C</t>
  </si>
  <si>
    <t>C19T</t>
  </si>
  <si>
    <t>C71T</t>
  </si>
  <si>
    <t>A13G</t>
  </si>
  <si>
    <t>T12G</t>
  </si>
  <si>
    <t>G47A</t>
  </si>
  <si>
    <t>T215G</t>
  </si>
  <si>
    <t>G139A</t>
  </si>
  <si>
    <t>A347G</t>
  </si>
  <si>
    <t>A635C</t>
  </si>
  <si>
    <t>G1114C</t>
  </si>
  <si>
    <t>C1187A</t>
  </si>
  <si>
    <t>G437C</t>
  </si>
  <si>
    <t>A21C</t>
  </si>
  <si>
    <t>C458G</t>
  </si>
  <si>
    <t>C656A</t>
  </si>
  <si>
    <t>A176G</t>
  </si>
  <si>
    <t>A170G</t>
  </si>
  <si>
    <t>T11044C</t>
  </si>
  <si>
    <t>C10945G</t>
  </si>
  <si>
    <t>G10562C</t>
  </si>
  <si>
    <t>T6441A</t>
  </si>
  <si>
    <t>C4954T</t>
  </si>
  <si>
    <t>A3834C</t>
  </si>
  <si>
    <t>A515G</t>
  </si>
  <si>
    <t>A718G</t>
  </si>
  <si>
    <t>C950A</t>
  </si>
  <si>
    <t>G3058T</t>
  </si>
  <si>
    <t>G434A</t>
  </si>
  <si>
    <t>C1091A</t>
  </si>
  <si>
    <t>A17G</t>
  </si>
  <si>
    <t>A140G</t>
  </si>
  <si>
    <t>A103G</t>
  </si>
  <si>
    <t>G286A</t>
  </si>
  <si>
    <t>A547G</t>
  </si>
  <si>
    <t>A46G</t>
  </si>
  <si>
    <t>C20G</t>
  </si>
  <si>
    <t>C76T</t>
  </si>
  <si>
    <t>C628T</t>
  </si>
  <si>
    <t>G3352A</t>
  </si>
  <si>
    <t>G157A</t>
  </si>
  <si>
    <t>G943A</t>
  </si>
  <si>
    <t>A1459G</t>
  </si>
  <si>
    <t>G631C</t>
  </si>
  <si>
    <t>T846G</t>
  </si>
  <si>
    <t>C568T</t>
  </si>
  <si>
    <t>A155G</t>
  </si>
  <si>
    <t>A7T</t>
  </si>
  <si>
    <t>T303G</t>
  </si>
  <si>
    <t>A16G</t>
  </si>
  <si>
    <t>G55A</t>
  </si>
  <si>
    <t>C463T</t>
  </si>
  <si>
    <t>G298A</t>
  </si>
  <si>
    <t>T427C</t>
  </si>
  <si>
    <t>C4922T</t>
  </si>
  <si>
    <t>G919A</t>
  </si>
  <si>
    <t>T308C</t>
  </si>
  <si>
    <t>T992C</t>
  </si>
  <si>
    <t>C1273A</t>
  </si>
  <si>
    <t>C3878T</t>
  </si>
  <si>
    <t>C209A</t>
  </si>
  <si>
    <t>G83T</t>
  </si>
  <si>
    <t>G645C</t>
  </si>
  <si>
    <t>C111A</t>
  </si>
  <si>
    <t>A113G</t>
  </si>
  <si>
    <t>G140A</t>
  </si>
  <si>
    <t>A409G</t>
  </si>
  <si>
    <t>C413T</t>
  </si>
  <si>
    <t>G415A</t>
  </si>
  <si>
    <t>A131G</t>
  </si>
  <si>
    <t>C175A</t>
  </si>
  <si>
    <t>A224G</t>
  </si>
  <si>
    <t>T1829C</t>
  </si>
  <si>
    <t>T446C</t>
  </si>
  <si>
    <t>G1556T</t>
  </si>
  <si>
    <t>T1565G</t>
  </si>
  <si>
    <t>A1568C</t>
  </si>
  <si>
    <t>G1091A</t>
  </si>
  <si>
    <t>C766T</t>
  </si>
  <si>
    <t>G1945C</t>
  </si>
  <si>
    <t>C1133G</t>
  </si>
  <si>
    <t>T637C</t>
  </si>
  <si>
    <t>C466A</t>
  </si>
  <si>
    <t>G398A</t>
  </si>
  <si>
    <t>G730T</t>
  </si>
  <si>
    <t>C986T</t>
  </si>
  <si>
    <t>G466A</t>
  </si>
  <si>
    <t>G692A</t>
  </si>
  <si>
    <t>A188G</t>
  </si>
  <si>
    <t>C1112T</t>
  </si>
  <si>
    <t>A811G</t>
  </si>
  <si>
    <t>C407T</t>
  </si>
  <si>
    <t>T581C</t>
  </si>
  <si>
    <t>C1285G</t>
  </si>
  <si>
    <t>G1015T</t>
  </si>
  <si>
    <t>A814G</t>
  </si>
  <si>
    <t>T122C</t>
  </si>
  <si>
    <t>G524C</t>
  </si>
  <si>
    <t>C425T</t>
  </si>
  <si>
    <t>C422G</t>
  </si>
  <si>
    <t>C383G</t>
  </si>
  <si>
    <t>C265T</t>
  </si>
  <si>
    <t>C937T</t>
  </si>
  <si>
    <t>G265A</t>
  </si>
  <si>
    <t>A1039G</t>
  </si>
  <si>
    <t>C538G</t>
  </si>
  <si>
    <t>C572G</t>
  </si>
  <si>
    <t>G172C</t>
  </si>
  <si>
    <t>G802T</t>
  </si>
  <si>
    <t>A242G</t>
  </si>
  <si>
    <t>T1310A</t>
  </si>
  <si>
    <t>C866T</t>
  </si>
  <si>
    <t>C10T</t>
  </si>
  <si>
    <t>G2584A</t>
  </si>
  <si>
    <t>A3544G</t>
  </si>
  <si>
    <t>A1306G</t>
  </si>
  <si>
    <t>G1117A</t>
  </si>
  <si>
    <t>A530G</t>
  </si>
  <si>
    <t>A100G</t>
  </si>
  <si>
    <t>G2167A</t>
  </si>
  <si>
    <t>A1093G</t>
  </si>
  <si>
    <t>G427A</t>
  </si>
  <si>
    <t>G13A</t>
  </si>
  <si>
    <t>C973G</t>
  </si>
  <si>
    <t>G174T</t>
  </si>
  <si>
    <t>A12C</t>
  </si>
  <si>
    <t>G536C</t>
  </si>
  <si>
    <t>C109T</t>
  </si>
  <si>
    <t>C660G</t>
  </si>
  <si>
    <t>G391A</t>
  </si>
  <si>
    <t>A469G</t>
  </si>
  <si>
    <t>T827G</t>
  </si>
  <si>
    <t>G103A</t>
  </si>
  <si>
    <t>G305A</t>
  </si>
  <si>
    <t>G1084T</t>
  </si>
  <si>
    <t>C97G</t>
  </si>
  <si>
    <t>G184C</t>
  </si>
  <si>
    <t>G178A</t>
  </si>
  <si>
    <t>C82T</t>
  </si>
  <si>
    <t>G1663A</t>
  </si>
  <si>
    <t>G2704A</t>
  </si>
  <si>
    <t>G826A</t>
  </si>
  <si>
    <t>C371G</t>
  </si>
  <si>
    <t>C6546G</t>
  </si>
  <si>
    <t>C6542T</t>
  </si>
  <si>
    <t>T6470C</t>
  </si>
  <si>
    <t>C6320T</t>
  </si>
  <si>
    <t>C4818G</t>
  </si>
  <si>
    <t>C4814T</t>
  </si>
  <si>
    <t>T4742C</t>
  </si>
  <si>
    <t>C4678G</t>
  </si>
  <si>
    <t>C4592T</t>
  </si>
  <si>
    <t>G2815A</t>
  </si>
  <si>
    <t>G1263C</t>
  </si>
  <si>
    <t>T1259C</t>
  </si>
  <si>
    <t>T1187C</t>
  </si>
  <si>
    <t>G1123C</t>
  </si>
  <si>
    <t>C1037T</t>
  </si>
  <si>
    <t>C630A</t>
  </si>
  <si>
    <t>G4259A</t>
  </si>
  <si>
    <t>C4240A</t>
  </si>
  <si>
    <t>A3895C</t>
  </si>
  <si>
    <t>G7702T</t>
  </si>
  <si>
    <t>C6779T</t>
  </si>
  <si>
    <t>T6429G</t>
  </si>
  <si>
    <t>T6312G</t>
  </si>
  <si>
    <t>T3008A</t>
  </si>
  <si>
    <t>T3007G</t>
  </si>
  <si>
    <t>C2992T</t>
  </si>
  <si>
    <t>G2980A</t>
  </si>
  <si>
    <t>A2975C</t>
  </si>
  <si>
    <t>T2768A</t>
  </si>
  <si>
    <t>A2764G</t>
  </si>
  <si>
    <t>T2380G</t>
  </si>
  <si>
    <t>G2377A</t>
  </si>
  <si>
    <t>A9841T</t>
  </si>
  <si>
    <t>A7582C</t>
  </si>
  <si>
    <t>C3767A</t>
  </si>
  <si>
    <t>C335T</t>
  </si>
  <si>
    <t>T326C</t>
  </si>
  <si>
    <t>C325G</t>
  </si>
  <si>
    <t>A251T</t>
  </si>
  <si>
    <t>C278T</t>
  </si>
  <si>
    <t>A721G</t>
  </si>
  <si>
    <t>C536T</t>
  </si>
  <si>
    <t>G1210A</t>
  </si>
  <si>
    <t>C250T</t>
  </si>
  <si>
    <t>A382G</t>
  </si>
  <si>
    <t>T491C</t>
  </si>
  <si>
    <t>A383G</t>
  </si>
  <si>
    <t>A388G</t>
  </si>
  <si>
    <t>A524G</t>
  </si>
  <si>
    <t>C74T</t>
  </si>
  <si>
    <t>A187T</t>
  </si>
  <si>
    <t>C200T</t>
  </si>
  <si>
    <t>G203A</t>
  </si>
  <si>
    <t>G343A</t>
  </si>
  <si>
    <t>T344G</t>
  </si>
  <si>
    <t>T1327G</t>
  </si>
  <si>
    <t>G1610C</t>
  </si>
  <si>
    <t>G851C</t>
  </si>
  <si>
    <t>T232C</t>
  </si>
  <si>
    <t>C253G</t>
  </si>
  <si>
    <t>A307G</t>
  </si>
  <si>
    <t>A449C</t>
  </si>
  <si>
    <t>G450C</t>
  </si>
  <si>
    <t>A458T</t>
  </si>
  <si>
    <t>T704G</t>
  </si>
  <si>
    <t>C712A</t>
  </si>
  <si>
    <t>A779G</t>
  </si>
  <si>
    <t>A807T</t>
  </si>
  <si>
    <t>G844C</t>
  </si>
  <si>
    <t>T856C</t>
  </si>
  <si>
    <t>G857A</t>
  </si>
  <si>
    <t>T935C</t>
  </si>
  <si>
    <t>C974A</t>
  </si>
  <si>
    <t>C1143G</t>
  </si>
  <si>
    <t>A230G</t>
  </si>
  <si>
    <t>C571A</t>
  </si>
  <si>
    <t>G1198A</t>
  </si>
  <si>
    <t>C1706A</t>
  </si>
  <si>
    <t>A2324G</t>
  </si>
  <si>
    <t>A3908C</t>
  </si>
  <si>
    <t>A1766C</t>
  </si>
  <si>
    <t>A1767C</t>
  </si>
  <si>
    <t>G1817A</t>
  </si>
  <si>
    <t>A3659C</t>
  </si>
  <si>
    <t>G3695A</t>
  </si>
  <si>
    <t>G3730A</t>
  </si>
  <si>
    <t>G5543A</t>
  </si>
  <si>
    <t>C1883A</t>
  </si>
  <si>
    <t>G1900A</t>
  </si>
  <si>
    <t>A1952C</t>
  </si>
  <si>
    <t>C445G</t>
  </si>
  <si>
    <t>T2554G</t>
  </si>
  <si>
    <t>T2569G</t>
  </si>
  <si>
    <t>A2855C</t>
  </si>
  <si>
    <t>A2856C</t>
  </si>
  <si>
    <t>G3136C</t>
  </si>
  <si>
    <t>C3739G</t>
  </si>
  <si>
    <t>A4384C</t>
  </si>
  <si>
    <t>T202C</t>
  </si>
  <si>
    <t>T536C</t>
  </si>
  <si>
    <t>A1894C</t>
  </si>
  <si>
    <t>A269G</t>
  </si>
  <si>
    <t>G112A</t>
  </si>
  <si>
    <t>A4G</t>
  </si>
  <si>
    <t>C395A</t>
  </si>
  <si>
    <t>A326G</t>
  </si>
  <si>
    <t>A799T</t>
  </si>
  <si>
    <t>A1171C</t>
  </si>
  <si>
    <t>G800A</t>
  </si>
  <si>
    <t>A898G</t>
  </si>
  <si>
    <t>C602T</t>
  </si>
  <si>
    <t>A661G</t>
  </si>
  <si>
    <t>G370T</t>
  </si>
  <si>
    <t>G331A</t>
  </si>
  <si>
    <t>A250G</t>
  </si>
  <si>
    <t>G1222A</t>
  </si>
  <si>
    <t>T65C</t>
  </si>
  <si>
    <t>A916G</t>
  </si>
  <si>
    <t>A1490G</t>
  </si>
  <si>
    <t>C1846A</t>
  </si>
  <si>
    <t>T135G</t>
  </si>
  <si>
    <t>C212G</t>
  </si>
  <si>
    <t>C3041T</t>
  </si>
  <si>
    <t>G589A</t>
  </si>
  <si>
    <t>C1262T</t>
  </si>
  <si>
    <t>A281G</t>
  </si>
  <si>
    <t>G947A</t>
  </si>
  <si>
    <t>A883G</t>
  </si>
  <si>
    <t>G392A</t>
  </si>
  <si>
    <t>G667A</t>
  </si>
  <si>
    <t>T157C</t>
  </si>
  <si>
    <t>C107T</t>
  </si>
  <si>
    <t>T230G</t>
  </si>
  <si>
    <t>A20C</t>
  </si>
  <si>
    <t>G1048T</t>
  </si>
  <si>
    <t>G2186C</t>
  </si>
  <si>
    <t>C5T</t>
  </si>
  <si>
    <t>G941C</t>
  </si>
  <si>
    <t>T1214G</t>
  </si>
  <si>
    <t>T1415C</t>
  </si>
  <si>
    <t>G790A</t>
  </si>
  <si>
    <t>G3181A</t>
  </si>
  <si>
    <t>T167C</t>
  </si>
  <si>
    <t>C113G</t>
  </si>
  <si>
    <t>C47T</t>
  </si>
  <si>
    <t>G41A</t>
  </si>
  <si>
    <t>C1672T</t>
  </si>
  <si>
    <t>C259T</t>
  </si>
  <si>
    <t>C223A</t>
  </si>
  <si>
    <t>G410T</t>
  </si>
  <si>
    <t xml:space="preserve"> Table S1.1 The homoplastic nonsynonymous SNPs found in 8 different functional categories</t>
  </si>
  <si>
    <t xml:space="preserve"> Table S1.2 The homoplastic SNPs found in resistance genes related to first- and second-line anti-TB drugs</t>
  </si>
  <si>
    <t>29 (33)</t>
  </si>
  <si>
    <t>82 (85)</t>
  </si>
  <si>
    <t>6 (6)</t>
  </si>
  <si>
    <t>17 (17)</t>
  </si>
  <si>
    <t>14 (15)</t>
  </si>
  <si>
    <t>47 (51)</t>
  </si>
  <si>
    <t>Table S1.3 List of homoplastic SNPs in predicted promoter regions</t>
  </si>
  <si>
    <t>Table S1.4 List of homoplastic SNPs in intergenic regions of Mtb genes</t>
  </si>
  <si>
    <t>Predicted effect on protein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i/>
      <sz val="9"/>
      <color rgb="FF000000"/>
      <name val="Times New Roman"/>
      <family val="1"/>
    </font>
    <font>
      <i/>
      <sz val="9"/>
      <color theme="1"/>
      <name val="Times New Roman"/>
      <family val="1"/>
    </font>
    <font>
      <sz val="9"/>
      <color rgb="FF333333"/>
      <name val="Times New Roman"/>
      <family val="1"/>
    </font>
    <font>
      <b/>
      <sz val="9"/>
      <color rgb="FF000000"/>
      <name val="Times New Roman"/>
      <family val="1"/>
    </font>
    <font>
      <sz val="11"/>
      <color theme="1"/>
      <name val="Times New Roman"/>
      <family val="1"/>
    </font>
    <font>
      <b/>
      <sz val="9"/>
      <color rgb="FF333333"/>
      <name val="Times New Roman"/>
      <family val="1"/>
    </font>
    <font>
      <sz val="9"/>
      <name val="Times New Roman"/>
      <family val="1"/>
    </font>
    <font>
      <i/>
      <sz val="9"/>
      <name val="Times New Roman"/>
      <family val="1"/>
    </font>
    <font>
      <b/>
      <sz val="9"/>
      <name val="Times New Roman"/>
      <family val="1"/>
    </font>
    <font>
      <sz val="8"/>
      <color theme="1"/>
      <name val="Times New Roman"/>
      <family val="1"/>
    </font>
    <font>
      <sz val="9"/>
      <color theme="1"/>
      <name val="Calibri"/>
      <family val="2"/>
      <scheme val="minor"/>
    </font>
    <font>
      <sz val="11"/>
      <name val="Times New Roman"/>
      <family val="1"/>
    </font>
    <font>
      <i/>
      <sz val="11"/>
      <color theme="1"/>
      <name val="Calibri"/>
      <family val="2"/>
      <scheme val="minor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48118533890809E-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/>
  </cellStyleXfs>
  <cellXfs count="13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0" fillId="0" borderId="0" xfId="0" applyFill="1"/>
    <xf numFmtId="0" fontId="2" fillId="0" borderId="2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4" fillId="0" borderId="8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2" fillId="0" borderId="8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2" fillId="0" borderId="8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8" xfId="0" applyFont="1" applyFill="1" applyBorder="1" applyAlignment="1">
      <alignment vertical="center"/>
    </xf>
    <xf numFmtId="0" fontId="2" fillId="0" borderId="9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0" fillId="0" borderId="10" xfId="0" applyBorder="1"/>
    <xf numFmtId="0" fontId="1" fillId="0" borderId="9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2" fillId="0" borderId="0" xfId="0" applyFont="1" applyFill="1"/>
    <xf numFmtId="0" fontId="3" fillId="0" borderId="2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7" fillId="0" borderId="8" xfId="0" applyFont="1" applyFill="1" applyBorder="1" applyAlignment="1">
      <alignment horizontal="center" vertical="center"/>
    </xf>
    <xf numFmtId="0" fontId="10" fillId="0" borderId="8" xfId="0" applyFont="1" applyFill="1" applyBorder="1"/>
    <xf numFmtId="0" fontId="10" fillId="0" borderId="8" xfId="0" applyFont="1" applyFill="1" applyBorder="1" applyAlignment="1"/>
    <xf numFmtId="0" fontId="12" fillId="0" borderId="8" xfId="0" applyFont="1" applyFill="1" applyBorder="1" applyAlignment="1">
      <alignment horizontal="center"/>
    </xf>
    <xf numFmtId="0" fontId="10" fillId="0" borderId="8" xfId="0" applyFont="1" applyFill="1" applyBorder="1" applyAlignment="1">
      <alignment horizontal="center"/>
    </xf>
    <xf numFmtId="0" fontId="11" fillId="0" borderId="8" xfId="0" applyFont="1" applyFill="1" applyBorder="1" applyAlignment="1">
      <alignment horizontal="center"/>
    </xf>
    <xf numFmtId="0" fontId="12" fillId="0" borderId="8" xfId="0" applyFont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10" fillId="3" borderId="8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2" borderId="2" xfId="0" applyFont="1" applyFill="1" applyBorder="1" applyAlignment="1">
      <alignment horizontal="center" vertical="center"/>
    </xf>
    <xf numFmtId="0" fontId="1" fillId="0" borderId="12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14" fillId="0" borderId="0" xfId="0" applyFont="1"/>
    <xf numFmtId="0" fontId="14" fillId="0" borderId="0" xfId="0" applyFont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2" fillId="0" borderId="0" xfId="0" applyFont="1" applyBorder="1"/>
    <xf numFmtId="0" fontId="15" fillId="0" borderId="0" xfId="0" applyFont="1"/>
    <xf numFmtId="0" fontId="10" fillId="0" borderId="8" xfId="0" applyFont="1" applyFill="1" applyBorder="1" applyAlignment="1">
      <alignment vertical="center"/>
    </xf>
    <xf numFmtId="0" fontId="10" fillId="0" borderId="8" xfId="0" applyFont="1" applyBorder="1" applyAlignment="1">
      <alignment horizontal="center"/>
    </xf>
    <xf numFmtId="0" fontId="6" fillId="0" borderId="9" xfId="0" applyFont="1" applyBorder="1" applyAlignment="1">
      <alignment vertical="center"/>
    </xf>
    <xf numFmtId="0" fontId="9" fillId="0" borderId="9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1" fillId="0" borderId="13" xfId="0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horizontal="center"/>
    </xf>
    <xf numFmtId="0" fontId="1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0" borderId="8" xfId="0" applyFont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7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 vertical="center"/>
    </xf>
    <xf numFmtId="0" fontId="2" fillId="0" borderId="9" xfId="0" applyFont="1" applyFill="1" applyBorder="1" applyAlignment="1">
      <alignment vertical="center"/>
    </xf>
    <xf numFmtId="0" fontId="2" fillId="0" borderId="9" xfId="0" applyFont="1" applyBorder="1" applyAlignment="1">
      <alignment vertical="center"/>
    </xf>
    <xf numFmtId="0" fontId="3" fillId="0" borderId="9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14" fillId="0" borderId="0" xfId="0" applyFont="1" applyFill="1"/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0" xfId="0" applyFont="1"/>
    <xf numFmtId="0" fontId="2" fillId="0" borderId="8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13" xfId="0" applyFont="1" applyFill="1" applyBorder="1" applyAlignment="1">
      <alignment horizontal="left" vertical="center"/>
    </xf>
    <xf numFmtId="0" fontId="2" fillId="0" borderId="9" xfId="0" applyFont="1" applyBorder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4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</cellXfs>
  <cellStyles count="1">
    <cellStyle name="Normal" xfId="0" builtinId="0"/>
  </cellStyles>
  <dxfs count="15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7"/>
  <sheetViews>
    <sheetView tabSelected="1" zoomScale="120" zoomScaleNormal="120" workbookViewId="0">
      <selection activeCell="R8" sqref="R8"/>
    </sheetView>
  </sheetViews>
  <sheetFormatPr defaultRowHeight="14.5" x14ac:dyDescent="0.35"/>
  <cols>
    <col min="1" max="1" width="10.54296875" style="28" customWidth="1"/>
    <col min="2" max="2" width="8.7265625" style="73" customWidth="1"/>
    <col min="3" max="4" width="10.36328125" style="73" customWidth="1"/>
    <col min="5" max="5" width="9.81640625" style="28" customWidth="1"/>
    <col min="6" max="6" width="41.36328125" style="35" customWidth="1"/>
    <col min="7" max="7" width="26.7265625" style="27" customWidth="1"/>
    <col min="8" max="8" width="9.90625" style="38" customWidth="1"/>
    <col min="9" max="9" width="9.1796875" style="38" customWidth="1"/>
    <col min="10" max="10" width="11.7265625" style="28" customWidth="1"/>
    <col min="11" max="14" width="5.6328125" style="28" customWidth="1"/>
    <col min="15" max="15" width="9" style="28" customWidth="1"/>
    <col min="16" max="16" width="9.08984375" style="28" customWidth="1"/>
    <col min="17" max="17" width="8.36328125" style="28" customWidth="1"/>
  </cols>
  <sheetData>
    <row r="1" spans="1:17" x14ac:dyDescent="0.35">
      <c r="A1" s="69" t="s">
        <v>2502</v>
      </c>
      <c r="B1" s="75"/>
      <c r="C1" s="72"/>
      <c r="D1" s="72"/>
      <c r="E1" s="51"/>
      <c r="F1"/>
      <c r="G1"/>
      <c r="H1"/>
      <c r="I1"/>
      <c r="J1"/>
      <c r="K1"/>
      <c r="L1"/>
      <c r="M1"/>
      <c r="N1"/>
      <c r="O1" s="51"/>
      <c r="P1" s="51"/>
      <c r="Q1" s="51"/>
    </row>
    <row r="3" spans="1:17" ht="15" thickBot="1" x14ac:dyDescent="0.4"/>
    <row r="4" spans="1:17" ht="18.5" customHeight="1" thickBot="1" x14ac:dyDescent="0.4">
      <c r="A4" s="108" t="s">
        <v>1838</v>
      </c>
      <c r="B4" s="108" t="s">
        <v>50</v>
      </c>
      <c r="C4" s="108" t="s">
        <v>1839</v>
      </c>
      <c r="D4" s="117" t="s">
        <v>1840</v>
      </c>
      <c r="E4" s="117" t="s">
        <v>1841</v>
      </c>
      <c r="F4" s="110" t="s">
        <v>54</v>
      </c>
      <c r="G4" s="108" t="s">
        <v>172</v>
      </c>
      <c r="H4" s="108" t="s">
        <v>1498</v>
      </c>
      <c r="I4" s="108" t="s">
        <v>1499</v>
      </c>
      <c r="J4" s="112" t="s">
        <v>55</v>
      </c>
      <c r="K4" s="114" t="s">
        <v>56</v>
      </c>
      <c r="L4" s="115"/>
      <c r="M4" s="115"/>
      <c r="N4" s="116"/>
      <c r="O4" s="114" t="s">
        <v>2512</v>
      </c>
      <c r="P4" s="115"/>
      <c r="Q4" s="116"/>
    </row>
    <row r="5" spans="1:17" ht="15" thickBot="1" x14ac:dyDescent="0.4">
      <c r="A5" s="109"/>
      <c r="B5" s="109"/>
      <c r="C5" s="109"/>
      <c r="D5" s="118"/>
      <c r="E5" s="118"/>
      <c r="F5" s="111"/>
      <c r="G5" s="109"/>
      <c r="H5" s="109"/>
      <c r="I5" s="109"/>
      <c r="J5" s="113"/>
      <c r="K5" s="36" t="s">
        <v>57</v>
      </c>
      <c r="L5" s="36" t="s">
        <v>58</v>
      </c>
      <c r="M5" s="36" t="s">
        <v>59</v>
      </c>
      <c r="N5" s="36" t="s">
        <v>60</v>
      </c>
      <c r="O5" s="138" t="s">
        <v>51</v>
      </c>
      <c r="P5" s="138" t="s">
        <v>52</v>
      </c>
      <c r="Q5" s="138" t="s">
        <v>53</v>
      </c>
    </row>
    <row r="6" spans="1:17" x14ac:dyDescent="0.35">
      <c r="A6" s="30">
        <v>13275</v>
      </c>
      <c r="B6" s="80" t="s">
        <v>323</v>
      </c>
      <c r="C6" s="80" t="s">
        <v>323</v>
      </c>
      <c r="D6" s="104" t="s">
        <v>1913</v>
      </c>
      <c r="E6" s="30" t="s">
        <v>324</v>
      </c>
      <c r="F6" s="81" t="s">
        <v>325</v>
      </c>
      <c r="G6" s="82" t="s">
        <v>1416</v>
      </c>
      <c r="H6" s="83" t="s">
        <v>1500</v>
      </c>
      <c r="I6" s="83" t="s">
        <v>3</v>
      </c>
      <c r="J6" s="30">
        <v>236</v>
      </c>
      <c r="K6" s="30">
        <v>236</v>
      </c>
      <c r="L6" s="31">
        <v>0</v>
      </c>
      <c r="M6" s="31">
        <v>0</v>
      </c>
      <c r="N6" s="31">
        <v>0</v>
      </c>
      <c r="O6" s="83" t="s">
        <v>4</v>
      </c>
      <c r="P6" s="83" t="s">
        <v>4</v>
      </c>
      <c r="Q6" s="30" t="s">
        <v>3</v>
      </c>
    </row>
    <row r="7" spans="1:17" x14ac:dyDescent="0.35">
      <c r="A7" s="12">
        <v>13482</v>
      </c>
      <c r="B7" s="14" t="s">
        <v>323</v>
      </c>
      <c r="C7" s="14" t="s">
        <v>323</v>
      </c>
      <c r="D7" s="99" t="s">
        <v>1914</v>
      </c>
      <c r="E7" s="12" t="s">
        <v>326</v>
      </c>
      <c r="F7" s="29" t="s">
        <v>325</v>
      </c>
      <c r="G7" s="15" t="s">
        <v>1416</v>
      </c>
      <c r="H7" s="9" t="s">
        <v>1500</v>
      </c>
      <c r="I7" s="9" t="s">
        <v>3</v>
      </c>
      <c r="J7" s="12">
        <v>282</v>
      </c>
      <c r="K7" s="12">
        <v>282</v>
      </c>
      <c r="L7" s="13">
        <v>0</v>
      </c>
      <c r="M7" s="13">
        <v>0</v>
      </c>
      <c r="N7" s="13">
        <v>0</v>
      </c>
      <c r="O7" s="12" t="s">
        <v>3</v>
      </c>
      <c r="P7" s="12" t="s">
        <v>3</v>
      </c>
      <c r="Q7" s="12" t="s">
        <v>3</v>
      </c>
    </row>
    <row r="8" spans="1:17" x14ac:dyDescent="0.35">
      <c r="A8" s="12">
        <v>42332</v>
      </c>
      <c r="B8" s="14" t="s">
        <v>327</v>
      </c>
      <c r="C8" s="14" t="s">
        <v>327</v>
      </c>
      <c r="D8" s="99" t="s">
        <v>1918</v>
      </c>
      <c r="E8" s="12" t="s">
        <v>328</v>
      </c>
      <c r="F8" s="29" t="s">
        <v>329</v>
      </c>
      <c r="G8" s="15" t="s">
        <v>1416</v>
      </c>
      <c r="H8" s="9" t="s">
        <v>3</v>
      </c>
      <c r="I8" s="9" t="s">
        <v>3</v>
      </c>
      <c r="J8" s="12">
        <v>29</v>
      </c>
      <c r="K8" s="12">
        <v>29</v>
      </c>
      <c r="L8" s="13">
        <v>0</v>
      </c>
      <c r="M8" s="13">
        <v>0</v>
      </c>
      <c r="N8" s="13">
        <v>0</v>
      </c>
      <c r="O8" s="9" t="s">
        <v>4</v>
      </c>
      <c r="P8" s="9" t="s">
        <v>4</v>
      </c>
      <c r="Q8" s="9" t="s">
        <v>4</v>
      </c>
    </row>
    <row r="9" spans="1:17" x14ac:dyDescent="0.35">
      <c r="A9" s="12">
        <v>70267</v>
      </c>
      <c r="B9" s="14" t="s">
        <v>332</v>
      </c>
      <c r="C9" s="14" t="s">
        <v>332</v>
      </c>
      <c r="D9" s="99" t="s">
        <v>1926</v>
      </c>
      <c r="E9" s="12" t="s">
        <v>333</v>
      </c>
      <c r="F9" s="29" t="s">
        <v>329</v>
      </c>
      <c r="G9" s="15" t="s">
        <v>1416</v>
      </c>
      <c r="H9" s="9" t="s">
        <v>3</v>
      </c>
      <c r="I9" s="9" t="s">
        <v>3</v>
      </c>
      <c r="J9" s="12">
        <v>1011</v>
      </c>
      <c r="K9" s="12">
        <v>480</v>
      </c>
      <c r="L9" s="12">
        <v>520</v>
      </c>
      <c r="M9" s="12">
        <v>11</v>
      </c>
      <c r="N9" s="12">
        <v>0</v>
      </c>
      <c r="O9" s="12" t="s">
        <v>4</v>
      </c>
      <c r="P9" s="12" t="s">
        <v>3</v>
      </c>
      <c r="Q9" s="12" t="s">
        <v>3</v>
      </c>
    </row>
    <row r="10" spans="1:17" x14ac:dyDescent="0.35">
      <c r="A10" s="12">
        <v>137673</v>
      </c>
      <c r="B10" s="14" t="s">
        <v>334</v>
      </c>
      <c r="C10" s="14" t="s">
        <v>335</v>
      </c>
      <c r="D10" s="99" t="s">
        <v>1929</v>
      </c>
      <c r="E10" s="12" t="s">
        <v>336</v>
      </c>
      <c r="F10" s="29" t="s">
        <v>337</v>
      </c>
      <c r="G10" s="15" t="s">
        <v>1416</v>
      </c>
      <c r="H10" s="9" t="s">
        <v>3</v>
      </c>
      <c r="I10" s="9" t="s">
        <v>3</v>
      </c>
      <c r="J10" s="12">
        <v>109</v>
      </c>
      <c r="K10" s="12">
        <v>108</v>
      </c>
      <c r="L10" s="12">
        <v>1</v>
      </c>
      <c r="M10" s="13">
        <v>0</v>
      </c>
      <c r="N10" s="13">
        <v>0</v>
      </c>
      <c r="O10" s="12" t="s">
        <v>3</v>
      </c>
      <c r="P10" s="9" t="s">
        <v>4</v>
      </c>
      <c r="Q10" s="12" t="s">
        <v>3</v>
      </c>
    </row>
    <row r="11" spans="1:17" x14ac:dyDescent="0.35">
      <c r="A11" s="12">
        <v>140857</v>
      </c>
      <c r="B11" s="14" t="s">
        <v>338</v>
      </c>
      <c r="C11" s="14" t="s">
        <v>339</v>
      </c>
      <c r="D11" s="99" t="s">
        <v>1930</v>
      </c>
      <c r="E11" s="12" t="s">
        <v>340</v>
      </c>
      <c r="F11" s="29" t="s">
        <v>341</v>
      </c>
      <c r="G11" s="15" t="s">
        <v>1416</v>
      </c>
      <c r="H11" s="9" t="s">
        <v>3</v>
      </c>
      <c r="I11" s="9" t="s">
        <v>3</v>
      </c>
      <c r="J11" s="12">
        <v>236</v>
      </c>
      <c r="K11" s="12">
        <v>236</v>
      </c>
      <c r="L11" s="13">
        <v>0</v>
      </c>
      <c r="M11" s="13">
        <v>0</v>
      </c>
      <c r="N11" s="13">
        <v>0</v>
      </c>
      <c r="O11" s="9" t="s">
        <v>4</v>
      </c>
      <c r="P11" s="9" t="s">
        <v>4</v>
      </c>
      <c r="Q11" s="12" t="s">
        <v>3</v>
      </c>
    </row>
    <row r="12" spans="1:17" x14ac:dyDescent="0.35">
      <c r="A12" s="12">
        <v>156412</v>
      </c>
      <c r="B12" s="14" t="s">
        <v>342</v>
      </c>
      <c r="C12" s="14" t="s">
        <v>342</v>
      </c>
      <c r="D12" s="99" t="s">
        <v>1932</v>
      </c>
      <c r="E12" s="12" t="s">
        <v>343</v>
      </c>
      <c r="F12" s="29" t="s">
        <v>331</v>
      </c>
      <c r="G12" s="15" t="s">
        <v>1416</v>
      </c>
      <c r="H12" s="9" t="s">
        <v>3</v>
      </c>
      <c r="I12" s="9" t="s">
        <v>3</v>
      </c>
      <c r="J12" s="12">
        <v>20</v>
      </c>
      <c r="K12" s="12">
        <v>20</v>
      </c>
      <c r="L12" s="13">
        <v>0</v>
      </c>
      <c r="M12" s="13">
        <v>0</v>
      </c>
      <c r="N12" s="13">
        <v>0</v>
      </c>
      <c r="O12" s="12" t="s">
        <v>226</v>
      </c>
      <c r="P12" s="9" t="s">
        <v>4</v>
      </c>
      <c r="Q12" s="9" t="s">
        <v>4</v>
      </c>
    </row>
    <row r="13" spans="1:17" x14ac:dyDescent="0.35">
      <c r="A13" s="12">
        <v>207226</v>
      </c>
      <c r="B13" s="14" t="s">
        <v>344</v>
      </c>
      <c r="C13" s="14" t="s">
        <v>344</v>
      </c>
      <c r="D13" s="99" t="s">
        <v>1936</v>
      </c>
      <c r="E13" s="12" t="s">
        <v>345</v>
      </c>
      <c r="F13" s="29" t="s">
        <v>346</v>
      </c>
      <c r="G13" s="15" t="s">
        <v>1416</v>
      </c>
      <c r="H13" s="9" t="s">
        <v>3</v>
      </c>
      <c r="I13" s="9" t="s">
        <v>3</v>
      </c>
      <c r="J13" s="12">
        <v>9</v>
      </c>
      <c r="K13" s="12">
        <v>6</v>
      </c>
      <c r="L13" s="13">
        <v>0</v>
      </c>
      <c r="M13" s="13">
        <v>0</v>
      </c>
      <c r="N13" s="12">
        <v>3</v>
      </c>
      <c r="O13" s="12" t="s">
        <v>3</v>
      </c>
      <c r="P13" s="12" t="s">
        <v>3</v>
      </c>
      <c r="Q13" s="12" t="s">
        <v>3</v>
      </c>
    </row>
    <row r="14" spans="1:17" x14ac:dyDescent="0.35">
      <c r="A14" s="12">
        <v>283433</v>
      </c>
      <c r="B14" s="14" t="s">
        <v>186</v>
      </c>
      <c r="C14" s="14" t="s">
        <v>187</v>
      </c>
      <c r="D14" s="99" t="s">
        <v>1942</v>
      </c>
      <c r="E14" s="12" t="s">
        <v>188</v>
      </c>
      <c r="F14" s="29" t="s">
        <v>189</v>
      </c>
      <c r="G14" s="15" t="s">
        <v>1416</v>
      </c>
      <c r="H14" s="9" t="s">
        <v>3</v>
      </c>
      <c r="I14" s="9" t="s">
        <v>3</v>
      </c>
      <c r="J14" s="12">
        <v>29</v>
      </c>
      <c r="K14" s="12">
        <v>29</v>
      </c>
      <c r="L14" s="13">
        <v>0</v>
      </c>
      <c r="M14" s="13">
        <v>0</v>
      </c>
      <c r="N14" s="13">
        <v>0</v>
      </c>
      <c r="O14" s="9" t="s">
        <v>4</v>
      </c>
      <c r="P14" s="12" t="s">
        <v>3</v>
      </c>
      <c r="Q14" s="12" t="s">
        <v>3</v>
      </c>
    </row>
    <row r="15" spans="1:17" x14ac:dyDescent="0.35">
      <c r="A15" s="12">
        <v>351876</v>
      </c>
      <c r="B15" s="14" t="s">
        <v>347</v>
      </c>
      <c r="C15" s="14" t="s">
        <v>348</v>
      </c>
      <c r="D15" s="99" t="s">
        <v>1965</v>
      </c>
      <c r="E15" s="12" t="s">
        <v>349</v>
      </c>
      <c r="F15" s="29" t="s">
        <v>350</v>
      </c>
      <c r="G15" s="15" t="s">
        <v>1416</v>
      </c>
      <c r="H15" s="9" t="s">
        <v>1500</v>
      </c>
      <c r="I15" s="9" t="s">
        <v>3</v>
      </c>
      <c r="J15" s="12">
        <v>33</v>
      </c>
      <c r="K15" s="12">
        <v>33</v>
      </c>
      <c r="L15" s="13">
        <v>0</v>
      </c>
      <c r="M15" s="13">
        <v>0</v>
      </c>
      <c r="N15" s="13">
        <v>0</v>
      </c>
      <c r="O15" s="9" t="s">
        <v>4</v>
      </c>
      <c r="P15" s="9" t="s">
        <v>4</v>
      </c>
      <c r="Q15" s="9" t="s">
        <v>4</v>
      </c>
    </row>
    <row r="16" spans="1:17" x14ac:dyDescent="0.35">
      <c r="A16" s="12">
        <v>410280</v>
      </c>
      <c r="B16" s="14" t="s">
        <v>351</v>
      </c>
      <c r="C16" s="14" t="s">
        <v>352</v>
      </c>
      <c r="D16" s="99" t="s">
        <v>1972</v>
      </c>
      <c r="E16" s="12" t="s">
        <v>353</v>
      </c>
      <c r="F16" s="29" t="s">
        <v>354</v>
      </c>
      <c r="G16" s="15" t="s">
        <v>1416</v>
      </c>
      <c r="H16" s="9" t="s">
        <v>1500</v>
      </c>
      <c r="I16" s="9" t="s">
        <v>3</v>
      </c>
      <c r="J16" s="12">
        <v>8</v>
      </c>
      <c r="K16" s="13">
        <v>0</v>
      </c>
      <c r="L16" s="12">
        <v>8</v>
      </c>
      <c r="M16" s="13">
        <v>0</v>
      </c>
      <c r="N16" s="13">
        <v>0</v>
      </c>
      <c r="O16" s="12" t="s">
        <v>226</v>
      </c>
      <c r="P16" s="9" t="s">
        <v>4</v>
      </c>
      <c r="Q16" s="12" t="s">
        <v>3</v>
      </c>
    </row>
    <row r="17" spans="1:17" x14ac:dyDescent="0.35">
      <c r="A17" s="12">
        <v>477737</v>
      </c>
      <c r="B17" s="14" t="s">
        <v>355</v>
      </c>
      <c r="C17" s="14" t="s">
        <v>356</v>
      </c>
      <c r="D17" s="99" t="s">
        <v>1981</v>
      </c>
      <c r="E17" s="12" t="s">
        <v>357</v>
      </c>
      <c r="F17" s="29" t="s">
        <v>358</v>
      </c>
      <c r="G17" s="15" t="s">
        <v>1416</v>
      </c>
      <c r="H17" s="9" t="s">
        <v>3</v>
      </c>
      <c r="I17" s="9" t="s">
        <v>3</v>
      </c>
      <c r="J17" s="12">
        <v>14</v>
      </c>
      <c r="K17" s="13">
        <v>0</v>
      </c>
      <c r="L17" s="12">
        <v>12</v>
      </c>
      <c r="M17" s="13">
        <v>0</v>
      </c>
      <c r="N17" s="12">
        <v>2</v>
      </c>
      <c r="O17" s="9" t="s">
        <v>4</v>
      </c>
      <c r="P17" s="12" t="s">
        <v>3</v>
      </c>
      <c r="Q17" s="12" t="s">
        <v>3</v>
      </c>
    </row>
    <row r="18" spans="1:17" x14ac:dyDescent="0.35">
      <c r="A18" s="12">
        <v>505843</v>
      </c>
      <c r="B18" s="14" t="s">
        <v>360</v>
      </c>
      <c r="C18" s="14" t="s">
        <v>361</v>
      </c>
      <c r="D18" s="99" t="s">
        <v>1985</v>
      </c>
      <c r="E18" s="12" t="s">
        <v>362</v>
      </c>
      <c r="F18" s="29" t="s">
        <v>363</v>
      </c>
      <c r="G18" s="15" t="s">
        <v>1416</v>
      </c>
      <c r="H18" s="9" t="s">
        <v>3</v>
      </c>
      <c r="I18" s="9" t="s">
        <v>3</v>
      </c>
      <c r="J18" s="12">
        <v>11</v>
      </c>
      <c r="K18" s="12">
        <v>2</v>
      </c>
      <c r="L18" s="12">
        <v>9</v>
      </c>
      <c r="M18" s="13">
        <v>0</v>
      </c>
      <c r="N18" s="13">
        <v>0</v>
      </c>
      <c r="O18" s="12" t="s">
        <v>3</v>
      </c>
      <c r="P18" s="12" t="s">
        <v>3</v>
      </c>
      <c r="Q18" s="12" t="s">
        <v>3</v>
      </c>
    </row>
    <row r="19" spans="1:17" x14ac:dyDescent="0.35">
      <c r="A19" s="12">
        <v>628895</v>
      </c>
      <c r="B19" s="14" t="s">
        <v>364</v>
      </c>
      <c r="C19" s="14" t="s">
        <v>364</v>
      </c>
      <c r="D19" s="99" t="s">
        <v>1994</v>
      </c>
      <c r="E19" s="12" t="s">
        <v>365</v>
      </c>
      <c r="F19" s="29" t="s">
        <v>359</v>
      </c>
      <c r="G19" s="15" t="s">
        <v>1416</v>
      </c>
      <c r="H19" s="9" t="s">
        <v>3</v>
      </c>
      <c r="I19" s="9" t="s">
        <v>3</v>
      </c>
      <c r="J19" s="12">
        <v>22</v>
      </c>
      <c r="K19" s="12">
        <v>14</v>
      </c>
      <c r="L19" s="13">
        <v>0</v>
      </c>
      <c r="M19" s="13">
        <v>0</v>
      </c>
      <c r="N19" s="12">
        <v>8</v>
      </c>
      <c r="O19" s="12" t="s">
        <v>3</v>
      </c>
      <c r="P19" s="12" t="s">
        <v>3</v>
      </c>
      <c r="Q19" s="12" t="s">
        <v>3</v>
      </c>
    </row>
    <row r="20" spans="1:17" x14ac:dyDescent="0.35">
      <c r="A20" s="12">
        <v>629350</v>
      </c>
      <c r="B20" s="14" t="s">
        <v>364</v>
      </c>
      <c r="C20" s="14" t="s">
        <v>364</v>
      </c>
      <c r="D20" s="99" t="s">
        <v>1995</v>
      </c>
      <c r="E20" s="12" t="s">
        <v>366</v>
      </c>
      <c r="F20" s="29" t="s">
        <v>359</v>
      </c>
      <c r="G20" s="15" t="s">
        <v>1416</v>
      </c>
      <c r="H20" s="9" t="s">
        <v>3</v>
      </c>
      <c r="I20" s="9" t="s">
        <v>3</v>
      </c>
      <c r="J20" s="12">
        <v>5</v>
      </c>
      <c r="K20" s="13">
        <v>0</v>
      </c>
      <c r="L20" s="12">
        <v>5</v>
      </c>
      <c r="M20" s="13">
        <v>0</v>
      </c>
      <c r="N20" s="13">
        <v>0</v>
      </c>
      <c r="O20" s="9" t="s">
        <v>4</v>
      </c>
      <c r="P20" s="9" t="s">
        <v>4</v>
      </c>
      <c r="Q20" s="9" t="s">
        <v>4</v>
      </c>
    </row>
    <row r="21" spans="1:17" x14ac:dyDescent="0.35">
      <c r="A21" s="12">
        <v>710489</v>
      </c>
      <c r="B21" s="14" t="s">
        <v>367</v>
      </c>
      <c r="C21" s="14" t="s">
        <v>367</v>
      </c>
      <c r="D21" s="99" t="s">
        <v>2005</v>
      </c>
      <c r="E21" s="12" t="s">
        <v>368</v>
      </c>
      <c r="F21" s="29" t="s">
        <v>369</v>
      </c>
      <c r="G21" s="15" t="s">
        <v>1416</v>
      </c>
      <c r="H21" s="9" t="s">
        <v>3</v>
      </c>
      <c r="I21" s="9" t="s">
        <v>3</v>
      </c>
      <c r="J21" s="12">
        <v>6</v>
      </c>
      <c r="K21" s="12">
        <v>6</v>
      </c>
      <c r="L21" s="13">
        <v>0</v>
      </c>
      <c r="M21" s="13">
        <v>0</v>
      </c>
      <c r="N21" s="13">
        <v>0</v>
      </c>
      <c r="O21" s="9" t="s">
        <v>4</v>
      </c>
      <c r="P21" s="9" t="s">
        <v>4</v>
      </c>
      <c r="Q21" s="9" t="s">
        <v>4</v>
      </c>
    </row>
    <row r="22" spans="1:17" x14ac:dyDescent="0.35">
      <c r="A22" s="12">
        <v>714784</v>
      </c>
      <c r="B22" s="14" t="s">
        <v>370</v>
      </c>
      <c r="C22" s="14" t="s">
        <v>370</v>
      </c>
      <c r="D22" s="99" t="s">
        <v>2006</v>
      </c>
      <c r="E22" s="12" t="s">
        <v>371</v>
      </c>
      <c r="F22" s="29" t="s">
        <v>372</v>
      </c>
      <c r="G22" s="15" t="s">
        <v>1416</v>
      </c>
      <c r="H22" s="9" t="s">
        <v>3</v>
      </c>
      <c r="I22" s="9" t="s">
        <v>3</v>
      </c>
      <c r="J22" s="12">
        <v>6</v>
      </c>
      <c r="K22" s="12">
        <v>6</v>
      </c>
      <c r="L22" s="13">
        <v>0</v>
      </c>
      <c r="M22" s="13">
        <v>0</v>
      </c>
      <c r="N22" s="13">
        <v>0</v>
      </c>
      <c r="O22" s="12" t="s">
        <v>3</v>
      </c>
      <c r="P22" s="12" t="s">
        <v>3</v>
      </c>
      <c r="Q22" s="9" t="s">
        <v>4</v>
      </c>
    </row>
    <row r="23" spans="1:17" x14ac:dyDescent="0.35">
      <c r="A23" s="12">
        <v>964618</v>
      </c>
      <c r="B23" s="14" t="s">
        <v>373</v>
      </c>
      <c r="C23" s="14" t="s">
        <v>374</v>
      </c>
      <c r="D23" s="99" t="s">
        <v>2046</v>
      </c>
      <c r="E23" s="12" t="s">
        <v>375</v>
      </c>
      <c r="F23" s="29" t="s">
        <v>376</v>
      </c>
      <c r="G23" s="15" t="s">
        <v>1416</v>
      </c>
      <c r="H23" s="9" t="s">
        <v>3</v>
      </c>
      <c r="I23" s="9" t="s">
        <v>3</v>
      </c>
      <c r="J23" s="12">
        <v>65</v>
      </c>
      <c r="K23" s="12">
        <v>3</v>
      </c>
      <c r="L23" s="13">
        <v>0</v>
      </c>
      <c r="M23" s="13">
        <v>0</v>
      </c>
      <c r="N23" s="12">
        <v>62</v>
      </c>
      <c r="O23" s="12" t="s">
        <v>226</v>
      </c>
      <c r="P23" s="12" t="s">
        <v>3</v>
      </c>
      <c r="Q23" s="12" t="s">
        <v>3</v>
      </c>
    </row>
    <row r="24" spans="1:17" x14ac:dyDescent="0.35">
      <c r="A24" s="12">
        <v>988348</v>
      </c>
      <c r="B24" s="14" t="s">
        <v>377</v>
      </c>
      <c r="C24" s="14" t="s">
        <v>377</v>
      </c>
      <c r="D24" s="99" t="s">
        <v>2048</v>
      </c>
      <c r="E24" s="12" t="s">
        <v>378</v>
      </c>
      <c r="F24" s="29" t="s">
        <v>379</v>
      </c>
      <c r="G24" s="15" t="s">
        <v>1416</v>
      </c>
      <c r="H24" s="9" t="s">
        <v>1500</v>
      </c>
      <c r="I24" s="9" t="s">
        <v>3</v>
      </c>
      <c r="J24" s="12">
        <v>9</v>
      </c>
      <c r="K24" s="12">
        <v>9</v>
      </c>
      <c r="L24" s="13">
        <v>0</v>
      </c>
      <c r="M24" s="13">
        <v>0</v>
      </c>
      <c r="N24" s="13">
        <v>0</v>
      </c>
      <c r="O24" s="12"/>
      <c r="P24" s="12"/>
      <c r="Q24" s="12"/>
    </row>
    <row r="25" spans="1:17" x14ac:dyDescent="0.35">
      <c r="A25" s="12">
        <v>1013391</v>
      </c>
      <c r="B25" s="14" t="s">
        <v>380</v>
      </c>
      <c r="C25" s="14" t="s">
        <v>1901</v>
      </c>
      <c r="D25" s="99" t="s">
        <v>2050</v>
      </c>
      <c r="E25" s="12" t="s">
        <v>381</v>
      </c>
      <c r="F25" s="29" t="s">
        <v>382</v>
      </c>
      <c r="G25" s="15" t="s">
        <v>1416</v>
      </c>
      <c r="H25" s="9" t="s">
        <v>3</v>
      </c>
      <c r="I25" s="9" t="s">
        <v>3</v>
      </c>
      <c r="J25" s="12">
        <v>7</v>
      </c>
      <c r="K25" s="13">
        <v>0</v>
      </c>
      <c r="L25" s="12">
        <v>7</v>
      </c>
      <c r="M25" s="13">
        <v>0</v>
      </c>
      <c r="N25" s="13">
        <v>0</v>
      </c>
      <c r="O25" s="12" t="s">
        <v>3</v>
      </c>
      <c r="P25" s="12" t="s">
        <v>3</v>
      </c>
      <c r="Q25" s="12" t="s">
        <v>3</v>
      </c>
    </row>
    <row r="26" spans="1:17" x14ac:dyDescent="0.35">
      <c r="A26" s="12">
        <v>1031333</v>
      </c>
      <c r="B26" s="14" t="s">
        <v>383</v>
      </c>
      <c r="C26" s="14" t="s">
        <v>384</v>
      </c>
      <c r="D26" s="99" t="s">
        <v>2051</v>
      </c>
      <c r="E26" s="12" t="s">
        <v>385</v>
      </c>
      <c r="F26" s="29" t="s">
        <v>386</v>
      </c>
      <c r="G26" s="15" t="s">
        <v>1416</v>
      </c>
      <c r="H26" s="9" t="s">
        <v>3</v>
      </c>
      <c r="I26" s="9" t="s">
        <v>3</v>
      </c>
      <c r="J26" s="12">
        <v>11</v>
      </c>
      <c r="K26" s="12">
        <v>11</v>
      </c>
      <c r="L26" s="13">
        <v>0</v>
      </c>
      <c r="M26" s="13">
        <v>0</v>
      </c>
      <c r="N26" s="13">
        <v>0</v>
      </c>
      <c r="O26" s="9" t="s">
        <v>4</v>
      </c>
      <c r="P26" s="9" t="s">
        <v>4</v>
      </c>
      <c r="Q26" s="12" t="s">
        <v>3</v>
      </c>
    </row>
    <row r="27" spans="1:17" x14ac:dyDescent="0.35">
      <c r="A27" s="12">
        <v>1035797</v>
      </c>
      <c r="B27" s="14" t="s">
        <v>387</v>
      </c>
      <c r="C27" s="14" t="s">
        <v>388</v>
      </c>
      <c r="D27" s="99" t="s">
        <v>2052</v>
      </c>
      <c r="E27" s="12" t="s">
        <v>389</v>
      </c>
      <c r="F27" s="29" t="s">
        <v>390</v>
      </c>
      <c r="G27" s="15" t="s">
        <v>1416</v>
      </c>
      <c r="H27" s="9" t="s">
        <v>1500</v>
      </c>
      <c r="I27" s="9" t="s">
        <v>3</v>
      </c>
      <c r="J27" s="12">
        <v>236</v>
      </c>
      <c r="K27" s="12">
        <v>236</v>
      </c>
      <c r="L27" s="13">
        <v>0</v>
      </c>
      <c r="M27" s="13">
        <v>0</v>
      </c>
      <c r="N27" s="13">
        <v>0</v>
      </c>
      <c r="O27" s="12" t="s">
        <v>3</v>
      </c>
      <c r="P27" s="12" t="s">
        <v>3</v>
      </c>
      <c r="Q27" s="12" t="s">
        <v>3</v>
      </c>
    </row>
    <row r="28" spans="1:17" x14ac:dyDescent="0.35">
      <c r="A28" s="12">
        <v>1080192</v>
      </c>
      <c r="B28" s="14" t="s">
        <v>36</v>
      </c>
      <c r="C28" s="14" t="s">
        <v>37</v>
      </c>
      <c r="D28" s="99" t="s">
        <v>2054</v>
      </c>
      <c r="E28" s="12" t="s">
        <v>38</v>
      </c>
      <c r="F28" s="29" t="s">
        <v>391</v>
      </c>
      <c r="G28" s="15" t="s">
        <v>1416</v>
      </c>
      <c r="H28" s="9" t="s">
        <v>3</v>
      </c>
      <c r="I28" s="9" t="s">
        <v>1500</v>
      </c>
      <c r="J28" s="12">
        <v>1010</v>
      </c>
      <c r="K28" s="12">
        <v>478</v>
      </c>
      <c r="L28" s="12">
        <v>521</v>
      </c>
      <c r="M28" s="12">
        <v>11</v>
      </c>
      <c r="N28" s="13">
        <v>0</v>
      </c>
      <c r="O28" s="12" t="s">
        <v>3</v>
      </c>
      <c r="P28" s="12" t="s">
        <v>3</v>
      </c>
      <c r="Q28" s="12" t="s">
        <v>3</v>
      </c>
    </row>
    <row r="29" spans="1:17" x14ac:dyDescent="0.35">
      <c r="A29" s="12">
        <v>1103046</v>
      </c>
      <c r="B29" s="14" t="s">
        <v>392</v>
      </c>
      <c r="C29" s="14" t="s">
        <v>392</v>
      </c>
      <c r="D29" s="99" t="s">
        <v>2061</v>
      </c>
      <c r="E29" s="12" t="s">
        <v>393</v>
      </c>
      <c r="F29" s="29" t="s">
        <v>394</v>
      </c>
      <c r="G29" s="15" t="s">
        <v>1416</v>
      </c>
      <c r="H29" s="9" t="s">
        <v>3</v>
      </c>
      <c r="I29" s="9" t="s">
        <v>3</v>
      </c>
      <c r="J29" s="12">
        <v>19</v>
      </c>
      <c r="K29" s="12">
        <v>7</v>
      </c>
      <c r="L29" s="12">
        <v>12</v>
      </c>
      <c r="M29" s="13">
        <v>0</v>
      </c>
      <c r="N29" s="13">
        <v>0</v>
      </c>
      <c r="O29" s="12" t="s">
        <v>3</v>
      </c>
      <c r="P29" s="12" t="s">
        <v>3</v>
      </c>
      <c r="Q29" s="12" t="s">
        <v>3</v>
      </c>
    </row>
    <row r="30" spans="1:17" x14ac:dyDescent="0.35">
      <c r="A30" s="12">
        <v>1103656</v>
      </c>
      <c r="B30" s="14" t="s">
        <v>392</v>
      </c>
      <c r="C30" s="14" t="s">
        <v>392</v>
      </c>
      <c r="D30" s="99" t="s">
        <v>2062</v>
      </c>
      <c r="E30" s="12" t="s">
        <v>395</v>
      </c>
      <c r="F30" s="29" t="s">
        <v>394</v>
      </c>
      <c r="G30" s="15" t="s">
        <v>1416</v>
      </c>
      <c r="H30" s="9" t="s">
        <v>3</v>
      </c>
      <c r="I30" s="9" t="s">
        <v>3</v>
      </c>
      <c r="J30" s="12">
        <v>279</v>
      </c>
      <c r="K30" s="13">
        <v>0</v>
      </c>
      <c r="L30" s="12">
        <v>279</v>
      </c>
      <c r="M30" s="13">
        <v>0</v>
      </c>
      <c r="N30" s="13">
        <v>0</v>
      </c>
      <c r="O30" s="12" t="s">
        <v>3</v>
      </c>
      <c r="P30" s="9" t="s">
        <v>4</v>
      </c>
      <c r="Q30" s="9" t="s">
        <v>4</v>
      </c>
    </row>
    <row r="31" spans="1:17" x14ac:dyDescent="0.35">
      <c r="A31" s="12">
        <v>1104690</v>
      </c>
      <c r="B31" s="14" t="s">
        <v>392</v>
      </c>
      <c r="C31" s="14" t="s">
        <v>392</v>
      </c>
      <c r="D31" s="99" t="s">
        <v>2063</v>
      </c>
      <c r="E31" s="12" t="s">
        <v>396</v>
      </c>
      <c r="F31" s="29" t="s">
        <v>397</v>
      </c>
      <c r="G31" s="15" t="s">
        <v>1416</v>
      </c>
      <c r="H31" s="9" t="s">
        <v>3</v>
      </c>
      <c r="I31" s="9" t="s">
        <v>3</v>
      </c>
      <c r="J31" s="12">
        <v>1011</v>
      </c>
      <c r="K31" s="12">
        <v>479</v>
      </c>
      <c r="L31" s="12">
        <v>521</v>
      </c>
      <c r="M31" s="12">
        <v>11</v>
      </c>
      <c r="N31" s="13">
        <v>0</v>
      </c>
      <c r="O31" s="9" t="s">
        <v>4</v>
      </c>
      <c r="P31" s="12" t="s">
        <v>3</v>
      </c>
      <c r="Q31" s="12" t="s">
        <v>3</v>
      </c>
    </row>
    <row r="32" spans="1:17" x14ac:dyDescent="0.35">
      <c r="A32" s="12">
        <v>1160761</v>
      </c>
      <c r="B32" s="14" t="s">
        <v>398</v>
      </c>
      <c r="C32" s="14" t="s">
        <v>399</v>
      </c>
      <c r="D32" s="99" t="s">
        <v>2068</v>
      </c>
      <c r="E32" s="12" t="s">
        <v>400</v>
      </c>
      <c r="F32" s="29" t="s">
        <v>401</v>
      </c>
      <c r="G32" s="15" t="s">
        <v>1416</v>
      </c>
      <c r="H32" s="9" t="s">
        <v>1500</v>
      </c>
      <c r="I32" s="9" t="s">
        <v>3</v>
      </c>
      <c r="J32" s="12">
        <v>7</v>
      </c>
      <c r="K32" s="12">
        <v>4</v>
      </c>
      <c r="L32" s="12">
        <v>1</v>
      </c>
      <c r="M32" s="13">
        <v>0</v>
      </c>
      <c r="N32" s="12">
        <v>2</v>
      </c>
      <c r="O32" s="12" t="s">
        <v>3</v>
      </c>
      <c r="P32" s="12" t="s">
        <v>3</v>
      </c>
      <c r="Q32" s="9" t="s">
        <v>4</v>
      </c>
    </row>
    <row r="33" spans="1:17" x14ac:dyDescent="0.35">
      <c r="A33" s="12">
        <v>1160770</v>
      </c>
      <c r="B33" s="14" t="s">
        <v>398</v>
      </c>
      <c r="C33" s="14" t="s">
        <v>399</v>
      </c>
      <c r="D33" s="99" t="s">
        <v>2069</v>
      </c>
      <c r="E33" s="12" t="s">
        <v>402</v>
      </c>
      <c r="F33" s="29" t="s">
        <v>401</v>
      </c>
      <c r="G33" s="15" t="s">
        <v>1416</v>
      </c>
      <c r="H33" s="9" t="s">
        <v>1500</v>
      </c>
      <c r="I33" s="9" t="s">
        <v>3</v>
      </c>
      <c r="J33" s="12">
        <v>493</v>
      </c>
      <c r="K33" s="12">
        <v>234</v>
      </c>
      <c r="L33" s="12">
        <v>254</v>
      </c>
      <c r="M33" s="12">
        <v>4</v>
      </c>
      <c r="N33" s="12">
        <v>1</v>
      </c>
      <c r="O33" s="12" t="s">
        <v>3</v>
      </c>
      <c r="P33" s="12" t="s">
        <v>3</v>
      </c>
      <c r="Q33" s="9" t="s">
        <v>4</v>
      </c>
    </row>
    <row r="34" spans="1:17" x14ac:dyDescent="0.35">
      <c r="A34" s="12">
        <v>1160980</v>
      </c>
      <c r="B34" s="14" t="s">
        <v>403</v>
      </c>
      <c r="C34" s="14" t="s">
        <v>404</v>
      </c>
      <c r="D34" s="99" t="s">
        <v>2070</v>
      </c>
      <c r="E34" s="12" t="s">
        <v>405</v>
      </c>
      <c r="F34" s="29" t="s">
        <v>406</v>
      </c>
      <c r="G34" s="15" t="s">
        <v>1416</v>
      </c>
      <c r="H34" s="9" t="s">
        <v>1500</v>
      </c>
      <c r="I34" s="9" t="s">
        <v>3</v>
      </c>
      <c r="J34" s="12">
        <v>11</v>
      </c>
      <c r="K34" s="13">
        <v>0</v>
      </c>
      <c r="L34" s="13">
        <v>0</v>
      </c>
      <c r="M34" s="13">
        <v>0</v>
      </c>
      <c r="N34" s="12">
        <v>11</v>
      </c>
      <c r="O34" s="12" t="s">
        <v>3</v>
      </c>
      <c r="P34" s="9" t="s">
        <v>4</v>
      </c>
      <c r="Q34" s="9" t="s">
        <v>4</v>
      </c>
    </row>
    <row r="35" spans="1:17" x14ac:dyDescent="0.35">
      <c r="A35" s="12">
        <v>1187008</v>
      </c>
      <c r="B35" s="14" t="s">
        <v>407</v>
      </c>
      <c r="C35" s="14" t="s">
        <v>408</v>
      </c>
      <c r="D35" s="99" t="s">
        <v>2071</v>
      </c>
      <c r="E35" s="12" t="s">
        <v>409</v>
      </c>
      <c r="F35" s="29" t="s">
        <v>410</v>
      </c>
      <c r="G35" s="15" t="s">
        <v>1416</v>
      </c>
      <c r="H35" s="9" t="s">
        <v>3</v>
      </c>
      <c r="I35" s="9" t="s">
        <v>3</v>
      </c>
      <c r="J35" s="12">
        <v>5</v>
      </c>
      <c r="K35" s="12">
        <v>5</v>
      </c>
      <c r="L35" s="13">
        <v>0</v>
      </c>
      <c r="M35" s="13">
        <v>0</v>
      </c>
      <c r="N35" s="13">
        <v>0</v>
      </c>
      <c r="O35" s="9" t="s">
        <v>4</v>
      </c>
      <c r="P35" s="12" t="s">
        <v>3</v>
      </c>
      <c r="Q35" s="9" t="s">
        <v>4</v>
      </c>
    </row>
    <row r="36" spans="1:17" x14ac:dyDescent="0.35">
      <c r="A36" s="12">
        <v>1297397</v>
      </c>
      <c r="B36" s="14" t="s">
        <v>190</v>
      </c>
      <c r="C36" s="14" t="s">
        <v>191</v>
      </c>
      <c r="D36" s="99" t="s">
        <v>2081</v>
      </c>
      <c r="E36" s="12" t="s">
        <v>192</v>
      </c>
      <c r="F36" s="29" t="s">
        <v>193</v>
      </c>
      <c r="G36" s="15" t="s">
        <v>1416</v>
      </c>
      <c r="H36" s="9" t="s">
        <v>3</v>
      </c>
      <c r="I36" s="9" t="s">
        <v>3</v>
      </c>
      <c r="J36" s="12">
        <v>98</v>
      </c>
      <c r="K36" s="12">
        <v>98</v>
      </c>
      <c r="L36" s="13">
        <v>0</v>
      </c>
      <c r="M36" s="13">
        <v>0</v>
      </c>
      <c r="N36" s="13">
        <v>0</v>
      </c>
      <c r="O36" s="9" t="s">
        <v>4</v>
      </c>
      <c r="P36" s="9" t="s">
        <v>4</v>
      </c>
      <c r="Q36" s="12" t="s">
        <v>3</v>
      </c>
    </row>
    <row r="37" spans="1:17" x14ac:dyDescent="0.35">
      <c r="A37" s="12">
        <v>1340665</v>
      </c>
      <c r="B37" s="14" t="s">
        <v>411</v>
      </c>
      <c r="C37" s="14" t="s">
        <v>412</v>
      </c>
      <c r="D37" s="99" t="s">
        <v>2107</v>
      </c>
      <c r="E37" s="12" t="s">
        <v>413</v>
      </c>
      <c r="F37" s="29" t="s">
        <v>414</v>
      </c>
      <c r="G37" s="15" t="s">
        <v>1416</v>
      </c>
      <c r="H37" s="9" t="s">
        <v>1500</v>
      </c>
      <c r="I37" s="9" t="s">
        <v>3</v>
      </c>
      <c r="J37" s="12">
        <v>10</v>
      </c>
      <c r="K37" s="12">
        <v>4</v>
      </c>
      <c r="L37" s="12">
        <v>1</v>
      </c>
      <c r="M37" s="13">
        <v>0</v>
      </c>
      <c r="N37" s="12">
        <v>5</v>
      </c>
      <c r="O37" s="12" t="s">
        <v>3</v>
      </c>
      <c r="P37" s="12" t="s">
        <v>3</v>
      </c>
      <c r="Q37" s="12" t="s">
        <v>3</v>
      </c>
    </row>
    <row r="38" spans="1:17" x14ac:dyDescent="0.35">
      <c r="A38" s="12">
        <v>1341040</v>
      </c>
      <c r="B38" s="14" t="s">
        <v>415</v>
      </c>
      <c r="C38" s="14" t="s">
        <v>416</v>
      </c>
      <c r="D38" s="99" t="s">
        <v>2108</v>
      </c>
      <c r="E38" s="12" t="s">
        <v>417</v>
      </c>
      <c r="F38" s="29" t="s">
        <v>418</v>
      </c>
      <c r="G38" s="15" t="s">
        <v>1416</v>
      </c>
      <c r="H38" s="9" t="s">
        <v>1500</v>
      </c>
      <c r="I38" s="9" t="s">
        <v>3</v>
      </c>
      <c r="J38" s="12">
        <v>316</v>
      </c>
      <c r="K38" s="12">
        <v>316</v>
      </c>
      <c r="L38" s="13">
        <v>0</v>
      </c>
      <c r="M38" s="13">
        <v>0</v>
      </c>
      <c r="N38" s="13">
        <v>0</v>
      </c>
      <c r="O38" s="9" t="s">
        <v>4</v>
      </c>
      <c r="P38" s="9" t="s">
        <v>4</v>
      </c>
      <c r="Q38" s="9" t="s">
        <v>4</v>
      </c>
    </row>
    <row r="39" spans="1:17" x14ac:dyDescent="0.35">
      <c r="A39" s="12">
        <v>1341064</v>
      </c>
      <c r="B39" s="14" t="s">
        <v>415</v>
      </c>
      <c r="C39" s="14" t="s">
        <v>416</v>
      </c>
      <c r="D39" s="99" t="s">
        <v>2069</v>
      </c>
      <c r="E39" s="12" t="s">
        <v>402</v>
      </c>
      <c r="F39" s="29" t="s">
        <v>418</v>
      </c>
      <c r="G39" s="15" t="s">
        <v>1416</v>
      </c>
      <c r="H39" s="9" t="s">
        <v>1500</v>
      </c>
      <c r="I39" s="9" t="s">
        <v>3</v>
      </c>
      <c r="J39" s="12">
        <v>36</v>
      </c>
      <c r="K39" s="12">
        <v>29</v>
      </c>
      <c r="L39" s="12">
        <v>7</v>
      </c>
      <c r="M39" s="13">
        <v>0</v>
      </c>
      <c r="N39" s="13">
        <v>0</v>
      </c>
      <c r="O39" s="9" t="s">
        <v>4</v>
      </c>
      <c r="P39" s="12" t="s">
        <v>3</v>
      </c>
      <c r="Q39" s="9" t="s">
        <v>4</v>
      </c>
    </row>
    <row r="40" spans="1:17" x14ac:dyDescent="0.35">
      <c r="A40" s="12">
        <v>1341070</v>
      </c>
      <c r="B40" s="14" t="s">
        <v>415</v>
      </c>
      <c r="C40" s="14" t="s">
        <v>416</v>
      </c>
      <c r="D40" s="99" t="s">
        <v>2109</v>
      </c>
      <c r="E40" s="12" t="s">
        <v>419</v>
      </c>
      <c r="F40" s="29" t="s">
        <v>418</v>
      </c>
      <c r="G40" s="15" t="s">
        <v>1416</v>
      </c>
      <c r="H40" s="9" t="s">
        <v>1500</v>
      </c>
      <c r="I40" s="9" t="s">
        <v>3</v>
      </c>
      <c r="J40" s="12">
        <v>6</v>
      </c>
      <c r="K40" s="12">
        <v>6</v>
      </c>
      <c r="L40" s="13">
        <v>0</v>
      </c>
      <c r="M40" s="13">
        <v>0</v>
      </c>
      <c r="N40" s="13">
        <v>0</v>
      </c>
      <c r="O40" s="12" t="s">
        <v>3</v>
      </c>
      <c r="P40" s="12" t="s">
        <v>3</v>
      </c>
      <c r="Q40" s="12" t="s">
        <v>3</v>
      </c>
    </row>
    <row r="41" spans="1:17" x14ac:dyDescent="0.35">
      <c r="A41" s="12">
        <v>1341073</v>
      </c>
      <c r="B41" s="14" t="s">
        <v>415</v>
      </c>
      <c r="C41" s="14" t="s">
        <v>416</v>
      </c>
      <c r="D41" s="99" t="s">
        <v>2110</v>
      </c>
      <c r="E41" s="12" t="s">
        <v>420</v>
      </c>
      <c r="F41" s="29" t="s">
        <v>418</v>
      </c>
      <c r="G41" s="15" t="s">
        <v>1416</v>
      </c>
      <c r="H41" s="9" t="s">
        <v>1500</v>
      </c>
      <c r="I41" s="9" t="s">
        <v>3</v>
      </c>
      <c r="J41" s="12">
        <v>17</v>
      </c>
      <c r="K41" s="12">
        <v>6</v>
      </c>
      <c r="L41" s="13">
        <v>0</v>
      </c>
      <c r="M41" s="13">
        <v>0</v>
      </c>
      <c r="N41" s="12">
        <v>11</v>
      </c>
      <c r="O41" s="9" t="s">
        <v>4</v>
      </c>
      <c r="P41" s="12" t="s">
        <v>3</v>
      </c>
      <c r="Q41" s="12" t="s">
        <v>3</v>
      </c>
    </row>
    <row r="42" spans="1:17" x14ac:dyDescent="0.35">
      <c r="A42" s="12">
        <v>1341099</v>
      </c>
      <c r="B42" s="14" t="s">
        <v>415</v>
      </c>
      <c r="C42" s="14" t="s">
        <v>416</v>
      </c>
      <c r="D42" s="99" t="s">
        <v>2111</v>
      </c>
      <c r="E42" s="12" t="s">
        <v>421</v>
      </c>
      <c r="F42" s="29" t="s">
        <v>418</v>
      </c>
      <c r="G42" s="15" t="s">
        <v>1416</v>
      </c>
      <c r="H42" s="9" t="s">
        <v>1500</v>
      </c>
      <c r="I42" s="9" t="s">
        <v>3</v>
      </c>
      <c r="J42" s="12">
        <v>57</v>
      </c>
      <c r="K42" s="12">
        <v>29</v>
      </c>
      <c r="L42" s="12">
        <v>24</v>
      </c>
      <c r="M42" s="12">
        <v>2</v>
      </c>
      <c r="N42" s="12">
        <v>2</v>
      </c>
      <c r="O42" s="12" t="s">
        <v>3</v>
      </c>
      <c r="P42" s="12" t="s">
        <v>3</v>
      </c>
      <c r="Q42" s="12" t="s">
        <v>3</v>
      </c>
    </row>
    <row r="43" spans="1:17" x14ac:dyDescent="0.35">
      <c r="A43" s="12">
        <v>1341102</v>
      </c>
      <c r="B43" s="14" t="s">
        <v>415</v>
      </c>
      <c r="C43" s="14" t="s">
        <v>416</v>
      </c>
      <c r="D43" s="99" t="s">
        <v>2112</v>
      </c>
      <c r="E43" s="12" t="s">
        <v>422</v>
      </c>
      <c r="F43" s="29" t="s">
        <v>418</v>
      </c>
      <c r="G43" s="15" t="s">
        <v>1416</v>
      </c>
      <c r="H43" s="9" t="s">
        <v>1500</v>
      </c>
      <c r="I43" s="9" t="s">
        <v>3</v>
      </c>
      <c r="J43" s="12">
        <v>56</v>
      </c>
      <c r="K43" s="12">
        <v>43</v>
      </c>
      <c r="L43" s="12">
        <v>6</v>
      </c>
      <c r="M43" s="12">
        <v>2</v>
      </c>
      <c r="N43" s="12">
        <v>5</v>
      </c>
      <c r="O43" s="9" t="s">
        <v>4</v>
      </c>
      <c r="P43" s="9" t="s">
        <v>4</v>
      </c>
      <c r="Q43" s="9" t="s">
        <v>4</v>
      </c>
    </row>
    <row r="44" spans="1:17" x14ac:dyDescent="0.35">
      <c r="A44" s="12">
        <v>1341103</v>
      </c>
      <c r="B44" s="14" t="s">
        <v>415</v>
      </c>
      <c r="C44" s="14" t="s">
        <v>416</v>
      </c>
      <c r="D44" s="99" t="s">
        <v>2113</v>
      </c>
      <c r="E44" s="12" t="s">
        <v>423</v>
      </c>
      <c r="F44" s="29" t="s">
        <v>418</v>
      </c>
      <c r="G44" s="15" t="s">
        <v>1416</v>
      </c>
      <c r="H44" s="9" t="s">
        <v>1500</v>
      </c>
      <c r="I44" s="9" t="s">
        <v>3</v>
      </c>
      <c r="J44" s="12">
        <v>57</v>
      </c>
      <c r="K44" s="12">
        <v>44</v>
      </c>
      <c r="L44" s="12">
        <v>6</v>
      </c>
      <c r="M44" s="12">
        <v>2</v>
      </c>
      <c r="N44" s="12">
        <v>5</v>
      </c>
      <c r="O44" s="9" t="s">
        <v>4</v>
      </c>
      <c r="P44" s="9" t="s">
        <v>4</v>
      </c>
      <c r="Q44" s="9" t="s">
        <v>4</v>
      </c>
    </row>
    <row r="45" spans="1:17" x14ac:dyDescent="0.35">
      <c r="A45" s="12">
        <v>1341114</v>
      </c>
      <c r="B45" s="14" t="s">
        <v>415</v>
      </c>
      <c r="C45" s="14" t="s">
        <v>416</v>
      </c>
      <c r="D45" s="99" t="s">
        <v>2114</v>
      </c>
      <c r="E45" s="12" t="s">
        <v>424</v>
      </c>
      <c r="F45" s="29" t="s">
        <v>418</v>
      </c>
      <c r="G45" s="15" t="s">
        <v>1416</v>
      </c>
      <c r="H45" s="9" t="s">
        <v>1500</v>
      </c>
      <c r="I45" s="9" t="s">
        <v>3</v>
      </c>
      <c r="J45" s="12">
        <v>67</v>
      </c>
      <c r="K45" s="12">
        <v>32</v>
      </c>
      <c r="L45" s="12">
        <v>19</v>
      </c>
      <c r="M45" s="12">
        <v>2</v>
      </c>
      <c r="N45" s="12">
        <v>14</v>
      </c>
      <c r="O45" s="9" t="s">
        <v>4</v>
      </c>
      <c r="P45" s="12" t="s">
        <v>3</v>
      </c>
      <c r="Q45" s="12" t="s">
        <v>3</v>
      </c>
    </row>
    <row r="46" spans="1:17" x14ac:dyDescent="0.35">
      <c r="A46" s="12">
        <v>1341120</v>
      </c>
      <c r="B46" s="14" t="s">
        <v>415</v>
      </c>
      <c r="C46" s="14" t="s">
        <v>416</v>
      </c>
      <c r="D46" s="99" t="s">
        <v>2115</v>
      </c>
      <c r="E46" s="12" t="s">
        <v>425</v>
      </c>
      <c r="F46" s="29" t="s">
        <v>418</v>
      </c>
      <c r="G46" s="15" t="s">
        <v>1416</v>
      </c>
      <c r="H46" s="9" t="s">
        <v>1500</v>
      </c>
      <c r="I46" s="9" t="s">
        <v>3</v>
      </c>
      <c r="J46" s="12">
        <v>74</v>
      </c>
      <c r="K46" s="12">
        <v>33</v>
      </c>
      <c r="L46" s="12">
        <v>36</v>
      </c>
      <c r="M46" s="12">
        <v>2</v>
      </c>
      <c r="N46" s="12">
        <v>3</v>
      </c>
      <c r="O46" s="9" t="s">
        <v>4</v>
      </c>
      <c r="P46" s="12" t="s">
        <v>3</v>
      </c>
      <c r="Q46" s="12" t="s">
        <v>3</v>
      </c>
    </row>
    <row r="47" spans="1:17" s="7" customFormat="1" x14ac:dyDescent="0.35">
      <c r="A47" s="12">
        <v>1341148</v>
      </c>
      <c r="B47" s="14" t="s">
        <v>415</v>
      </c>
      <c r="C47" s="14" t="s">
        <v>416</v>
      </c>
      <c r="D47" s="99" t="s">
        <v>2116</v>
      </c>
      <c r="E47" s="12" t="s">
        <v>426</v>
      </c>
      <c r="F47" s="29" t="s">
        <v>418</v>
      </c>
      <c r="G47" s="15" t="s">
        <v>1416</v>
      </c>
      <c r="H47" s="9" t="s">
        <v>1500</v>
      </c>
      <c r="I47" s="9" t="s">
        <v>3</v>
      </c>
      <c r="J47" s="12">
        <v>44</v>
      </c>
      <c r="K47" s="12">
        <v>2</v>
      </c>
      <c r="L47" s="12">
        <v>41</v>
      </c>
      <c r="M47" s="13">
        <v>0</v>
      </c>
      <c r="N47" s="12">
        <v>1</v>
      </c>
      <c r="O47" s="12" t="s">
        <v>3</v>
      </c>
      <c r="P47" s="12" t="s">
        <v>3</v>
      </c>
      <c r="Q47" s="12" t="s">
        <v>3</v>
      </c>
    </row>
    <row r="48" spans="1:17" s="7" customFormat="1" x14ac:dyDescent="0.35">
      <c r="A48" s="12">
        <v>1341174</v>
      </c>
      <c r="B48" s="14" t="s">
        <v>415</v>
      </c>
      <c r="C48" s="14" t="s">
        <v>416</v>
      </c>
      <c r="D48" s="99" t="s">
        <v>2117</v>
      </c>
      <c r="E48" s="12" t="s">
        <v>427</v>
      </c>
      <c r="F48" s="29" t="s">
        <v>418</v>
      </c>
      <c r="G48" s="15" t="s">
        <v>1416</v>
      </c>
      <c r="H48" s="9" t="s">
        <v>1500</v>
      </c>
      <c r="I48" s="9" t="s">
        <v>3</v>
      </c>
      <c r="J48" s="12">
        <v>14</v>
      </c>
      <c r="K48" s="12">
        <v>2</v>
      </c>
      <c r="L48" s="12">
        <v>10</v>
      </c>
      <c r="M48" s="13">
        <v>0</v>
      </c>
      <c r="N48" s="12">
        <v>2</v>
      </c>
      <c r="O48" s="9" t="s">
        <v>4</v>
      </c>
      <c r="P48" s="9" t="s">
        <v>4</v>
      </c>
      <c r="Q48" s="9" t="s">
        <v>4</v>
      </c>
    </row>
    <row r="49" spans="1:17" s="7" customFormat="1" x14ac:dyDescent="0.35">
      <c r="A49" s="12">
        <v>1434136</v>
      </c>
      <c r="B49" s="14" t="s">
        <v>428</v>
      </c>
      <c r="C49" s="14" t="s">
        <v>429</v>
      </c>
      <c r="D49" s="99" t="s">
        <v>2127</v>
      </c>
      <c r="E49" s="12" t="s">
        <v>430</v>
      </c>
      <c r="F49" s="29" t="s">
        <v>431</v>
      </c>
      <c r="G49" s="15" t="s">
        <v>1416</v>
      </c>
      <c r="H49" s="9" t="s">
        <v>3</v>
      </c>
      <c r="I49" s="9" t="s">
        <v>3</v>
      </c>
      <c r="J49" s="12">
        <v>6</v>
      </c>
      <c r="K49" s="12">
        <v>6</v>
      </c>
      <c r="L49" s="13">
        <v>0</v>
      </c>
      <c r="M49" s="13">
        <v>0</v>
      </c>
      <c r="N49" s="13">
        <v>0</v>
      </c>
      <c r="O49" s="12" t="s">
        <v>3</v>
      </c>
      <c r="P49" s="12" t="s">
        <v>3</v>
      </c>
      <c r="Q49" s="12" t="s">
        <v>3</v>
      </c>
    </row>
    <row r="50" spans="1:17" s="7" customFormat="1" x14ac:dyDescent="0.35">
      <c r="A50" s="12">
        <v>1555754</v>
      </c>
      <c r="B50" s="14" t="s">
        <v>432</v>
      </c>
      <c r="C50" s="14" t="s">
        <v>432</v>
      </c>
      <c r="D50" s="99" t="s">
        <v>2139</v>
      </c>
      <c r="E50" s="12" t="s">
        <v>433</v>
      </c>
      <c r="F50" s="29" t="s">
        <v>434</v>
      </c>
      <c r="G50" s="15" t="s">
        <v>1416</v>
      </c>
      <c r="H50" s="9" t="s">
        <v>3</v>
      </c>
      <c r="I50" s="9" t="s">
        <v>3</v>
      </c>
      <c r="J50" s="12">
        <v>6</v>
      </c>
      <c r="K50" s="12">
        <v>5</v>
      </c>
      <c r="L50" s="12">
        <v>1</v>
      </c>
      <c r="M50" s="13">
        <v>0</v>
      </c>
      <c r="N50" s="13">
        <v>0</v>
      </c>
      <c r="O50" s="12" t="s">
        <v>3</v>
      </c>
      <c r="P50" s="12" t="s">
        <v>3</v>
      </c>
      <c r="Q50" s="12" t="s">
        <v>3</v>
      </c>
    </row>
    <row r="51" spans="1:17" s="7" customFormat="1" x14ac:dyDescent="0.35">
      <c r="A51" s="12">
        <v>1611554</v>
      </c>
      <c r="B51" s="14" t="s">
        <v>435</v>
      </c>
      <c r="C51" s="14" t="s">
        <v>435</v>
      </c>
      <c r="D51" s="99" t="s">
        <v>2143</v>
      </c>
      <c r="E51" s="12" t="s">
        <v>436</v>
      </c>
      <c r="F51" s="29" t="s">
        <v>437</v>
      </c>
      <c r="G51" s="15" t="s">
        <v>1416</v>
      </c>
      <c r="H51" s="9" t="s">
        <v>3</v>
      </c>
      <c r="I51" s="9" t="s">
        <v>3</v>
      </c>
      <c r="J51" s="12">
        <v>29</v>
      </c>
      <c r="K51" s="12">
        <v>29</v>
      </c>
      <c r="L51" s="13">
        <v>0</v>
      </c>
      <c r="M51" s="13">
        <v>0</v>
      </c>
      <c r="N51" s="13">
        <v>0</v>
      </c>
      <c r="O51" s="12" t="s">
        <v>3</v>
      </c>
      <c r="P51" s="9" t="s">
        <v>4</v>
      </c>
      <c r="Q51" s="12" t="s">
        <v>3</v>
      </c>
    </row>
    <row r="52" spans="1:17" s="7" customFormat="1" x14ac:dyDescent="0.35">
      <c r="A52" s="12">
        <v>1699849</v>
      </c>
      <c r="B52" s="14" t="s">
        <v>438</v>
      </c>
      <c r="C52" s="14" t="s">
        <v>438</v>
      </c>
      <c r="D52" s="99" t="s">
        <v>2162</v>
      </c>
      <c r="E52" s="12" t="s">
        <v>439</v>
      </c>
      <c r="F52" s="29" t="s">
        <v>440</v>
      </c>
      <c r="G52" s="15" t="s">
        <v>1416</v>
      </c>
      <c r="H52" s="9" t="s">
        <v>3</v>
      </c>
      <c r="I52" s="9" t="s">
        <v>3</v>
      </c>
      <c r="J52" s="12">
        <v>1011</v>
      </c>
      <c r="K52" s="12">
        <v>480</v>
      </c>
      <c r="L52" s="12">
        <v>520</v>
      </c>
      <c r="M52" s="12">
        <v>11</v>
      </c>
      <c r="N52" s="13">
        <v>0</v>
      </c>
      <c r="O52" s="12" t="s">
        <v>226</v>
      </c>
      <c r="P52" s="12" t="s">
        <v>3</v>
      </c>
      <c r="Q52" s="12" t="s">
        <v>3</v>
      </c>
    </row>
    <row r="53" spans="1:17" x14ac:dyDescent="0.35">
      <c r="A53" s="12">
        <v>1709432</v>
      </c>
      <c r="B53" s="14" t="s">
        <v>441</v>
      </c>
      <c r="C53" s="14" t="s">
        <v>441</v>
      </c>
      <c r="D53" s="99" t="s">
        <v>2164</v>
      </c>
      <c r="E53" s="12" t="s">
        <v>442</v>
      </c>
      <c r="F53" s="29" t="s">
        <v>443</v>
      </c>
      <c r="G53" s="15" t="s">
        <v>1416</v>
      </c>
      <c r="H53" s="9" t="s">
        <v>3</v>
      </c>
      <c r="I53" s="9" t="s">
        <v>3</v>
      </c>
      <c r="J53" s="12">
        <v>1029</v>
      </c>
      <c r="K53" s="12">
        <v>480</v>
      </c>
      <c r="L53" s="12">
        <v>520</v>
      </c>
      <c r="M53" s="12">
        <v>11</v>
      </c>
      <c r="N53" s="12">
        <v>18</v>
      </c>
      <c r="O53" s="12" t="s">
        <v>3</v>
      </c>
      <c r="P53" s="12" t="s">
        <v>3</v>
      </c>
      <c r="Q53" s="12" t="s">
        <v>3</v>
      </c>
    </row>
    <row r="54" spans="1:17" x14ac:dyDescent="0.35">
      <c r="A54" s="12">
        <v>1714837</v>
      </c>
      <c r="B54" s="14" t="s">
        <v>444</v>
      </c>
      <c r="C54" s="14" t="s">
        <v>445</v>
      </c>
      <c r="D54" s="99" t="s">
        <v>2166</v>
      </c>
      <c r="E54" s="12" t="s">
        <v>446</v>
      </c>
      <c r="F54" s="29" t="s">
        <v>447</v>
      </c>
      <c r="G54" s="15" t="s">
        <v>1416</v>
      </c>
      <c r="H54" s="9" t="s">
        <v>3</v>
      </c>
      <c r="I54" s="9" t="s">
        <v>3</v>
      </c>
      <c r="J54" s="12">
        <v>97</v>
      </c>
      <c r="K54" s="12">
        <v>97</v>
      </c>
      <c r="L54" s="13">
        <v>0</v>
      </c>
      <c r="M54" s="13">
        <v>0</v>
      </c>
      <c r="N54" s="13">
        <v>0</v>
      </c>
      <c r="O54" s="9" t="s">
        <v>4</v>
      </c>
      <c r="P54" s="9" t="s">
        <v>4</v>
      </c>
      <c r="Q54" s="9" t="s">
        <v>4</v>
      </c>
    </row>
    <row r="55" spans="1:17" x14ac:dyDescent="0.35">
      <c r="A55" s="12">
        <v>1716472</v>
      </c>
      <c r="B55" s="14" t="s">
        <v>444</v>
      </c>
      <c r="C55" s="14" t="s">
        <v>445</v>
      </c>
      <c r="D55" s="99" t="s">
        <v>2167</v>
      </c>
      <c r="E55" s="12" t="s">
        <v>448</v>
      </c>
      <c r="F55" s="29" t="s">
        <v>447</v>
      </c>
      <c r="G55" s="15" t="s">
        <v>1416</v>
      </c>
      <c r="H55" s="9" t="s">
        <v>3</v>
      </c>
      <c r="I55" s="9" t="s">
        <v>3</v>
      </c>
      <c r="J55" s="12">
        <v>1011</v>
      </c>
      <c r="K55" s="12">
        <v>480</v>
      </c>
      <c r="L55" s="12">
        <v>520</v>
      </c>
      <c r="M55" s="12">
        <v>11</v>
      </c>
      <c r="N55" s="13">
        <v>0</v>
      </c>
      <c r="O55" s="12" t="s">
        <v>3</v>
      </c>
      <c r="P55" s="12" t="s">
        <v>3</v>
      </c>
      <c r="Q55" s="12" t="s">
        <v>3</v>
      </c>
    </row>
    <row r="56" spans="1:17" x14ac:dyDescent="0.35">
      <c r="A56" s="12">
        <v>1903091</v>
      </c>
      <c r="B56" s="14" t="s">
        <v>449</v>
      </c>
      <c r="C56" s="14" t="s">
        <v>449</v>
      </c>
      <c r="D56" s="99" t="s">
        <v>2176</v>
      </c>
      <c r="E56" s="12" t="s">
        <v>450</v>
      </c>
      <c r="F56" s="29" t="s">
        <v>451</v>
      </c>
      <c r="G56" s="15" t="s">
        <v>1416</v>
      </c>
      <c r="H56" s="9" t="s">
        <v>3</v>
      </c>
      <c r="I56" s="9" t="s">
        <v>3</v>
      </c>
      <c r="J56" s="12">
        <v>8</v>
      </c>
      <c r="K56" s="12">
        <v>6</v>
      </c>
      <c r="L56" s="12">
        <v>2</v>
      </c>
      <c r="M56" s="13">
        <v>0</v>
      </c>
      <c r="N56" s="13">
        <v>0</v>
      </c>
      <c r="O56" s="12" t="s">
        <v>3</v>
      </c>
      <c r="P56" s="12" t="s">
        <v>3</v>
      </c>
      <c r="Q56" s="12" t="s">
        <v>3</v>
      </c>
    </row>
    <row r="57" spans="1:17" x14ac:dyDescent="0.35">
      <c r="A57" s="12">
        <v>1911640</v>
      </c>
      <c r="B57" s="14" t="s">
        <v>452</v>
      </c>
      <c r="C57" s="14" t="s">
        <v>452</v>
      </c>
      <c r="D57" s="99" t="s">
        <v>2177</v>
      </c>
      <c r="E57" s="12" t="s">
        <v>453</v>
      </c>
      <c r="F57" s="29" t="s">
        <v>454</v>
      </c>
      <c r="G57" s="15" t="s">
        <v>1416</v>
      </c>
      <c r="H57" s="9" t="s">
        <v>3</v>
      </c>
      <c r="I57" s="9" t="s">
        <v>3</v>
      </c>
      <c r="J57" s="12">
        <v>9</v>
      </c>
      <c r="K57" s="12">
        <v>2</v>
      </c>
      <c r="L57" s="12">
        <v>7</v>
      </c>
      <c r="M57" s="13">
        <v>0</v>
      </c>
      <c r="N57" s="13">
        <v>0</v>
      </c>
      <c r="O57" s="12" t="s">
        <v>3</v>
      </c>
      <c r="P57" s="12" t="s">
        <v>3</v>
      </c>
      <c r="Q57" s="12" t="s">
        <v>3</v>
      </c>
    </row>
    <row r="58" spans="1:17" x14ac:dyDescent="0.35">
      <c r="A58" s="12">
        <v>1930895</v>
      </c>
      <c r="B58" s="14" t="s">
        <v>455</v>
      </c>
      <c r="C58" s="14" t="s">
        <v>456</v>
      </c>
      <c r="D58" s="99" t="s">
        <v>2179</v>
      </c>
      <c r="E58" s="12" t="s">
        <v>457</v>
      </c>
      <c r="F58" s="29" t="s">
        <v>458</v>
      </c>
      <c r="G58" s="15" t="s">
        <v>1416</v>
      </c>
      <c r="H58" s="9" t="s">
        <v>1500</v>
      </c>
      <c r="I58" s="9" t="s">
        <v>3</v>
      </c>
      <c r="J58" s="12">
        <v>14</v>
      </c>
      <c r="K58" s="12">
        <v>1</v>
      </c>
      <c r="L58" s="12">
        <v>13</v>
      </c>
      <c r="M58" s="13">
        <v>0</v>
      </c>
      <c r="N58" s="13">
        <v>0</v>
      </c>
      <c r="O58" s="12" t="s">
        <v>3</v>
      </c>
      <c r="P58" s="9" t="s">
        <v>4</v>
      </c>
      <c r="Q58" s="12" t="s">
        <v>3</v>
      </c>
    </row>
    <row r="59" spans="1:17" x14ac:dyDescent="0.35">
      <c r="A59" s="12">
        <v>2030836</v>
      </c>
      <c r="B59" s="14" t="s">
        <v>459</v>
      </c>
      <c r="C59" s="14" t="s">
        <v>460</v>
      </c>
      <c r="D59" s="99" t="s">
        <v>2191</v>
      </c>
      <c r="E59" s="12" t="s">
        <v>461</v>
      </c>
      <c r="F59" s="29" t="s">
        <v>462</v>
      </c>
      <c r="G59" s="15" t="s">
        <v>1416</v>
      </c>
      <c r="H59" s="9" t="s">
        <v>1500</v>
      </c>
      <c r="I59" s="9" t="s">
        <v>3</v>
      </c>
      <c r="J59" s="12">
        <v>6</v>
      </c>
      <c r="K59" s="12">
        <v>5</v>
      </c>
      <c r="L59" s="13">
        <v>0</v>
      </c>
      <c r="M59" s="13">
        <v>0</v>
      </c>
      <c r="N59" s="12">
        <v>1</v>
      </c>
      <c r="O59" s="12" t="s">
        <v>3</v>
      </c>
      <c r="P59" s="12" t="s">
        <v>3</v>
      </c>
      <c r="Q59" s="12" t="s">
        <v>3</v>
      </c>
    </row>
    <row r="60" spans="1:17" x14ac:dyDescent="0.35">
      <c r="A60" s="12">
        <v>2127263</v>
      </c>
      <c r="B60" s="14" t="s">
        <v>463</v>
      </c>
      <c r="C60" s="14" t="s">
        <v>463</v>
      </c>
      <c r="D60" s="99" t="s">
        <v>2203</v>
      </c>
      <c r="E60" s="12" t="s">
        <v>464</v>
      </c>
      <c r="F60" s="29" t="s">
        <v>465</v>
      </c>
      <c r="G60" s="15" t="s">
        <v>1416</v>
      </c>
      <c r="H60" s="9" t="s">
        <v>1500</v>
      </c>
      <c r="I60" s="9" t="s">
        <v>3</v>
      </c>
      <c r="J60" s="12">
        <v>34</v>
      </c>
      <c r="K60" s="13">
        <v>0</v>
      </c>
      <c r="L60" s="12">
        <v>34</v>
      </c>
      <c r="M60" s="13">
        <v>0</v>
      </c>
      <c r="N60" s="13">
        <v>0</v>
      </c>
      <c r="O60" s="12" t="s">
        <v>3</v>
      </c>
      <c r="P60" s="9" t="s">
        <v>4</v>
      </c>
      <c r="Q60" s="12" t="s">
        <v>3</v>
      </c>
    </row>
    <row r="61" spans="1:17" x14ac:dyDescent="0.35">
      <c r="A61" s="12">
        <v>2223144</v>
      </c>
      <c r="B61" s="14" t="s">
        <v>106</v>
      </c>
      <c r="C61" s="14" t="s">
        <v>106</v>
      </c>
      <c r="D61" s="99" t="s">
        <v>2222</v>
      </c>
      <c r="E61" s="12" t="s">
        <v>107</v>
      </c>
      <c r="F61" s="29" t="s">
        <v>108</v>
      </c>
      <c r="G61" s="15" t="s">
        <v>1416</v>
      </c>
      <c r="H61" s="9" t="s">
        <v>1500</v>
      </c>
      <c r="I61" s="9" t="s">
        <v>1500</v>
      </c>
      <c r="J61" s="12">
        <v>77</v>
      </c>
      <c r="K61" s="12">
        <v>77</v>
      </c>
      <c r="L61" s="13">
        <v>0</v>
      </c>
      <c r="M61" s="13">
        <v>0</v>
      </c>
      <c r="N61" s="13">
        <v>0</v>
      </c>
      <c r="O61" s="12" t="s">
        <v>3</v>
      </c>
      <c r="P61" s="9" t="s">
        <v>4</v>
      </c>
      <c r="Q61" s="12" t="s">
        <v>3</v>
      </c>
    </row>
    <row r="62" spans="1:17" x14ac:dyDescent="0.35">
      <c r="A62" s="12">
        <v>2310038</v>
      </c>
      <c r="B62" s="14" t="s">
        <v>118</v>
      </c>
      <c r="C62" s="14" t="s">
        <v>119</v>
      </c>
      <c r="D62" s="99" t="s">
        <v>2234</v>
      </c>
      <c r="E62" s="12" t="s">
        <v>120</v>
      </c>
      <c r="F62" s="29" t="s">
        <v>194</v>
      </c>
      <c r="G62" s="15" t="s">
        <v>1416</v>
      </c>
      <c r="H62" s="9" t="s">
        <v>3</v>
      </c>
      <c r="I62" s="9" t="s">
        <v>1500</v>
      </c>
      <c r="J62" s="12">
        <v>38</v>
      </c>
      <c r="K62" s="13">
        <v>0</v>
      </c>
      <c r="L62" s="12">
        <v>1</v>
      </c>
      <c r="M62" s="13">
        <v>0</v>
      </c>
      <c r="N62" s="12">
        <v>37</v>
      </c>
      <c r="O62" s="12" t="s">
        <v>3</v>
      </c>
      <c r="P62" s="12" t="s">
        <v>3</v>
      </c>
      <c r="Q62" s="12" t="s">
        <v>3</v>
      </c>
    </row>
    <row r="63" spans="1:17" x14ac:dyDescent="0.35">
      <c r="A63" s="12">
        <v>2331789</v>
      </c>
      <c r="B63" s="14" t="s">
        <v>466</v>
      </c>
      <c r="C63" s="14" t="s">
        <v>466</v>
      </c>
      <c r="D63" s="99" t="s">
        <v>2238</v>
      </c>
      <c r="E63" s="12" t="s">
        <v>467</v>
      </c>
      <c r="F63" s="29" t="s">
        <v>468</v>
      </c>
      <c r="G63" s="15" t="s">
        <v>1416</v>
      </c>
      <c r="H63" s="9" t="s">
        <v>1500</v>
      </c>
      <c r="I63" s="9" t="s">
        <v>3</v>
      </c>
      <c r="J63" s="12">
        <v>1011</v>
      </c>
      <c r="K63" s="12">
        <v>479</v>
      </c>
      <c r="L63" s="12">
        <v>521</v>
      </c>
      <c r="M63" s="12">
        <v>11</v>
      </c>
      <c r="N63" s="13">
        <v>0</v>
      </c>
      <c r="O63" s="12" t="s">
        <v>3</v>
      </c>
      <c r="P63" s="12" t="s">
        <v>3</v>
      </c>
      <c r="Q63" s="12" t="s">
        <v>3</v>
      </c>
    </row>
    <row r="64" spans="1:17" x14ac:dyDescent="0.35">
      <c r="A64" s="12">
        <v>2436851</v>
      </c>
      <c r="B64" s="14" t="s">
        <v>195</v>
      </c>
      <c r="C64" s="14" t="s">
        <v>196</v>
      </c>
      <c r="D64" s="99" t="s">
        <v>2250</v>
      </c>
      <c r="E64" s="12" t="s">
        <v>197</v>
      </c>
      <c r="F64" s="29" t="s">
        <v>469</v>
      </c>
      <c r="G64" s="15" t="s">
        <v>1416</v>
      </c>
      <c r="H64" s="9" t="s">
        <v>3</v>
      </c>
      <c r="I64" s="9" t="s">
        <v>3</v>
      </c>
      <c r="J64" s="12">
        <v>29</v>
      </c>
      <c r="K64" s="12">
        <v>29</v>
      </c>
      <c r="L64" s="13">
        <v>0</v>
      </c>
      <c r="M64" s="13">
        <v>0</v>
      </c>
      <c r="N64" s="13">
        <v>0</v>
      </c>
      <c r="O64" s="12" t="s">
        <v>3</v>
      </c>
      <c r="P64" s="12" t="s">
        <v>3</v>
      </c>
      <c r="Q64" s="12" t="s">
        <v>3</v>
      </c>
    </row>
    <row r="65" spans="1:17" x14ac:dyDescent="0.35">
      <c r="A65" s="12">
        <v>2573645</v>
      </c>
      <c r="B65" s="14" t="s">
        <v>470</v>
      </c>
      <c r="C65" s="14" t="s">
        <v>471</v>
      </c>
      <c r="D65" s="99" t="s">
        <v>2252</v>
      </c>
      <c r="E65" s="12" t="s">
        <v>472</v>
      </c>
      <c r="F65" s="29" t="s">
        <v>473</v>
      </c>
      <c r="G65" s="15" t="s">
        <v>1416</v>
      </c>
      <c r="H65" s="9" t="s">
        <v>3</v>
      </c>
      <c r="I65" s="9" t="s">
        <v>3</v>
      </c>
      <c r="J65" s="12">
        <v>17</v>
      </c>
      <c r="K65" s="13">
        <v>0</v>
      </c>
      <c r="L65" s="13">
        <v>0</v>
      </c>
      <c r="M65" s="13">
        <v>0</v>
      </c>
      <c r="N65" s="12">
        <v>17</v>
      </c>
      <c r="O65" s="9" t="s">
        <v>4</v>
      </c>
      <c r="P65" s="9" t="s">
        <v>4</v>
      </c>
      <c r="Q65" s="12" t="s">
        <v>3</v>
      </c>
    </row>
    <row r="66" spans="1:17" x14ac:dyDescent="0.35">
      <c r="A66" s="12">
        <v>2624388</v>
      </c>
      <c r="B66" s="14" t="s">
        <v>474</v>
      </c>
      <c r="C66" s="14" t="s">
        <v>474</v>
      </c>
      <c r="D66" s="99" t="s">
        <v>2254</v>
      </c>
      <c r="E66" s="12" t="s">
        <v>475</v>
      </c>
      <c r="F66" s="29" t="s">
        <v>329</v>
      </c>
      <c r="G66" s="15" t="s">
        <v>1416</v>
      </c>
      <c r="H66" s="9" t="s">
        <v>3</v>
      </c>
      <c r="I66" s="9" t="s">
        <v>3</v>
      </c>
      <c r="J66" s="12">
        <v>29</v>
      </c>
      <c r="K66" s="12">
        <v>29</v>
      </c>
      <c r="L66" s="13">
        <v>0</v>
      </c>
      <c r="M66" s="13">
        <v>0</v>
      </c>
      <c r="N66" s="13">
        <v>0</v>
      </c>
      <c r="O66" s="9" t="s">
        <v>4</v>
      </c>
      <c r="P66" s="9" t="s">
        <v>4</v>
      </c>
      <c r="Q66" s="9" t="s">
        <v>4</v>
      </c>
    </row>
    <row r="67" spans="1:17" x14ac:dyDescent="0.35">
      <c r="A67" s="12">
        <v>2626018</v>
      </c>
      <c r="B67" s="14" t="s">
        <v>476</v>
      </c>
      <c r="C67" s="14" t="s">
        <v>477</v>
      </c>
      <c r="D67" s="99" t="s">
        <v>2255</v>
      </c>
      <c r="E67" s="12" t="s">
        <v>478</v>
      </c>
      <c r="F67" s="29" t="s">
        <v>479</v>
      </c>
      <c r="G67" s="15" t="s">
        <v>1416</v>
      </c>
      <c r="H67" s="9" t="s">
        <v>3</v>
      </c>
      <c r="I67" s="9" t="s">
        <v>3</v>
      </c>
      <c r="J67" s="12">
        <v>535</v>
      </c>
      <c r="K67" s="12">
        <v>28</v>
      </c>
      <c r="L67" s="12">
        <v>503</v>
      </c>
      <c r="M67" s="13">
        <v>0</v>
      </c>
      <c r="N67" s="12">
        <v>4</v>
      </c>
      <c r="O67" s="12" t="s">
        <v>3</v>
      </c>
      <c r="P67" s="12" t="s">
        <v>3</v>
      </c>
      <c r="Q67" s="9" t="s">
        <v>4</v>
      </c>
    </row>
    <row r="68" spans="1:17" x14ac:dyDescent="0.35">
      <c r="A68" s="12">
        <v>2626030</v>
      </c>
      <c r="B68" s="14" t="s">
        <v>476</v>
      </c>
      <c r="C68" s="14" t="s">
        <v>477</v>
      </c>
      <c r="D68" s="99" t="s">
        <v>2191</v>
      </c>
      <c r="E68" s="12" t="s">
        <v>461</v>
      </c>
      <c r="F68" s="29" t="s">
        <v>479</v>
      </c>
      <c r="G68" s="15" t="s">
        <v>1416</v>
      </c>
      <c r="H68" s="9" t="s">
        <v>3</v>
      </c>
      <c r="I68" s="9" t="s">
        <v>3</v>
      </c>
      <c r="J68" s="12">
        <v>5</v>
      </c>
      <c r="K68" s="12">
        <v>5</v>
      </c>
      <c r="L68" s="13">
        <v>0</v>
      </c>
      <c r="M68" s="13">
        <v>0</v>
      </c>
      <c r="N68" s="13">
        <v>0</v>
      </c>
      <c r="O68" s="12" t="s">
        <v>3</v>
      </c>
      <c r="P68" s="12" t="s">
        <v>3</v>
      </c>
      <c r="Q68" s="12" t="s">
        <v>3</v>
      </c>
    </row>
    <row r="69" spans="1:17" x14ac:dyDescent="0.35">
      <c r="A69" s="12">
        <v>2626105</v>
      </c>
      <c r="B69" s="14" t="s">
        <v>476</v>
      </c>
      <c r="C69" s="14" t="s">
        <v>477</v>
      </c>
      <c r="D69" s="99" t="s">
        <v>2110</v>
      </c>
      <c r="E69" s="12" t="s">
        <v>420</v>
      </c>
      <c r="F69" s="29" t="s">
        <v>479</v>
      </c>
      <c r="G69" s="15" t="s">
        <v>1416</v>
      </c>
      <c r="H69" s="9" t="s">
        <v>3</v>
      </c>
      <c r="I69" s="9" t="s">
        <v>3</v>
      </c>
      <c r="J69" s="12">
        <v>373</v>
      </c>
      <c r="K69" s="12">
        <v>373</v>
      </c>
      <c r="L69" s="13">
        <v>0</v>
      </c>
      <c r="M69" s="13">
        <v>0</v>
      </c>
      <c r="N69" s="13">
        <v>0</v>
      </c>
      <c r="O69" s="12" t="s">
        <v>3</v>
      </c>
      <c r="P69" s="12" t="s">
        <v>3</v>
      </c>
      <c r="Q69" s="12" t="s">
        <v>3</v>
      </c>
    </row>
    <row r="70" spans="1:17" x14ac:dyDescent="0.35">
      <c r="A70" s="12">
        <v>2626108</v>
      </c>
      <c r="B70" s="14" t="s">
        <v>476</v>
      </c>
      <c r="C70" s="14" t="s">
        <v>477</v>
      </c>
      <c r="D70" s="99" t="s">
        <v>2109</v>
      </c>
      <c r="E70" s="12" t="s">
        <v>419</v>
      </c>
      <c r="F70" s="29" t="s">
        <v>479</v>
      </c>
      <c r="G70" s="15" t="s">
        <v>1416</v>
      </c>
      <c r="H70" s="9" t="s">
        <v>3</v>
      </c>
      <c r="I70" s="9" t="s">
        <v>3</v>
      </c>
      <c r="J70" s="12">
        <v>360</v>
      </c>
      <c r="K70" s="12">
        <v>360</v>
      </c>
      <c r="L70" s="13">
        <v>0</v>
      </c>
      <c r="M70" s="13">
        <v>0</v>
      </c>
      <c r="N70" s="13">
        <v>0</v>
      </c>
      <c r="O70" s="12" t="s">
        <v>3</v>
      </c>
      <c r="P70" s="12" t="s">
        <v>3</v>
      </c>
      <c r="Q70" s="12" t="s">
        <v>3</v>
      </c>
    </row>
    <row r="71" spans="1:17" x14ac:dyDescent="0.35">
      <c r="A71" s="12">
        <v>2626138</v>
      </c>
      <c r="B71" s="14" t="s">
        <v>476</v>
      </c>
      <c r="C71" s="14" t="s">
        <v>477</v>
      </c>
      <c r="D71" s="99" t="s">
        <v>2108</v>
      </c>
      <c r="E71" s="12" t="s">
        <v>417</v>
      </c>
      <c r="F71" s="29" t="s">
        <v>479</v>
      </c>
      <c r="G71" s="15" t="s">
        <v>1416</v>
      </c>
      <c r="H71" s="9" t="s">
        <v>3</v>
      </c>
      <c r="I71" s="9" t="s">
        <v>3</v>
      </c>
      <c r="J71" s="12">
        <v>6</v>
      </c>
      <c r="K71" s="12">
        <v>6</v>
      </c>
      <c r="L71" s="13">
        <v>0</v>
      </c>
      <c r="M71" s="13">
        <v>0</v>
      </c>
      <c r="N71" s="13">
        <v>0</v>
      </c>
      <c r="O71" s="9" t="s">
        <v>3</v>
      </c>
      <c r="P71" s="9" t="s">
        <v>4</v>
      </c>
      <c r="Q71" s="9" t="s">
        <v>4</v>
      </c>
    </row>
    <row r="72" spans="1:17" x14ac:dyDescent="0.35">
      <c r="A72" s="12">
        <v>2626513</v>
      </c>
      <c r="B72" s="14" t="s">
        <v>480</v>
      </c>
      <c r="C72" s="14" t="s">
        <v>481</v>
      </c>
      <c r="D72" s="99" t="s">
        <v>2256</v>
      </c>
      <c r="E72" s="12" t="s">
        <v>482</v>
      </c>
      <c r="F72" s="29" t="s">
        <v>483</v>
      </c>
      <c r="G72" s="15" t="s">
        <v>1416</v>
      </c>
      <c r="H72" s="9" t="s">
        <v>3</v>
      </c>
      <c r="I72" s="9" t="s">
        <v>3</v>
      </c>
      <c r="J72" s="12">
        <v>553</v>
      </c>
      <c r="K72" s="12">
        <v>18</v>
      </c>
      <c r="L72" s="12">
        <v>477</v>
      </c>
      <c r="M72" s="12">
        <v>9</v>
      </c>
      <c r="N72" s="12">
        <v>49</v>
      </c>
      <c r="O72" s="12" t="s">
        <v>3</v>
      </c>
      <c r="P72" s="12" t="s">
        <v>3</v>
      </c>
      <c r="Q72" s="12" t="s">
        <v>3</v>
      </c>
    </row>
    <row r="73" spans="1:17" x14ac:dyDescent="0.35">
      <c r="A73" s="12">
        <v>2647905</v>
      </c>
      <c r="B73" s="14" t="s">
        <v>484</v>
      </c>
      <c r="C73" s="14" t="s">
        <v>484</v>
      </c>
      <c r="D73" s="99" t="s">
        <v>2260</v>
      </c>
      <c r="E73" s="12" t="s">
        <v>485</v>
      </c>
      <c r="F73" s="29" t="s">
        <v>331</v>
      </c>
      <c r="G73" s="15" t="s">
        <v>1416</v>
      </c>
      <c r="H73" s="9" t="s">
        <v>3</v>
      </c>
      <c r="I73" s="9" t="s">
        <v>3</v>
      </c>
      <c r="J73" s="12">
        <v>281</v>
      </c>
      <c r="K73" s="13">
        <v>0</v>
      </c>
      <c r="L73" s="12">
        <v>281</v>
      </c>
      <c r="M73" s="13">
        <v>0</v>
      </c>
      <c r="N73" s="13">
        <v>0</v>
      </c>
      <c r="O73" s="9" t="s">
        <v>4</v>
      </c>
      <c r="P73" s="9" t="s">
        <v>4</v>
      </c>
      <c r="Q73" s="12" t="s">
        <v>3</v>
      </c>
    </row>
    <row r="74" spans="1:17" x14ac:dyDescent="0.35">
      <c r="A74" s="12">
        <v>2648070</v>
      </c>
      <c r="B74" s="14" t="s">
        <v>484</v>
      </c>
      <c r="C74" s="14" t="s">
        <v>484</v>
      </c>
      <c r="D74" s="99" t="s">
        <v>2261</v>
      </c>
      <c r="E74" s="12" t="s">
        <v>486</v>
      </c>
      <c r="F74" s="29" t="s">
        <v>331</v>
      </c>
      <c r="G74" s="15" t="s">
        <v>1416</v>
      </c>
      <c r="H74" s="9" t="s">
        <v>3</v>
      </c>
      <c r="I74" s="9" t="s">
        <v>3</v>
      </c>
      <c r="J74" s="12">
        <v>12</v>
      </c>
      <c r="K74" s="12">
        <v>3</v>
      </c>
      <c r="L74" s="13">
        <v>0</v>
      </c>
      <c r="M74" s="13">
        <v>0</v>
      </c>
      <c r="N74" s="12">
        <v>9</v>
      </c>
      <c r="O74" s="12" t="s">
        <v>3</v>
      </c>
      <c r="P74" s="12" t="s">
        <v>3</v>
      </c>
      <c r="Q74" s="12" t="s">
        <v>3</v>
      </c>
    </row>
    <row r="75" spans="1:17" x14ac:dyDescent="0.35">
      <c r="A75" s="12">
        <v>2866578</v>
      </c>
      <c r="B75" s="14" t="s">
        <v>487</v>
      </c>
      <c r="C75" s="14" t="s">
        <v>488</v>
      </c>
      <c r="D75" s="99" t="s">
        <v>2272</v>
      </c>
      <c r="E75" s="12" t="s">
        <v>489</v>
      </c>
      <c r="F75" s="29" t="s">
        <v>490</v>
      </c>
      <c r="G75" s="15" t="s">
        <v>1416</v>
      </c>
      <c r="H75" s="9" t="s">
        <v>3</v>
      </c>
      <c r="I75" s="9" t="s">
        <v>3</v>
      </c>
      <c r="J75" s="12">
        <v>7</v>
      </c>
      <c r="K75" s="12">
        <v>6</v>
      </c>
      <c r="L75" s="12">
        <v>1</v>
      </c>
      <c r="M75" s="13">
        <v>0</v>
      </c>
      <c r="N75" s="13">
        <v>0</v>
      </c>
      <c r="O75" s="12" t="s">
        <v>3</v>
      </c>
      <c r="P75" s="12" t="s">
        <v>3</v>
      </c>
      <c r="Q75" s="12" t="s">
        <v>3</v>
      </c>
    </row>
    <row r="76" spans="1:17" x14ac:dyDescent="0.35">
      <c r="A76" s="12">
        <v>2866580</v>
      </c>
      <c r="B76" s="14" t="s">
        <v>487</v>
      </c>
      <c r="C76" s="14" t="s">
        <v>488</v>
      </c>
      <c r="D76" s="99" t="s">
        <v>2273</v>
      </c>
      <c r="E76" s="12" t="s">
        <v>491</v>
      </c>
      <c r="F76" s="29" t="s">
        <v>490</v>
      </c>
      <c r="G76" s="15" t="s">
        <v>1416</v>
      </c>
      <c r="H76" s="9" t="s">
        <v>3</v>
      </c>
      <c r="I76" s="9" t="s">
        <v>3</v>
      </c>
      <c r="J76" s="12">
        <v>7</v>
      </c>
      <c r="K76" s="12">
        <v>6</v>
      </c>
      <c r="L76" s="12">
        <v>1</v>
      </c>
      <c r="M76" s="13">
        <v>0</v>
      </c>
      <c r="N76" s="13">
        <v>0</v>
      </c>
      <c r="O76" s="12" t="s">
        <v>3</v>
      </c>
      <c r="P76" s="12" t="s">
        <v>3</v>
      </c>
      <c r="Q76" s="9" t="s">
        <v>4</v>
      </c>
    </row>
    <row r="77" spans="1:17" x14ac:dyDescent="0.35">
      <c r="A77" s="12">
        <v>2866607</v>
      </c>
      <c r="B77" s="14" t="s">
        <v>487</v>
      </c>
      <c r="C77" s="14" t="s">
        <v>488</v>
      </c>
      <c r="D77" s="99" t="s">
        <v>2274</v>
      </c>
      <c r="E77" s="12" t="s">
        <v>492</v>
      </c>
      <c r="F77" s="29" t="s">
        <v>490</v>
      </c>
      <c r="G77" s="15" t="s">
        <v>1416</v>
      </c>
      <c r="H77" s="9" t="s">
        <v>3</v>
      </c>
      <c r="I77" s="9" t="s">
        <v>3</v>
      </c>
      <c r="J77" s="12">
        <v>511</v>
      </c>
      <c r="K77" s="12">
        <v>1</v>
      </c>
      <c r="L77" s="12">
        <v>509</v>
      </c>
      <c r="M77" s="13">
        <v>0</v>
      </c>
      <c r="N77" s="12">
        <v>1</v>
      </c>
      <c r="O77" s="12" t="s">
        <v>3</v>
      </c>
      <c r="P77" s="12" t="s">
        <v>3</v>
      </c>
      <c r="Q77" s="12" t="s">
        <v>3</v>
      </c>
    </row>
    <row r="78" spans="1:17" x14ac:dyDescent="0.35">
      <c r="A78" s="12">
        <v>2866876</v>
      </c>
      <c r="B78" s="14" t="s">
        <v>487</v>
      </c>
      <c r="C78" s="14" t="s">
        <v>488</v>
      </c>
      <c r="D78" s="99" t="s">
        <v>2275</v>
      </c>
      <c r="E78" s="12" t="s">
        <v>493</v>
      </c>
      <c r="F78" s="29" t="s">
        <v>490</v>
      </c>
      <c r="G78" s="15" t="s">
        <v>1416</v>
      </c>
      <c r="H78" s="9" t="s">
        <v>3</v>
      </c>
      <c r="I78" s="9" t="s">
        <v>3</v>
      </c>
      <c r="J78" s="12">
        <v>407</v>
      </c>
      <c r="K78" s="12">
        <v>1</v>
      </c>
      <c r="L78" s="12">
        <v>406</v>
      </c>
      <c r="M78" s="13">
        <v>0</v>
      </c>
      <c r="N78" s="13">
        <v>0</v>
      </c>
      <c r="O78" s="12" t="s">
        <v>3</v>
      </c>
      <c r="P78" s="12" t="s">
        <v>3</v>
      </c>
      <c r="Q78" s="12" t="s">
        <v>3</v>
      </c>
    </row>
    <row r="79" spans="1:17" x14ac:dyDescent="0.35">
      <c r="A79" s="12">
        <v>2866880</v>
      </c>
      <c r="B79" s="14" t="s">
        <v>487</v>
      </c>
      <c r="C79" s="14" t="s">
        <v>488</v>
      </c>
      <c r="D79" s="99" t="s">
        <v>2276</v>
      </c>
      <c r="E79" s="12" t="s">
        <v>494</v>
      </c>
      <c r="F79" s="29" t="s">
        <v>490</v>
      </c>
      <c r="G79" s="15" t="s">
        <v>1416</v>
      </c>
      <c r="H79" s="9" t="s">
        <v>3</v>
      </c>
      <c r="I79" s="9" t="s">
        <v>3</v>
      </c>
      <c r="J79" s="12">
        <v>434</v>
      </c>
      <c r="K79" s="12">
        <v>1</v>
      </c>
      <c r="L79" s="12">
        <v>433</v>
      </c>
      <c r="M79" s="13">
        <v>0</v>
      </c>
      <c r="N79" s="13">
        <v>0</v>
      </c>
      <c r="O79" s="12" t="s">
        <v>3</v>
      </c>
      <c r="P79" s="12" t="s">
        <v>3</v>
      </c>
      <c r="Q79" s="9" t="s">
        <v>4</v>
      </c>
    </row>
    <row r="80" spans="1:17" x14ac:dyDescent="0.35">
      <c r="A80" s="12">
        <v>2866882</v>
      </c>
      <c r="B80" s="14" t="s">
        <v>487</v>
      </c>
      <c r="C80" s="14" t="s">
        <v>488</v>
      </c>
      <c r="D80" s="99" t="s">
        <v>2277</v>
      </c>
      <c r="E80" s="12" t="s">
        <v>495</v>
      </c>
      <c r="F80" s="29" t="s">
        <v>490</v>
      </c>
      <c r="G80" s="15" t="s">
        <v>1416</v>
      </c>
      <c r="H80" s="9" t="s">
        <v>3</v>
      </c>
      <c r="I80" s="9" t="s">
        <v>3</v>
      </c>
      <c r="J80" s="12">
        <v>452</v>
      </c>
      <c r="K80" s="12">
        <v>1</v>
      </c>
      <c r="L80" s="12">
        <v>451</v>
      </c>
      <c r="M80" s="13">
        <v>0</v>
      </c>
      <c r="N80" s="13">
        <v>0</v>
      </c>
      <c r="O80" s="12" t="s">
        <v>3</v>
      </c>
      <c r="P80" s="12" t="s">
        <v>3</v>
      </c>
      <c r="Q80" s="12" t="s">
        <v>3</v>
      </c>
    </row>
    <row r="81" spans="1:17" x14ac:dyDescent="0.35">
      <c r="A81" s="12">
        <v>2867254</v>
      </c>
      <c r="B81" s="14" t="s">
        <v>496</v>
      </c>
      <c r="C81" s="14" t="s">
        <v>497</v>
      </c>
      <c r="D81" s="99" t="s">
        <v>2278</v>
      </c>
      <c r="E81" s="12" t="s">
        <v>498</v>
      </c>
      <c r="F81" s="29" t="s">
        <v>499</v>
      </c>
      <c r="G81" s="15" t="s">
        <v>1416</v>
      </c>
      <c r="H81" s="9" t="s">
        <v>1500</v>
      </c>
      <c r="I81" s="9" t="s">
        <v>3</v>
      </c>
      <c r="J81" s="12">
        <v>11</v>
      </c>
      <c r="K81" s="13">
        <v>0</v>
      </c>
      <c r="L81" s="12">
        <v>8</v>
      </c>
      <c r="M81" s="12">
        <v>3</v>
      </c>
      <c r="N81" s="13">
        <v>0</v>
      </c>
      <c r="O81" s="9" t="s">
        <v>4</v>
      </c>
      <c r="P81" s="12" t="s">
        <v>3</v>
      </c>
      <c r="Q81" s="12" t="s">
        <v>3</v>
      </c>
    </row>
    <row r="82" spans="1:17" x14ac:dyDescent="0.35">
      <c r="A82" s="12">
        <v>2867263</v>
      </c>
      <c r="B82" s="14" t="s">
        <v>496</v>
      </c>
      <c r="C82" s="14" t="s">
        <v>497</v>
      </c>
      <c r="D82" s="99" t="s">
        <v>2274</v>
      </c>
      <c r="E82" s="12" t="s">
        <v>492</v>
      </c>
      <c r="F82" s="29" t="s">
        <v>499</v>
      </c>
      <c r="G82" s="15" t="s">
        <v>1416</v>
      </c>
      <c r="H82" s="9" t="s">
        <v>1500</v>
      </c>
      <c r="I82" s="9" t="s">
        <v>3</v>
      </c>
      <c r="J82" s="12">
        <v>465</v>
      </c>
      <c r="K82" s="12">
        <v>3</v>
      </c>
      <c r="L82" s="12">
        <v>451</v>
      </c>
      <c r="M82" s="12">
        <v>10</v>
      </c>
      <c r="N82" s="12">
        <v>1</v>
      </c>
      <c r="O82" s="12" t="s">
        <v>3</v>
      </c>
      <c r="P82" s="12" t="s">
        <v>3</v>
      </c>
      <c r="Q82" s="12" t="s">
        <v>3</v>
      </c>
    </row>
    <row r="83" spans="1:17" x14ac:dyDescent="0.35">
      <c r="A83" s="12">
        <v>2867298</v>
      </c>
      <c r="B83" s="14" t="s">
        <v>496</v>
      </c>
      <c r="C83" s="14" t="s">
        <v>497</v>
      </c>
      <c r="D83" s="99" t="s">
        <v>2279</v>
      </c>
      <c r="E83" s="12" t="s">
        <v>500</v>
      </c>
      <c r="F83" s="29" t="s">
        <v>499</v>
      </c>
      <c r="G83" s="15" t="s">
        <v>1416</v>
      </c>
      <c r="H83" s="9" t="s">
        <v>3</v>
      </c>
      <c r="I83" s="9" t="s">
        <v>3</v>
      </c>
      <c r="J83" s="12">
        <v>776</v>
      </c>
      <c r="K83" s="12">
        <v>269</v>
      </c>
      <c r="L83" s="12">
        <v>506</v>
      </c>
      <c r="M83" s="13">
        <v>0</v>
      </c>
      <c r="N83" s="12">
        <v>1</v>
      </c>
      <c r="O83" s="9" t="s">
        <v>4</v>
      </c>
      <c r="P83" s="12" t="s">
        <v>3</v>
      </c>
      <c r="Q83" s="9" t="s">
        <v>4</v>
      </c>
    </row>
    <row r="84" spans="1:17" x14ac:dyDescent="0.35">
      <c r="A84" s="12">
        <v>2867347</v>
      </c>
      <c r="B84" s="14" t="s">
        <v>496</v>
      </c>
      <c r="C84" s="14" t="s">
        <v>497</v>
      </c>
      <c r="D84" s="99" t="s">
        <v>2280</v>
      </c>
      <c r="E84" s="12" t="s">
        <v>501</v>
      </c>
      <c r="F84" s="29" t="s">
        <v>499</v>
      </c>
      <c r="G84" s="15" t="s">
        <v>1416</v>
      </c>
      <c r="H84" s="9" t="s">
        <v>1500</v>
      </c>
      <c r="I84" s="9" t="s">
        <v>3</v>
      </c>
      <c r="J84" s="12">
        <v>583</v>
      </c>
      <c r="K84" s="12">
        <v>267</v>
      </c>
      <c r="L84" s="12">
        <v>316</v>
      </c>
      <c r="M84" s="13">
        <v>0</v>
      </c>
      <c r="N84" s="13">
        <v>0</v>
      </c>
      <c r="O84" s="9" t="s">
        <v>4</v>
      </c>
      <c r="P84" s="12" t="s">
        <v>3</v>
      </c>
      <c r="Q84" s="12" t="s">
        <v>3</v>
      </c>
    </row>
    <row r="85" spans="1:17" x14ac:dyDescent="0.35">
      <c r="A85" s="12">
        <v>2951738</v>
      </c>
      <c r="B85" s="14" t="s">
        <v>502</v>
      </c>
      <c r="C85" s="14" t="s">
        <v>502</v>
      </c>
      <c r="D85" s="99" t="s">
        <v>2287</v>
      </c>
      <c r="E85" s="12" t="s">
        <v>503</v>
      </c>
      <c r="F85" s="29" t="s">
        <v>504</v>
      </c>
      <c r="G85" s="15" t="s">
        <v>1416</v>
      </c>
      <c r="H85" s="9" t="s">
        <v>3</v>
      </c>
      <c r="I85" s="9" t="s">
        <v>3</v>
      </c>
      <c r="J85" s="12">
        <v>6</v>
      </c>
      <c r="K85" s="12">
        <v>6</v>
      </c>
      <c r="L85" s="13">
        <v>0</v>
      </c>
      <c r="M85" s="13">
        <v>0</v>
      </c>
      <c r="N85" s="13">
        <v>0</v>
      </c>
      <c r="O85" s="12" t="s">
        <v>4</v>
      </c>
      <c r="P85" s="12" t="s">
        <v>3</v>
      </c>
      <c r="Q85" s="12" t="s">
        <v>3</v>
      </c>
    </row>
    <row r="86" spans="1:17" x14ac:dyDescent="0.35">
      <c r="A86" s="12">
        <v>3003115</v>
      </c>
      <c r="B86" s="14" t="s">
        <v>505</v>
      </c>
      <c r="C86" s="14" t="s">
        <v>506</v>
      </c>
      <c r="D86" s="99" t="s">
        <v>2289</v>
      </c>
      <c r="E86" s="12" t="s">
        <v>507</v>
      </c>
      <c r="F86" s="29" t="s">
        <v>508</v>
      </c>
      <c r="G86" s="15" t="s">
        <v>1416</v>
      </c>
      <c r="H86" s="9" t="s">
        <v>3</v>
      </c>
      <c r="I86" s="9" t="s">
        <v>3</v>
      </c>
      <c r="J86" s="12">
        <v>1009</v>
      </c>
      <c r="K86" s="12">
        <v>480</v>
      </c>
      <c r="L86" s="12">
        <v>518</v>
      </c>
      <c r="M86" s="12">
        <v>11</v>
      </c>
      <c r="N86" s="13">
        <v>0</v>
      </c>
      <c r="O86" s="12" t="s">
        <v>3</v>
      </c>
      <c r="P86" s="12" t="s">
        <v>3</v>
      </c>
      <c r="Q86" s="12" t="s">
        <v>3</v>
      </c>
    </row>
    <row r="87" spans="1:17" x14ac:dyDescent="0.35">
      <c r="A87" s="12">
        <v>3005014</v>
      </c>
      <c r="B87" s="14" t="s">
        <v>509</v>
      </c>
      <c r="C87" s="14" t="s">
        <v>509</v>
      </c>
      <c r="D87" s="99" t="s">
        <v>2290</v>
      </c>
      <c r="E87" s="12" t="s">
        <v>510</v>
      </c>
      <c r="F87" s="29" t="s">
        <v>511</v>
      </c>
      <c r="G87" s="15" t="s">
        <v>1416</v>
      </c>
      <c r="H87" s="9" t="s">
        <v>3</v>
      </c>
      <c r="I87" s="9" t="s">
        <v>3</v>
      </c>
      <c r="J87" s="12">
        <v>10</v>
      </c>
      <c r="K87" s="13">
        <v>0</v>
      </c>
      <c r="L87" s="12">
        <v>10</v>
      </c>
      <c r="M87" s="13">
        <v>0</v>
      </c>
      <c r="N87" s="13">
        <v>0</v>
      </c>
      <c r="O87" s="9" t="s">
        <v>4</v>
      </c>
      <c r="P87" s="9" t="s">
        <v>4</v>
      </c>
      <c r="Q87" s="9" t="s">
        <v>4</v>
      </c>
    </row>
    <row r="88" spans="1:17" x14ac:dyDescent="0.35">
      <c r="A88" s="12">
        <v>3005185</v>
      </c>
      <c r="B88" s="14" t="s">
        <v>509</v>
      </c>
      <c r="C88" s="14" t="s">
        <v>509</v>
      </c>
      <c r="D88" s="99" t="s">
        <v>2291</v>
      </c>
      <c r="E88" s="12" t="s">
        <v>512</v>
      </c>
      <c r="F88" s="29" t="s">
        <v>511</v>
      </c>
      <c r="G88" s="15" t="s">
        <v>1416</v>
      </c>
      <c r="H88" s="9" t="s">
        <v>3</v>
      </c>
      <c r="I88" s="9" t="s">
        <v>3</v>
      </c>
      <c r="J88" s="12">
        <v>1160</v>
      </c>
      <c r="K88" s="12">
        <v>480</v>
      </c>
      <c r="L88" s="12">
        <v>518</v>
      </c>
      <c r="M88" s="12">
        <v>10</v>
      </c>
      <c r="N88" s="12">
        <v>152</v>
      </c>
      <c r="O88" s="9" t="s">
        <v>4</v>
      </c>
      <c r="P88" s="12" t="s">
        <v>3</v>
      </c>
      <c r="Q88" s="12" t="s">
        <v>3</v>
      </c>
    </row>
    <row r="89" spans="1:17" x14ac:dyDescent="0.35">
      <c r="A89" s="12">
        <v>3056767</v>
      </c>
      <c r="B89" s="14" t="s">
        <v>513</v>
      </c>
      <c r="C89" s="14" t="s">
        <v>513</v>
      </c>
      <c r="D89" s="99" t="s">
        <v>2291</v>
      </c>
      <c r="E89" s="12" t="s">
        <v>512</v>
      </c>
      <c r="F89" s="29" t="s">
        <v>514</v>
      </c>
      <c r="G89" s="15" t="s">
        <v>1416</v>
      </c>
      <c r="H89" s="9" t="s">
        <v>3</v>
      </c>
      <c r="I89" s="9" t="s">
        <v>3</v>
      </c>
      <c r="J89" s="12">
        <v>78</v>
      </c>
      <c r="K89" s="13">
        <v>0</v>
      </c>
      <c r="L89" s="12">
        <v>78</v>
      </c>
      <c r="M89" s="13">
        <v>0</v>
      </c>
      <c r="N89" s="13">
        <v>0</v>
      </c>
      <c r="O89" s="12" t="s">
        <v>3</v>
      </c>
      <c r="P89" s="9" t="s">
        <v>4</v>
      </c>
      <c r="Q89" s="12" t="s">
        <v>3</v>
      </c>
    </row>
    <row r="90" spans="1:17" x14ac:dyDescent="0.35">
      <c r="A90" s="12">
        <v>3138245</v>
      </c>
      <c r="B90" s="14" t="s">
        <v>515</v>
      </c>
      <c r="C90" s="14" t="s">
        <v>516</v>
      </c>
      <c r="D90" s="99" t="s">
        <v>2311</v>
      </c>
      <c r="E90" s="12" t="s">
        <v>517</v>
      </c>
      <c r="F90" s="29" t="s">
        <v>518</v>
      </c>
      <c r="G90" s="15" t="s">
        <v>1416</v>
      </c>
      <c r="H90" s="9" t="s">
        <v>3</v>
      </c>
      <c r="I90" s="9" t="s">
        <v>3</v>
      </c>
      <c r="J90" s="12">
        <v>237</v>
      </c>
      <c r="K90" s="12">
        <v>237</v>
      </c>
      <c r="L90" s="13">
        <v>0</v>
      </c>
      <c r="M90" s="13">
        <v>0</v>
      </c>
      <c r="N90" s="13">
        <v>0</v>
      </c>
      <c r="O90" s="12" t="s">
        <v>226</v>
      </c>
      <c r="P90" s="12" t="s">
        <v>226</v>
      </c>
      <c r="Q90" s="12" t="s">
        <v>226</v>
      </c>
    </row>
    <row r="91" spans="1:17" x14ac:dyDescent="0.35">
      <c r="A91" s="12">
        <v>3187201</v>
      </c>
      <c r="B91" s="14" t="s">
        <v>519</v>
      </c>
      <c r="C91" s="14" t="s">
        <v>520</v>
      </c>
      <c r="D91" s="99" t="s">
        <v>2316</v>
      </c>
      <c r="E91" s="12" t="s">
        <v>521</v>
      </c>
      <c r="F91" s="29" t="s">
        <v>522</v>
      </c>
      <c r="G91" s="15" t="s">
        <v>1416</v>
      </c>
      <c r="H91" s="9" t="s">
        <v>1500</v>
      </c>
      <c r="I91" s="9" t="s">
        <v>3</v>
      </c>
      <c r="J91" s="12">
        <v>12</v>
      </c>
      <c r="K91" s="12">
        <v>10</v>
      </c>
      <c r="L91" s="12">
        <v>2</v>
      </c>
      <c r="M91" s="13">
        <v>0</v>
      </c>
      <c r="N91" s="13">
        <v>0</v>
      </c>
      <c r="O91" s="9" t="s">
        <v>4</v>
      </c>
      <c r="P91" s="9" t="s">
        <v>4</v>
      </c>
      <c r="Q91" s="9" t="s">
        <v>4</v>
      </c>
    </row>
    <row r="92" spans="1:17" x14ac:dyDescent="0.35">
      <c r="A92" s="12">
        <v>3214869</v>
      </c>
      <c r="B92" s="14" t="s">
        <v>523</v>
      </c>
      <c r="C92" s="14" t="s">
        <v>524</v>
      </c>
      <c r="D92" s="99" t="s">
        <v>2318</v>
      </c>
      <c r="E92" s="12" t="s">
        <v>525</v>
      </c>
      <c r="F92" s="29" t="s">
        <v>526</v>
      </c>
      <c r="G92" s="15" t="s">
        <v>1416</v>
      </c>
      <c r="H92" s="9" t="s">
        <v>3</v>
      </c>
      <c r="I92" s="9" t="s">
        <v>3</v>
      </c>
      <c r="J92" s="12">
        <v>281</v>
      </c>
      <c r="K92" s="13">
        <v>0</v>
      </c>
      <c r="L92" s="12">
        <v>281</v>
      </c>
      <c r="M92" s="13">
        <v>0</v>
      </c>
      <c r="N92" s="13">
        <v>0</v>
      </c>
      <c r="O92" s="12" t="s">
        <v>3</v>
      </c>
      <c r="P92" s="12" t="s">
        <v>3</v>
      </c>
      <c r="Q92" s="12" t="s">
        <v>3</v>
      </c>
    </row>
    <row r="93" spans="1:17" x14ac:dyDescent="0.35">
      <c r="A93" s="12">
        <v>3236497</v>
      </c>
      <c r="B93" s="14" t="s">
        <v>527</v>
      </c>
      <c r="C93" s="14" t="s">
        <v>528</v>
      </c>
      <c r="D93" s="99" t="s">
        <v>2319</v>
      </c>
      <c r="E93" s="12" t="s">
        <v>529</v>
      </c>
      <c r="F93" s="29" t="s">
        <v>530</v>
      </c>
      <c r="G93" s="15" t="s">
        <v>1416</v>
      </c>
      <c r="H93" s="9" t="s">
        <v>3</v>
      </c>
      <c r="I93" s="9" t="s">
        <v>3</v>
      </c>
      <c r="J93" s="12">
        <v>28</v>
      </c>
      <c r="K93" s="12">
        <v>17</v>
      </c>
      <c r="L93" s="13">
        <v>0</v>
      </c>
      <c r="M93" s="12">
        <v>11</v>
      </c>
      <c r="N93" s="13">
        <v>0</v>
      </c>
      <c r="O93" s="12" t="s">
        <v>3</v>
      </c>
      <c r="P93" s="12" t="s">
        <v>3</v>
      </c>
      <c r="Q93" s="12" t="s">
        <v>3</v>
      </c>
    </row>
    <row r="94" spans="1:17" x14ac:dyDescent="0.35">
      <c r="A94" s="12">
        <v>3236941</v>
      </c>
      <c r="B94" s="14" t="s">
        <v>527</v>
      </c>
      <c r="C94" s="14" t="s">
        <v>528</v>
      </c>
      <c r="D94" s="99" t="s">
        <v>2320</v>
      </c>
      <c r="E94" s="12" t="s">
        <v>531</v>
      </c>
      <c r="F94" s="29" t="s">
        <v>530</v>
      </c>
      <c r="G94" s="15" t="s">
        <v>1416</v>
      </c>
      <c r="H94" s="9" t="s">
        <v>3</v>
      </c>
      <c r="I94" s="9" t="s">
        <v>3</v>
      </c>
      <c r="J94" s="12">
        <v>6</v>
      </c>
      <c r="K94" s="13">
        <v>0</v>
      </c>
      <c r="L94" s="12">
        <v>1</v>
      </c>
      <c r="M94" s="13">
        <v>0</v>
      </c>
      <c r="N94" s="12">
        <v>5</v>
      </c>
      <c r="O94" s="12" t="s">
        <v>3</v>
      </c>
      <c r="P94" s="12" t="s">
        <v>3</v>
      </c>
      <c r="Q94" s="12" t="s">
        <v>3</v>
      </c>
    </row>
    <row r="95" spans="1:17" x14ac:dyDescent="0.35">
      <c r="A95" s="12">
        <v>3336825</v>
      </c>
      <c r="B95" s="14" t="s">
        <v>532</v>
      </c>
      <c r="C95" s="14" t="s">
        <v>533</v>
      </c>
      <c r="D95" s="99" t="s">
        <v>2329</v>
      </c>
      <c r="E95" s="12" t="s">
        <v>534</v>
      </c>
      <c r="F95" s="29" t="s">
        <v>535</v>
      </c>
      <c r="G95" s="15" t="s">
        <v>1416</v>
      </c>
      <c r="H95" s="9" t="s">
        <v>1500</v>
      </c>
      <c r="I95" s="9" t="s">
        <v>3</v>
      </c>
      <c r="J95" s="12">
        <v>1163</v>
      </c>
      <c r="K95" s="12">
        <v>479</v>
      </c>
      <c r="L95" s="12">
        <v>521</v>
      </c>
      <c r="M95" s="12">
        <v>11</v>
      </c>
      <c r="N95" s="12">
        <v>152</v>
      </c>
      <c r="O95" s="12" t="s">
        <v>4</v>
      </c>
      <c r="P95" s="12" t="s">
        <v>3</v>
      </c>
      <c r="Q95" s="12" t="s">
        <v>3</v>
      </c>
    </row>
    <row r="96" spans="1:17" x14ac:dyDescent="0.35">
      <c r="A96" s="12">
        <v>3378828</v>
      </c>
      <c r="B96" s="14" t="s">
        <v>536</v>
      </c>
      <c r="C96" s="14" t="s">
        <v>537</v>
      </c>
      <c r="D96" s="99" t="s">
        <v>2333</v>
      </c>
      <c r="E96" s="12" t="s">
        <v>538</v>
      </c>
      <c r="F96" s="29" t="s">
        <v>539</v>
      </c>
      <c r="G96" s="15" t="s">
        <v>1416</v>
      </c>
      <c r="H96" s="9" t="s">
        <v>1500</v>
      </c>
      <c r="I96" s="9" t="s">
        <v>3</v>
      </c>
      <c r="J96" s="12">
        <v>319</v>
      </c>
      <c r="K96" s="12">
        <v>319</v>
      </c>
      <c r="L96" s="13">
        <v>0</v>
      </c>
      <c r="M96" s="13">
        <v>0</v>
      </c>
      <c r="N96" s="13">
        <v>0</v>
      </c>
      <c r="O96" s="9" t="s">
        <v>4</v>
      </c>
      <c r="P96" s="9" t="s">
        <v>4</v>
      </c>
      <c r="Q96" s="9" t="s">
        <v>4</v>
      </c>
    </row>
    <row r="97" spans="1:17" x14ac:dyDescent="0.35">
      <c r="A97" s="12">
        <v>4060201</v>
      </c>
      <c r="B97" s="14" t="s">
        <v>540</v>
      </c>
      <c r="C97" s="14" t="s">
        <v>541</v>
      </c>
      <c r="D97" s="99" t="s">
        <v>2068</v>
      </c>
      <c r="E97" s="12" t="s">
        <v>400</v>
      </c>
      <c r="F97" s="29" t="s">
        <v>542</v>
      </c>
      <c r="G97" s="15" t="s">
        <v>1416</v>
      </c>
      <c r="H97" s="9" t="s">
        <v>1500</v>
      </c>
      <c r="I97" s="9" t="s">
        <v>3</v>
      </c>
      <c r="J97" s="12">
        <v>811</v>
      </c>
      <c r="K97" s="12">
        <v>348</v>
      </c>
      <c r="L97" s="12">
        <v>355</v>
      </c>
      <c r="M97" s="12">
        <v>9</v>
      </c>
      <c r="N97" s="12">
        <v>99</v>
      </c>
      <c r="O97" s="12" t="s">
        <v>3</v>
      </c>
      <c r="P97" s="12" t="s">
        <v>3</v>
      </c>
      <c r="Q97" s="9" t="s">
        <v>4</v>
      </c>
    </row>
    <row r="98" spans="1:17" x14ac:dyDescent="0.35">
      <c r="A98" s="12">
        <v>4060210</v>
      </c>
      <c r="B98" s="14" t="s">
        <v>540</v>
      </c>
      <c r="C98" s="14" t="s">
        <v>541</v>
      </c>
      <c r="D98" s="99" t="s">
        <v>2069</v>
      </c>
      <c r="E98" s="12" t="s">
        <v>402</v>
      </c>
      <c r="F98" s="29" t="s">
        <v>542</v>
      </c>
      <c r="G98" s="15" t="s">
        <v>1416</v>
      </c>
      <c r="H98" s="9" t="s">
        <v>1500</v>
      </c>
      <c r="I98" s="9" t="s">
        <v>3</v>
      </c>
      <c r="J98" s="12">
        <v>724</v>
      </c>
      <c r="K98" s="12">
        <v>308</v>
      </c>
      <c r="L98" s="12">
        <v>322</v>
      </c>
      <c r="M98" s="12">
        <v>8</v>
      </c>
      <c r="N98" s="12">
        <v>86</v>
      </c>
      <c r="O98" s="12" t="s">
        <v>3</v>
      </c>
      <c r="P98" s="12" t="s">
        <v>3</v>
      </c>
      <c r="Q98" s="9" t="s">
        <v>4</v>
      </c>
    </row>
    <row r="99" spans="1:17" x14ac:dyDescent="0.35">
      <c r="A99" s="12">
        <v>4060420</v>
      </c>
      <c r="B99" s="14" t="s">
        <v>543</v>
      </c>
      <c r="C99" s="14" t="s">
        <v>544</v>
      </c>
      <c r="D99" s="99" t="s">
        <v>2070</v>
      </c>
      <c r="E99" s="12" t="s">
        <v>405</v>
      </c>
      <c r="F99" s="29" t="s">
        <v>545</v>
      </c>
      <c r="G99" s="15" t="s">
        <v>1416</v>
      </c>
      <c r="H99" s="9" t="s">
        <v>1500</v>
      </c>
      <c r="I99" s="9" t="s">
        <v>3</v>
      </c>
      <c r="J99" s="12">
        <v>7</v>
      </c>
      <c r="K99" s="12">
        <v>4</v>
      </c>
      <c r="L99" s="12">
        <v>3</v>
      </c>
      <c r="M99" s="13">
        <v>0</v>
      </c>
      <c r="N99" s="13">
        <v>0</v>
      </c>
      <c r="O99" s="12" t="s">
        <v>3</v>
      </c>
      <c r="P99" s="12" t="s">
        <v>3</v>
      </c>
      <c r="Q99" s="12" t="s">
        <v>3</v>
      </c>
    </row>
    <row r="100" spans="1:17" x14ac:dyDescent="0.35">
      <c r="A100" s="12">
        <v>4060588</v>
      </c>
      <c r="B100" s="14" t="s">
        <v>543</v>
      </c>
      <c r="C100" s="14" t="s">
        <v>544</v>
      </c>
      <c r="D100" s="99" t="s">
        <v>2455</v>
      </c>
      <c r="E100" s="12" t="s">
        <v>546</v>
      </c>
      <c r="F100" s="29" t="s">
        <v>542</v>
      </c>
      <c r="G100" s="15" t="s">
        <v>1416</v>
      </c>
      <c r="H100" s="9" t="s">
        <v>3</v>
      </c>
      <c r="I100" s="9" t="s">
        <v>3</v>
      </c>
      <c r="J100" s="12">
        <v>536</v>
      </c>
      <c r="K100" s="13">
        <v>0</v>
      </c>
      <c r="L100" s="12">
        <v>509</v>
      </c>
      <c r="M100" s="13">
        <v>0</v>
      </c>
      <c r="N100" s="12">
        <v>27</v>
      </c>
      <c r="O100" s="12" t="s">
        <v>3</v>
      </c>
      <c r="P100" s="12" t="s">
        <v>3</v>
      </c>
      <c r="Q100" s="12" t="s">
        <v>3</v>
      </c>
    </row>
    <row r="101" spans="1:17" x14ac:dyDescent="0.35">
      <c r="A101" s="12">
        <v>4105132</v>
      </c>
      <c r="B101" s="14" t="s">
        <v>145</v>
      </c>
      <c r="C101" s="14" t="s">
        <v>146</v>
      </c>
      <c r="D101" s="99" t="s">
        <v>2457</v>
      </c>
      <c r="E101" s="12" t="s">
        <v>147</v>
      </c>
      <c r="F101" s="29" t="s">
        <v>547</v>
      </c>
      <c r="G101" s="15" t="s">
        <v>1416</v>
      </c>
      <c r="H101" s="9" t="s">
        <v>3</v>
      </c>
      <c r="I101" s="9" t="s">
        <v>1500</v>
      </c>
      <c r="J101" s="12">
        <v>7</v>
      </c>
      <c r="K101" s="12">
        <v>1</v>
      </c>
      <c r="L101" s="13">
        <v>0</v>
      </c>
      <c r="M101" s="13">
        <v>0</v>
      </c>
      <c r="N101" s="12">
        <v>6</v>
      </c>
      <c r="O101" s="12" t="s">
        <v>3</v>
      </c>
      <c r="P101" s="12" t="s">
        <v>4</v>
      </c>
      <c r="Q101" s="12" t="s">
        <v>3</v>
      </c>
    </row>
    <row r="102" spans="1:17" x14ac:dyDescent="0.35">
      <c r="A102" s="12">
        <v>4195004</v>
      </c>
      <c r="B102" s="14" t="s">
        <v>548</v>
      </c>
      <c r="C102" s="14" t="s">
        <v>549</v>
      </c>
      <c r="D102" s="99" t="s">
        <v>2464</v>
      </c>
      <c r="E102" s="12" t="s">
        <v>550</v>
      </c>
      <c r="F102" s="29" t="s">
        <v>551</v>
      </c>
      <c r="G102" s="15" t="s">
        <v>1416</v>
      </c>
      <c r="H102" s="9" t="s">
        <v>3</v>
      </c>
      <c r="I102" s="9" t="s">
        <v>3</v>
      </c>
      <c r="J102" s="12">
        <v>230</v>
      </c>
      <c r="K102" s="12">
        <v>230</v>
      </c>
      <c r="L102" s="13">
        <v>0</v>
      </c>
      <c r="M102" s="13">
        <v>0</v>
      </c>
      <c r="N102" s="13">
        <v>0</v>
      </c>
      <c r="O102" s="12" t="s">
        <v>3</v>
      </c>
      <c r="P102" s="12" t="s">
        <v>3</v>
      </c>
      <c r="Q102" s="12" t="s">
        <v>3</v>
      </c>
    </row>
    <row r="103" spans="1:17" x14ac:dyDescent="0.35">
      <c r="A103" s="12">
        <v>4247429</v>
      </c>
      <c r="B103" s="14" t="s">
        <v>552</v>
      </c>
      <c r="C103" s="14" t="s">
        <v>553</v>
      </c>
      <c r="D103" s="99" t="s">
        <v>2469</v>
      </c>
      <c r="E103" s="12" t="s">
        <v>554</v>
      </c>
      <c r="F103" s="29" t="s">
        <v>555</v>
      </c>
      <c r="G103" s="15" t="s">
        <v>1416</v>
      </c>
      <c r="H103" s="9" t="s">
        <v>1500</v>
      </c>
      <c r="I103" s="9" t="s">
        <v>3</v>
      </c>
      <c r="J103" s="12">
        <v>10</v>
      </c>
      <c r="K103" s="12">
        <v>4</v>
      </c>
      <c r="L103" s="12">
        <v>4</v>
      </c>
      <c r="M103" s="12">
        <v>2</v>
      </c>
      <c r="N103" s="13">
        <v>0</v>
      </c>
      <c r="O103" s="12" t="s">
        <v>3</v>
      </c>
      <c r="P103" s="12" t="s">
        <v>3</v>
      </c>
      <c r="Q103" s="12" t="s">
        <v>3</v>
      </c>
    </row>
    <row r="104" spans="1:17" x14ac:dyDescent="0.35">
      <c r="A104" s="12">
        <v>4248003</v>
      </c>
      <c r="B104" s="14" t="s">
        <v>552</v>
      </c>
      <c r="C104" s="14" t="s">
        <v>553</v>
      </c>
      <c r="D104" s="99" t="s">
        <v>2470</v>
      </c>
      <c r="E104" s="12" t="s">
        <v>556</v>
      </c>
      <c r="F104" s="29" t="s">
        <v>557</v>
      </c>
      <c r="G104" s="15" t="s">
        <v>1416</v>
      </c>
      <c r="H104" s="9" t="s">
        <v>1500</v>
      </c>
      <c r="I104" s="9" t="s">
        <v>3</v>
      </c>
      <c r="J104" s="12">
        <v>11</v>
      </c>
      <c r="K104" s="12">
        <v>1</v>
      </c>
      <c r="L104" s="12">
        <v>10</v>
      </c>
      <c r="M104" s="13">
        <v>0</v>
      </c>
      <c r="N104" s="13">
        <v>0</v>
      </c>
      <c r="O104" s="9" t="s">
        <v>4</v>
      </c>
      <c r="P104" s="12" t="s">
        <v>3</v>
      </c>
      <c r="Q104" s="9" t="s">
        <v>4</v>
      </c>
    </row>
    <row r="105" spans="1:17" x14ac:dyDescent="0.35">
      <c r="A105" s="12">
        <v>4248359</v>
      </c>
      <c r="B105" s="14" t="s">
        <v>552</v>
      </c>
      <c r="C105" s="14" t="s">
        <v>553</v>
      </c>
      <c r="D105" s="99" t="s">
        <v>2471</v>
      </c>
      <c r="E105" s="12" t="s">
        <v>558</v>
      </c>
      <c r="F105" s="29" t="s">
        <v>555</v>
      </c>
      <c r="G105" s="15" t="s">
        <v>1416</v>
      </c>
      <c r="H105" s="9" t="s">
        <v>1500</v>
      </c>
      <c r="I105" s="9" t="s">
        <v>3</v>
      </c>
      <c r="J105" s="12">
        <v>29</v>
      </c>
      <c r="K105" s="12">
        <v>29</v>
      </c>
      <c r="L105" s="13">
        <v>0</v>
      </c>
      <c r="M105" s="13">
        <v>0</v>
      </c>
      <c r="N105" s="13">
        <v>0</v>
      </c>
      <c r="O105" s="12" t="s">
        <v>3</v>
      </c>
      <c r="P105" s="12" t="s">
        <v>3</v>
      </c>
      <c r="Q105" s="12" t="s">
        <v>3</v>
      </c>
    </row>
    <row r="106" spans="1:17" ht="13.5" customHeight="1" x14ac:dyDescent="0.35">
      <c r="A106" s="12">
        <v>4286253</v>
      </c>
      <c r="B106" s="14" t="s">
        <v>559</v>
      </c>
      <c r="C106" s="14" t="s">
        <v>559</v>
      </c>
      <c r="D106" s="99" t="s">
        <v>2477</v>
      </c>
      <c r="E106" s="12" t="s">
        <v>560</v>
      </c>
      <c r="F106" s="29" t="s">
        <v>465</v>
      </c>
      <c r="G106" s="15" t="s">
        <v>1416</v>
      </c>
      <c r="H106" s="9" t="s">
        <v>3</v>
      </c>
      <c r="I106" s="9" t="s">
        <v>3</v>
      </c>
      <c r="J106" s="12">
        <v>24</v>
      </c>
      <c r="K106" s="12">
        <v>24</v>
      </c>
      <c r="L106" s="13">
        <v>0</v>
      </c>
      <c r="M106" s="13">
        <v>0</v>
      </c>
      <c r="N106" s="13">
        <v>0</v>
      </c>
      <c r="O106" s="9" t="s">
        <v>4</v>
      </c>
      <c r="P106" s="12" t="s">
        <v>3</v>
      </c>
      <c r="Q106" s="12" t="s">
        <v>3</v>
      </c>
    </row>
    <row r="107" spans="1:17" x14ac:dyDescent="0.35">
      <c r="A107" s="12">
        <v>4345145</v>
      </c>
      <c r="B107" s="14" t="s">
        <v>151</v>
      </c>
      <c r="C107" s="14" t="s">
        <v>152</v>
      </c>
      <c r="D107" s="99" t="s">
        <v>2483</v>
      </c>
      <c r="E107" s="12" t="s">
        <v>153</v>
      </c>
      <c r="F107" s="29" t="s">
        <v>154</v>
      </c>
      <c r="G107" s="15" t="s">
        <v>1416</v>
      </c>
      <c r="H107" s="9" t="s">
        <v>3</v>
      </c>
      <c r="I107" s="9" t="s">
        <v>1500</v>
      </c>
      <c r="J107" s="12">
        <v>14</v>
      </c>
      <c r="K107" s="12">
        <v>14</v>
      </c>
      <c r="L107" s="13">
        <v>0</v>
      </c>
      <c r="M107" s="13">
        <v>0</v>
      </c>
      <c r="N107" s="13">
        <v>0</v>
      </c>
      <c r="O107" s="9" t="s">
        <v>4</v>
      </c>
      <c r="P107" s="9" t="s">
        <v>4</v>
      </c>
      <c r="Q107" s="9" t="s">
        <v>4</v>
      </c>
    </row>
    <row r="108" spans="1:17" x14ac:dyDescent="0.35">
      <c r="A108" s="12">
        <v>4346710</v>
      </c>
      <c r="B108" s="14" t="s">
        <v>155</v>
      </c>
      <c r="C108" s="14" t="s">
        <v>156</v>
      </c>
      <c r="D108" s="99" t="s">
        <v>2484</v>
      </c>
      <c r="E108" s="12" t="s">
        <v>157</v>
      </c>
      <c r="F108" s="29" t="s">
        <v>561</v>
      </c>
      <c r="G108" s="15" t="s">
        <v>1416</v>
      </c>
      <c r="H108" s="9" t="s">
        <v>3</v>
      </c>
      <c r="I108" s="9" t="s">
        <v>1500</v>
      </c>
      <c r="J108" s="12">
        <v>13</v>
      </c>
      <c r="K108" s="12">
        <v>13</v>
      </c>
      <c r="L108" s="13">
        <v>0</v>
      </c>
      <c r="M108" s="13">
        <v>0</v>
      </c>
      <c r="N108" s="13">
        <v>0</v>
      </c>
      <c r="O108" s="12" t="s">
        <v>3</v>
      </c>
      <c r="P108" s="9" t="s">
        <v>4</v>
      </c>
      <c r="Q108" s="12" t="s">
        <v>3</v>
      </c>
    </row>
    <row r="109" spans="1:17" x14ac:dyDescent="0.35">
      <c r="A109" s="12">
        <v>4356054</v>
      </c>
      <c r="B109" s="14" t="s">
        <v>160</v>
      </c>
      <c r="C109" s="14" t="s">
        <v>161</v>
      </c>
      <c r="D109" s="99" t="s">
        <v>2486</v>
      </c>
      <c r="E109" s="12" t="s">
        <v>162</v>
      </c>
      <c r="F109" s="29" t="s">
        <v>163</v>
      </c>
      <c r="G109" s="15" t="s">
        <v>1416</v>
      </c>
      <c r="H109" s="9" t="s">
        <v>3</v>
      </c>
      <c r="I109" s="9" t="s">
        <v>1500</v>
      </c>
      <c r="J109" s="12">
        <v>59</v>
      </c>
      <c r="K109" s="12">
        <v>59</v>
      </c>
      <c r="L109" s="13">
        <v>0</v>
      </c>
      <c r="M109" s="13">
        <v>0</v>
      </c>
      <c r="N109" s="13">
        <v>0</v>
      </c>
      <c r="O109" s="12" t="s">
        <v>3</v>
      </c>
      <c r="P109" s="12" t="s">
        <v>3</v>
      </c>
      <c r="Q109" s="12" t="s">
        <v>3</v>
      </c>
    </row>
    <row r="110" spans="1:17" x14ac:dyDescent="0.35">
      <c r="A110" s="12">
        <v>4357597</v>
      </c>
      <c r="B110" s="14" t="s">
        <v>562</v>
      </c>
      <c r="C110" s="14" t="s">
        <v>563</v>
      </c>
      <c r="D110" s="99" t="s">
        <v>2487</v>
      </c>
      <c r="E110" s="12" t="s">
        <v>564</v>
      </c>
      <c r="F110" s="29" t="s">
        <v>565</v>
      </c>
      <c r="G110" s="15" t="s">
        <v>1416</v>
      </c>
      <c r="H110" s="9" t="s">
        <v>1500</v>
      </c>
      <c r="I110" s="9" t="s">
        <v>3</v>
      </c>
      <c r="J110" s="12">
        <v>1028</v>
      </c>
      <c r="K110" s="12">
        <v>480</v>
      </c>
      <c r="L110" s="12">
        <v>519</v>
      </c>
      <c r="M110" s="12">
        <v>11</v>
      </c>
      <c r="N110" s="12">
        <v>18</v>
      </c>
      <c r="O110" s="12" t="s">
        <v>3</v>
      </c>
      <c r="P110" s="12" t="s">
        <v>3</v>
      </c>
      <c r="Q110" s="12" t="s">
        <v>3</v>
      </c>
    </row>
    <row r="111" spans="1:17" x14ac:dyDescent="0.35">
      <c r="A111" s="12">
        <v>4361921</v>
      </c>
      <c r="B111" s="14" t="s">
        <v>164</v>
      </c>
      <c r="C111" s="14" t="s">
        <v>165</v>
      </c>
      <c r="D111" s="99" t="s">
        <v>2488</v>
      </c>
      <c r="E111" s="12" t="s">
        <v>166</v>
      </c>
      <c r="F111" s="29" t="s">
        <v>167</v>
      </c>
      <c r="G111" s="15" t="s">
        <v>1416</v>
      </c>
      <c r="H111" s="9" t="s">
        <v>1500</v>
      </c>
      <c r="I111" s="9" t="s">
        <v>1500</v>
      </c>
      <c r="J111" s="12">
        <v>11</v>
      </c>
      <c r="K111" s="12">
        <v>9</v>
      </c>
      <c r="L111" s="12">
        <v>2</v>
      </c>
      <c r="M111" s="13">
        <v>0</v>
      </c>
      <c r="N111" s="13">
        <v>0</v>
      </c>
      <c r="O111" s="9" t="s">
        <v>4</v>
      </c>
      <c r="P111" s="9" t="s">
        <v>4</v>
      </c>
      <c r="Q111" s="12" t="s">
        <v>3</v>
      </c>
    </row>
    <row r="112" spans="1:17" s="7" customFormat="1" x14ac:dyDescent="0.35">
      <c r="A112" s="12">
        <v>4362480</v>
      </c>
      <c r="B112" s="14" t="s">
        <v>566</v>
      </c>
      <c r="C112" s="14" t="s">
        <v>567</v>
      </c>
      <c r="D112" s="99" t="s">
        <v>2489</v>
      </c>
      <c r="E112" s="12" t="s">
        <v>568</v>
      </c>
      <c r="F112" s="29" t="s">
        <v>569</v>
      </c>
      <c r="G112" s="15" t="s">
        <v>1416</v>
      </c>
      <c r="H112" s="9" t="s">
        <v>3</v>
      </c>
      <c r="I112" s="9" t="s">
        <v>3</v>
      </c>
      <c r="J112" s="12">
        <v>13</v>
      </c>
      <c r="K112" s="12">
        <v>13</v>
      </c>
      <c r="L112" s="13">
        <v>0</v>
      </c>
      <c r="M112" s="13">
        <v>0</v>
      </c>
      <c r="N112" s="13">
        <v>0</v>
      </c>
      <c r="O112" s="12" t="s">
        <v>3</v>
      </c>
      <c r="P112" s="12" t="s">
        <v>3</v>
      </c>
      <c r="Q112" s="12" t="s">
        <v>3</v>
      </c>
    </row>
    <row r="113" spans="1:17" s="7" customFormat="1" x14ac:dyDescent="0.35">
      <c r="A113" s="12">
        <v>4365424</v>
      </c>
      <c r="B113" s="14" t="s">
        <v>570</v>
      </c>
      <c r="C113" s="14" t="s">
        <v>571</v>
      </c>
      <c r="D113" s="99" t="s">
        <v>2491</v>
      </c>
      <c r="E113" s="12" t="s">
        <v>572</v>
      </c>
      <c r="F113" s="29" t="s">
        <v>573</v>
      </c>
      <c r="G113" s="15" t="s">
        <v>1416</v>
      </c>
      <c r="H113" s="9" t="s">
        <v>3</v>
      </c>
      <c r="I113" s="9" t="s">
        <v>3</v>
      </c>
      <c r="J113" s="12">
        <v>7</v>
      </c>
      <c r="K113" s="12">
        <v>7</v>
      </c>
      <c r="L113" s="13">
        <v>0</v>
      </c>
      <c r="M113" s="13">
        <v>0</v>
      </c>
      <c r="N113" s="13">
        <v>0</v>
      </c>
      <c r="O113" s="9" t="s">
        <v>4</v>
      </c>
      <c r="P113" s="9" t="s">
        <v>4</v>
      </c>
      <c r="Q113" s="12" t="s">
        <v>3</v>
      </c>
    </row>
    <row r="114" spans="1:17" x14ac:dyDescent="0.35">
      <c r="A114" s="12">
        <v>4370895</v>
      </c>
      <c r="B114" s="14" t="s">
        <v>574</v>
      </c>
      <c r="C114" s="14" t="s">
        <v>575</v>
      </c>
      <c r="D114" s="99" t="s">
        <v>2492</v>
      </c>
      <c r="E114" s="12" t="s">
        <v>576</v>
      </c>
      <c r="F114" s="29" t="s">
        <v>577</v>
      </c>
      <c r="G114" s="15" t="s">
        <v>1416</v>
      </c>
      <c r="H114" s="9" t="s">
        <v>1500</v>
      </c>
      <c r="I114" s="9" t="s">
        <v>3</v>
      </c>
      <c r="J114" s="12">
        <v>13</v>
      </c>
      <c r="K114" s="12">
        <v>13</v>
      </c>
      <c r="L114" s="13">
        <v>0</v>
      </c>
      <c r="M114" s="13">
        <v>0</v>
      </c>
      <c r="N114" s="13">
        <v>0</v>
      </c>
      <c r="O114" s="12" t="s">
        <v>3</v>
      </c>
      <c r="P114" s="12" t="s">
        <v>3</v>
      </c>
      <c r="Q114" s="12" t="s">
        <v>3</v>
      </c>
    </row>
    <row r="115" spans="1:17" x14ac:dyDescent="0.35">
      <c r="A115" s="12">
        <v>4377272</v>
      </c>
      <c r="B115" s="14" t="s">
        <v>578</v>
      </c>
      <c r="C115" s="14" t="s">
        <v>579</v>
      </c>
      <c r="D115" s="99" t="s">
        <v>2493</v>
      </c>
      <c r="E115" s="12" t="s">
        <v>580</v>
      </c>
      <c r="F115" s="29" t="s">
        <v>581</v>
      </c>
      <c r="G115" s="15" t="s">
        <v>1416</v>
      </c>
      <c r="H115" s="9" t="s">
        <v>3</v>
      </c>
      <c r="I115" s="9" t="s">
        <v>3</v>
      </c>
      <c r="J115" s="12">
        <v>6</v>
      </c>
      <c r="K115" s="13">
        <v>0</v>
      </c>
      <c r="L115" s="13">
        <v>0</v>
      </c>
      <c r="M115" s="13">
        <v>0</v>
      </c>
      <c r="N115" s="12">
        <v>6</v>
      </c>
      <c r="O115" s="12" t="s">
        <v>3</v>
      </c>
      <c r="P115" s="9" t="s">
        <v>4</v>
      </c>
      <c r="Q115" s="12" t="s">
        <v>3</v>
      </c>
    </row>
    <row r="116" spans="1:17" x14ac:dyDescent="0.35">
      <c r="A116" s="12">
        <v>4386702</v>
      </c>
      <c r="B116" s="14" t="s">
        <v>582</v>
      </c>
      <c r="C116" s="14" t="s">
        <v>582</v>
      </c>
      <c r="D116" s="99" t="s">
        <v>2495</v>
      </c>
      <c r="E116" s="12" t="s">
        <v>583</v>
      </c>
      <c r="F116" s="29" t="s">
        <v>330</v>
      </c>
      <c r="G116" s="15" t="s">
        <v>1416</v>
      </c>
      <c r="H116" s="9" t="s">
        <v>3</v>
      </c>
      <c r="I116" s="9" t="s">
        <v>3</v>
      </c>
      <c r="J116" s="12">
        <v>20</v>
      </c>
      <c r="K116" s="12">
        <v>20</v>
      </c>
      <c r="L116" s="13">
        <v>0</v>
      </c>
      <c r="M116" s="13">
        <v>0</v>
      </c>
      <c r="N116" s="13">
        <v>0</v>
      </c>
      <c r="O116" s="12" t="s">
        <v>3</v>
      </c>
      <c r="P116" s="12" t="s">
        <v>3</v>
      </c>
      <c r="Q116" s="9" t="s">
        <v>4</v>
      </c>
    </row>
    <row r="117" spans="1:17" x14ac:dyDescent="0.35">
      <c r="A117" s="12">
        <v>4386768</v>
      </c>
      <c r="B117" s="14" t="s">
        <v>582</v>
      </c>
      <c r="C117" s="14" t="s">
        <v>582</v>
      </c>
      <c r="D117" s="99" t="s">
        <v>2496</v>
      </c>
      <c r="E117" s="12" t="s">
        <v>584</v>
      </c>
      <c r="F117" s="29" t="s">
        <v>330</v>
      </c>
      <c r="G117" s="15" t="s">
        <v>1416</v>
      </c>
      <c r="H117" s="9" t="s">
        <v>3</v>
      </c>
      <c r="I117" s="9" t="s">
        <v>3</v>
      </c>
      <c r="J117" s="12">
        <v>18</v>
      </c>
      <c r="K117" s="12">
        <v>18</v>
      </c>
      <c r="L117" s="13">
        <v>0</v>
      </c>
      <c r="M117" s="13">
        <v>0</v>
      </c>
      <c r="N117" s="13">
        <v>0</v>
      </c>
      <c r="O117" s="12" t="s">
        <v>3</v>
      </c>
      <c r="P117" s="9" t="s">
        <v>4</v>
      </c>
      <c r="Q117" s="9" t="s">
        <v>4</v>
      </c>
    </row>
    <row r="118" spans="1:17" x14ac:dyDescent="0.35">
      <c r="A118" s="12">
        <v>4386774</v>
      </c>
      <c r="B118" s="14" t="s">
        <v>582</v>
      </c>
      <c r="C118" s="14" t="s">
        <v>582</v>
      </c>
      <c r="D118" s="99" t="s">
        <v>2497</v>
      </c>
      <c r="E118" s="12" t="s">
        <v>585</v>
      </c>
      <c r="F118" s="29" t="s">
        <v>330</v>
      </c>
      <c r="G118" s="15" t="s">
        <v>1416</v>
      </c>
      <c r="H118" s="9" t="s">
        <v>3</v>
      </c>
      <c r="I118" s="9" t="s">
        <v>3</v>
      </c>
      <c r="J118" s="12">
        <v>10</v>
      </c>
      <c r="K118" s="12">
        <v>10</v>
      </c>
      <c r="L118" s="13">
        <v>0</v>
      </c>
      <c r="M118" s="13">
        <v>0</v>
      </c>
      <c r="N118" s="13">
        <v>0</v>
      </c>
      <c r="O118" s="12" t="s">
        <v>3</v>
      </c>
      <c r="P118" s="12" t="s">
        <v>3</v>
      </c>
      <c r="Q118" s="12" t="s">
        <v>3</v>
      </c>
    </row>
    <row r="119" spans="1:17" x14ac:dyDescent="0.35">
      <c r="A119" s="12">
        <v>4407944</v>
      </c>
      <c r="B119" s="14" t="s">
        <v>586</v>
      </c>
      <c r="C119" s="14" t="s">
        <v>587</v>
      </c>
      <c r="D119" s="99" t="s">
        <v>2499</v>
      </c>
      <c r="E119" s="12" t="s">
        <v>588</v>
      </c>
      <c r="F119" s="29" t="s">
        <v>589</v>
      </c>
      <c r="G119" s="15" t="s">
        <v>1416</v>
      </c>
      <c r="H119" s="9" t="s">
        <v>3</v>
      </c>
      <c r="I119" s="9" t="s">
        <v>3</v>
      </c>
      <c r="J119" s="12">
        <v>9</v>
      </c>
      <c r="K119" s="12">
        <v>9</v>
      </c>
      <c r="L119" s="13">
        <v>0</v>
      </c>
      <c r="M119" s="13">
        <v>0</v>
      </c>
      <c r="N119" s="13">
        <v>0</v>
      </c>
      <c r="O119" s="12"/>
      <c r="P119" s="12"/>
      <c r="Q119" s="12"/>
    </row>
    <row r="120" spans="1:17" x14ac:dyDescent="0.35">
      <c r="A120" s="12">
        <v>4407980</v>
      </c>
      <c r="B120" s="14" t="s">
        <v>586</v>
      </c>
      <c r="C120" s="14" t="s">
        <v>587</v>
      </c>
      <c r="D120" s="99" t="s">
        <v>2500</v>
      </c>
      <c r="E120" s="12" t="s">
        <v>590</v>
      </c>
      <c r="F120" s="29" t="s">
        <v>591</v>
      </c>
      <c r="G120" s="15" t="s">
        <v>1416</v>
      </c>
      <c r="H120" s="9" t="s">
        <v>3</v>
      </c>
      <c r="I120" s="9" t="s">
        <v>3</v>
      </c>
      <c r="J120" s="12">
        <v>7</v>
      </c>
      <c r="K120" s="12">
        <v>4</v>
      </c>
      <c r="L120" s="12">
        <v>3</v>
      </c>
      <c r="M120" s="13">
        <v>0</v>
      </c>
      <c r="N120" s="13">
        <v>0</v>
      </c>
      <c r="O120" s="9" t="s">
        <v>4</v>
      </c>
      <c r="P120" s="9" t="s">
        <v>4</v>
      </c>
      <c r="Q120" s="9" t="s">
        <v>4</v>
      </c>
    </row>
    <row r="121" spans="1:17" x14ac:dyDescent="0.35">
      <c r="A121" s="12">
        <v>4409660</v>
      </c>
      <c r="B121" s="14" t="s">
        <v>592</v>
      </c>
      <c r="C121" s="14" t="s">
        <v>592</v>
      </c>
      <c r="D121" s="99" t="s">
        <v>2501</v>
      </c>
      <c r="E121" s="12" t="s">
        <v>593</v>
      </c>
      <c r="F121" s="29" t="s">
        <v>331</v>
      </c>
      <c r="G121" s="15" t="s">
        <v>1416</v>
      </c>
      <c r="H121" s="9" t="s">
        <v>3</v>
      </c>
      <c r="I121" s="9" t="s">
        <v>3</v>
      </c>
      <c r="J121" s="12">
        <v>236</v>
      </c>
      <c r="K121" s="12">
        <v>236</v>
      </c>
      <c r="L121" s="13">
        <v>0</v>
      </c>
      <c r="M121" s="13">
        <v>0</v>
      </c>
      <c r="N121" s="13">
        <v>0</v>
      </c>
      <c r="O121" s="9" t="s">
        <v>4</v>
      </c>
      <c r="P121" s="9" t="s">
        <v>4</v>
      </c>
      <c r="Q121" s="12" t="s">
        <v>3</v>
      </c>
    </row>
    <row r="122" spans="1:17" x14ac:dyDescent="0.35">
      <c r="A122" s="16">
        <v>39623</v>
      </c>
      <c r="B122" s="17" t="s">
        <v>594</v>
      </c>
      <c r="C122" s="17" t="s">
        <v>594</v>
      </c>
      <c r="D122" s="99" t="s">
        <v>1917</v>
      </c>
      <c r="E122" s="16" t="s">
        <v>595</v>
      </c>
      <c r="F122" s="23" t="s">
        <v>596</v>
      </c>
      <c r="G122" s="19" t="s">
        <v>1420</v>
      </c>
      <c r="H122" s="10" t="s">
        <v>3</v>
      </c>
      <c r="I122" s="10" t="s">
        <v>3</v>
      </c>
      <c r="J122" s="12">
        <v>109</v>
      </c>
      <c r="K122" s="12">
        <v>109</v>
      </c>
      <c r="L122" s="13">
        <v>0</v>
      </c>
      <c r="M122" s="13">
        <v>0</v>
      </c>
      <c r="N122" s="13">
        <v>0</v>
      </c>
      <c r="O122" s="99"/>
      <c r="P122" s="99"/>
      <c r="Q122" s="99"/>
    </row>
    <row r="123" spans="1:17" x14ac:dyDescent="0.35">
      <c r="A123" s="16">
        <v>60215</v>
      </c>
      <c r="B123" s="17" t="s">
        <v>597</v>
      </c>
      <c r="C123" s="17" t="s">
        <v>597</v>
      </c>
      <c r="D123" s="99" t="s">
        <v>1923</v>
      </c>
      <c r="E123" s="16" t="s">
        <v>598</v>
      </c>
      <c r="F123" s="23" t="s">
        <v>596</v>
      </c>
      <c r="G123" s="19" t="s">
        <v>1420</v>
      </c>
      <c r="H123" s="10" t="s">
        <v>3</v>
      </c>
      <c r="I123" s="10" t="s">
        <v>3</v>
      </c>
      <c r="J123" s="12">
        <v>81</v>
      </c>
      <c r="K123" s="12">
        <v>78</v>
      </c>
      <c r="L123" s="12">
        <v>2</v>
      </c>
      <c r="M123" s="13">
        <v>0</v>
      </c>
      <c r="N123" s="12">
        <v>1</v>
      </c>
      <c r="O123" s="99"/>
      <c r="P123" s="99"/>
      <c r="Q123" s="99"/>
    </row>
    <row r="124" spans="1:17" x14ac:dyDescent="0.35">
      <c r="A124" s="16">
        <v>65150</v>
      </c>
      <c r="B124" s="17" t="s">
        <v>786</v>
      </c>
      <c r="C124" s="17" t="s">
        <v>786</v>
      </c>
      <c r="D124" s="99" t="s">
        <v>1924</v>
      </c>
      <c r="E124" s="16" t="s">
        <v>787</v>
      </c>
      <c r="F124" s="23" t="s">
        <v>596</v>
      </c>
      <c r="G124" s="19" t="s">
        <v>1420</v>
      </c>
      <c r="H124" s="10" t="s">
        <v>3</v>
      </c>
      <c r="I124" s="10" t="s">
        <v>3</v>
      </c>
      <c r="J124" s="12">
        <v>517</v>
      </c>
      <c r="K124" s="12">
        <v>8</v>
      </c>
      <c r="L124" s="12">
        <v>509</v>
      </c>
      <c r="M124" s="13">
        <v>0</v>
      </c>
      <c r="N124" s="13">
        <v>0</v>
      </c>
      <c r="O124" s="99"/>
      <c r="P124" s="99"/>
      <c r="Q124" s="99"/>
    </row>
    <row r="125" spans="1:17" x14ac:dyDescent="0.35">
      <c r="A125" s="16">
        <v>131035</v>
      </c>
      <c r="B125" s="17" t="s">
        <v>599</v>
      </c>
      <c r="C125" s="17" t="s">
        <v>599</v>
      </c>
      <c r="D125" s="99" t="s">
        <v>1927</v>
      </c>
      <c r="E125" s="16" t="s">
        <v>600</v>
      </c>
      <c r="F125" s="23" t="s">
        <v>596</v>
      </c>
      <c r="G125" s="19" t="s">
        <v>1420</v>
      </c>
      <c r="H125" s="10" t="s">
        <v>3</v>
      </c>
      <c r="I125" s="10" t="s">
        <v>3</v>
      </c>
      <c r="J125" s="12">
        <v>9</v>
      </c>
      <c r="K125" s="12">
        <v>9</v>
      </c>
      <c r="L125" s="13">
        <v>0</v>
      </c>
      <c r="M125" s="13">
        <v>0</v>
      </c>
      <c r="N125" s="13">
        <v>0</v>
      </c>
      <c r="O125" s="99"/>
      <c r="P125" s="99"/>
      <c r="Q125" s="99"/>
    </row>
    <row r="126" spans="1:17" x14ac:dyDescent="0.35">
      <c r="A126" s="16">
        <v>225500</v>
      </c>
      <c r="B126" s="17" t="s">
        <v>601</v>
      </c>
      <c r="C126" s="17" t="s">
        <v>601</v>
      </c>
      <c r="D126" s="99" t="s">
        <v>1938</v>
      </c>
      <c r="E126" s="16" t="s">
        <v>602</v>
      </c>
      <c r="F126" s="23" t="s">
        <v>596</v>
      </c>
      <c r="G126" s="19" t="s">
        <v>1420</v>
      </c>
      <c r="H126" s="10" t="s">
        <v>3</v>
      </c>
      <c r="I126" s="10" t="s">
        <v>3</v>
      </c>
      <c r="J126" s="12">
        <v>18</v>
      </c>
      <c r="K126" s="12">
        <v>13</v>
      </c>
      <c r="L126" s="12">
        <v>2</v>
      </c>
      <c r="M126" s="12">
        <v>2</v>
      </c>
      <c r="N126" s="12">
        <v>1</v>
      </c>
      <c r="O126" s="99"/>
      <c r="P126" s="99"/>
      <c r="Q126" s="99"/>
    </row>
    <row r="127" spans="1:17" x14ac:dyDescent="0.35">
      <c r="A127" s="16">
        <v>225668</v>
      </c>
      <c r="B127" s="17" t="s">
        <v>601</v>
      </c>
      <c r="C127" s="17" t="s">
        <v>601</v>
      </c>
      <c r="D127" s="99" t="s">
        <v>1939</v>
      </c>
      <c r="E127" s="16" t="s">
        <v>603</v>
      </c>
      <c r="F127" s="23" t="s">
        <v>596</v>
      </c>
      <c r="G127" s="19" t="s">
        <v>1420</v>
      </c>
      <c r="H127" s="10" t="s">
        <v>3</v>
      </c>
      <c r="I127" s="10" t="s">
        <v>3</v>
      </c>
      <c r="J127" s="12">
        <v>481</v>
      </c>
      <c r="K127" s="12">
        <v>480</v>
      </c>
      <c r="L127" s="12">
        <v>1</v>
      </c>
      <c r="M127" s="13">
        <v>0</v>
      </c>
      <c r="N127" s="13">
        <v>0</v>
      </c>
      <c r="O127" s="99"/>
      <c r="P127" s="99"/>
      <c r="Q127" s="99"/>
    </row>
    <row r="128" spans="1:17" x14ac:dyDescent="0.35">
      <c r="A128" s="16">
        <v>249522</v>
      </c>
      <c r="B128" s="17" t="s">
        <v>604</v>
      </c>
      <c r="C128" s="17" t="s">
        <v>604</v>
      </c>
      <c r="D128" s="99" t="s">
        <v>1940</v>
      </c>
      <c r="E128" s="16" t="s">
        <v>605</v>
      </c>
      <c r="F128" s="23" t="s">
        <v>596</v>
      </c>
      <c r="G128" s="19" t="s">
        <v>1420</v>
      </c>
      <c r="H128" s="10" t="s">
        <v>3</v>
      </c>
      <c r="I128" s="10" t="s">
        <v>3</v>
      </c>
      <c r="J128" s="12">
        <v>904</v>
      </c>
      <c r="K128" s="12">
        <v>372</v>
      </c>
      <c r="L128" s="12">
        <v>521</v>
      </c>
      <c r="M128" s="12">
        <v>11</v>
      </c>
      <c r="N128" s="13">
        <v>0</v>
      </c>
      <c r="O128" s="99"/>
      <c r="P128" s="99"/>
      <c r="Q128" s="99"/>
    </row>
    <row r="129" spans="1:17" x14ac:dyDescent="0.35">
      <c r="A129" s="16">
        <v>250952</v>
      </c>
      <c r="B129" s="17" t="s">
        <v>606</v>
      </c>
      <c r="C129" s="17" t="s">
        <v>606</v>
      </c>
      <c r="D129" s="99" t="s">
        <v>1941</v>
      </c>
      <c r="E129" s="16" t="s">
        <v>607</v>
      </c>
      <c r="F129" s="23" t="s">
        <v>596</v>
      </c>
      <c r="G129" s="19" t="s">
        <v>1420</v>
      </c>
      <c r="H129" s="10" t="s">
        <v>3</v>
      </c>
      <c r="I129" s="10" t="s">
        <v>3</v>
      </c>
      <c r="J129" s="12">
        <v>230</v>
      </c>
      <c r="K129" s="12">
        <v>230</v>
      </c>
      <c r="L129" s="13">
        <v>0</v>
      </c>
      <c r="M129" s="13">
        <v>0</v>
      </c>
      <c r="N129" s="13">
        <v>0</v>
      </c>
      <c r="O129" s="99"/>
      <c r="P129" s="99"/>
      <c r="Q129" s="99"/>
    </row>
    <row r="130" spans="1:17" x14ac:dyDescent="0.35">
      <c r="A130" s="16">
        <v>309756</v>
      </c>
      <c r="B130" s="17" t="s">
        <v>608</v>
      </c>
      <c r="C130" s="17" t="s">
        <v>608</v>
      </c>
      <c r="D130" s="99" t="s">
        <v>1945</v>
      </c>
      <c r="E130" s="16" t="s">
        <v>609</v>
      </c>
      <c r="F130" s="23" t="s">
        <v>596</v>
      </c>
      <c r="G130" s="19" t="s">
        <v>1420</v>
      </c>
      <c r="H130" s="10" t="s">
        <v>3</v>
      </c>
      <c r="I130" s="10" t="s">
        <v>3</v>
      </c>
      <c r="J130" s="12">
        <v>237</v>
      </c>
      <c r="K130" s="12">
        <v>237</v>
      </c>
      <c r="L130" s="13">
        <v>0</v>
      </c>
      <c r="M130" s="13">
        <v>0</v>
      </c>
      <c r="N130" s="13">
        <v>0</v>
      </c>
      <c r="O130" s="99"/>
      <c r="P130" s="99"/>
      <c r="Q130" s="99"/>
    </row>
    <row r="131" spans="1:17" x14ac:dyDescent="0.35">
      <c r="A131" s="16">
        <v>357136</v>
      </c>
      <c r="B131" s="17" t="s">
        <v>610</v>
      </c>
      <c r="C131" s="17" t="s">
        <v>610</v>
      </c>
      <c r="D131" s="99" t="s">
        <v>1966</v>
      </c>
      <c r="E131" s="16" t="s">
        <v>611</v>
      </c>
      <c r="F131" s="23" t="s">
        <v>596</v>
      </c>
      <c r="G131" s="19" t="s">
        <v>1420</v>
      </c>
      <c r="H131" s="10" t="s">
        <v>3</v>
      </c>
      <c r="I131" s="10" t="s">
        <v>3</v>
      </c>
      <c r="J131" s="12">
        <v>8</v>
      </c>
      <c r="K131" s="12">
        <v>8</v>
      </c>
      <c r="L131" s="13">
        <v>0</v>
      </c>
      <c r="M131" s="13">
        <v>0</v>
      </c>
      <c r="N131" s="13">
        <v>0</v>
      </c>
      <c r="O131" s="99"/>
      <c r="P131" s="99"/>
      <c r="Q131" s="99"/>
    </row>
    <row r="132" spans="1:17" x14ac:dyDescent="0.35">
      <c r="A132" s="16">
        <v>379505</v>
      </c>
      <c r="B132" s="17" t="s">
        <v>612</v>
      </c>
      <c r="C132" s="17" t="s">
        <v>612</v>
      </c>
      <c r="D132" s="99" t="s">
        <v>1971</v>
      </c>
      <c r="E132" s="16" t="s">
        <v>613</v>
      </c>
      <c r="F132" s="23" t="s">
        <v>596</v>
      </c>
      <c r="G132" s="19" t="s">
        <v>1420</v>
      </c>
      <c r="H132" s="10" t="s">
        <v>3</v>
      </c>
      <c r="I132" s="10" t="s">
        <v>3</v>
      </c>
      <c r="J132" s="12">
        <v>18</v>
      </c>
      <c r="K132" s="12">
        <v>18</v>
      </c>
      <c r="L132" s="13">
        <v>0</v>
      </c>
      <c r="M132" s="13">
        <v>0</v>
      </c>
      <c r="N132" s="13">
        <v>0</v>
      </c>
      <c r="O132" s="99"/>
      <c r="P132" s="99"/>
      <c r="Q132" s="99"/>
    </row>
    <row r="133" spans="1:17" ht="15" customHeight="1" x14ac:dyDescent="0.35">
      <c r="A133" s="16">
        <v>435342</v>
      </c>
      <c r="B133" s="17" t="s">
        <v>614</v>
      </c>
      <c r="C133" s="17" t="s">
        <v>614</v>
      </c>
      <c r="D133" s="99" t="s">
        <v>1976</v>
      </c>
      <c r="E133" s="16" t="s">
        <v>615</v>
      </c>
      <c r="F133" s="23" t="s">
        <v>596</v>
      </c>
      <c r="G133" s="19" t="s">
        <v>1420</v>
      </c>
      <c r="H133" s="10" t="s">
        <v>3</v>
      </c>
      <c r="I133" s="10" t="s">
        <v>3</v>
      </c>
      <c r="J133" s="12">
        <v>8</v>
      </c>
      <c r="K133" s="12">
        <v>1</v>
      </c>
      <c r="L133" s="12">
        <v>7</v>
      </c>
      <c r="M133" s="13">
        <v>0</v>
      </c>
      <c r="N133" s="13">
        <v>0</v>
      </c>
      <c r="O133" s="99"/>
      <c r="P133" s="99"/>
      <c r="Q133" s="99"/>
    </row>
    <row r="134" spans="1:17" x14ac:dyDescent="0.35">
      <c r="A134" s="16">
        <v>445780</v>
      </c>
      <c r="B134" s="17" t="s">
        <v>616</v>
      </c>
      <c r="C134" s="17" t="s">
        <v>616</v>
      </c>
      <c r="D134" s="99" t="s">
        <v>1977</v>
      </c>
      <c r="E134" s="16" t="s">
        <v>617</v>
      </c>
      <c r="F134" s="23" t="s">
        <v>596</v>
      </c>
      <c r="G134" s="19" t="s">
        <v>1420</v>
      </c>
      <c r="H134" s="10" t="s">
        <v>3</v>
      </c>
      <c r="I134" s="10" t="s">
        <v>3</v>
      </c>
      <c r="J134" s="12">
        <v>1010</v>
      </c>
      <c r="K134" s="12">
        <v>480</v>
      </c>
      <c r="L134" s="12">
        <v>519</v>
      </c>
      <c r="M134" s="12">
        <v>11</v>
      </c>
      <c r="N134" s="13">
        <v>0</v>
      </c>
      <c r="O134" s="99"/>
      <c r="P134" s="99"/>
      <c r="Q134" s="99"/>
    </row>
    <row r="135" spans="1:17" x14ac:dyDescent="0.35">
      <c r="A135" s="16">
        <v>454333</v>
      </c>
      <c r="B135" s="17" t="s">
        <v>618</v>
      </c>
      <c r="C135" s="17" t="s">
        <v>618</v>
      </c>
      <c r="D135" s="99" t="s">
        <v>1978</v>
      </c>
      <c r="E135" s="16" t="s">
        <v>619</v>
      </c>
      <c r="F135" s="23" t="s">
        <v>596</v>
      </c>
      <c r="G135" s="19" t="s">
        <v>1420</v>
      </c>
      <c r="H135" s="10" t="s">
        <v>3</v>
      </c>
      <c r="I135" s="10" t="s">
        <v>3</v>
      </c>
      <c r="J135" s="12">
        <v>533</v>
      </c>
      <c r="K135" s="12">
        <v>1</v>
      </c>
      <c r="L135" s="12">
        <v>521</v>
      </c>
      <c r="M135" s="12">
        <v>11</v>
      </c>
      <c r="N135" s="13">
        <v>0</v>
      </c>
      <c r="O135" s="99"/>
      <c r="P135" s="99"/>
      <c r="Q135" s="99"/>
    </row>
    <row r="136" spans="1:17" s="7" customFormat="1" x14ac:dyDescent="0.35">
      <c r="A136" s="16">
        <v>551520</v>
      </c>
      <c r="B136" s="17" t="s">
        <v>620</v>
      </c>
      <c r="C136" s="17" t="s">
        <v>620</v>
      </c>
      <c r="D136" s="99" t="s">
        <v>1987</v>
      </c>
      <c r="E136" s="16" t="s">
        <v>621</v>
      </c>
      <c r="F136" s="23" t="s">
        <v>596</v>
      </c>
      <c r="G136" s="19" t="s">
        <v>1420</v>
      </c>
      <c r="H136" s="10" t="s">
        <v>3</v>
      </c>
      <c r="I136" s="10" t="s">
        <v>3</v>
      </c>
      <c r="J136" s="12">
        <v>19</v>
      </c>
      <c r="K136" s="12">
        <v>19</v>
      </c>
      <c r="L136" s="13">
        <v>0</v>
      </c>
      <c r="M136" s="13">
        <v>0</v>
      </c>
      <c r="N136" s="13">
        <v>0</v>
      </c>
      <c r="O136" s="99"/>
      <c r="P136" s="99"/>
      <c r="Q136" s="99"/>
    </row>
    <row r="137" spans="1:17" s="7" customFormat="1" x14ac:dyDescent="0.35">
      <c r="A137" s="16">
        <v>577018</v>
      </c>
      <c r="B137" s="17" t="s">
        <v>622</v>
      </c>
      <c r="C137" s="17" t="s">
        <v>622</v>
      </c>
      <c r="D137" s="99" t="s">
        <v>1989</v>
      </c>
      <c r="E137" s="16" t="s">
        <v>623</v>
      </c>
      <c r="F137" s="23" t="s">
        <v>596</v>
      </c>
      <c r="G137" s="19" t="s">
        <v>1420</v>
      </c>
      <c r="H137" s="10" t="s">
        <v>3</v>
      </c>
      <c r="I137" s="10" t="s">
        <v>3</v>
      </c>
      <c r="J137" s="12">
        <v>15</v>
      </c>
      <c r="K137" s="12">
        <v>1</v>
      </c>
      <c r="L137" s="12">
        <v>2</v>
      </c>
      <c r="M137" s="13">
        <v>0</v>
      </c>
      <c r="N137" s="12">
        <v>12</v>
      </c>
      <c r="O137" s="99"/>
      <c r="P137" s="99"/>
      <c r="Q137" s="99"/>
    </row>
    <row r="138" spans="1:17" s="7" customFormat="1" x14ac:dyDescent="0.35">
      <c r="A138" s="16">
        <v>593461</v>
      </c>
      <c r="B138" s="17" t="s">
        <v>624</v>
      </c>
      <c r="C138" s="17" t="s">
        <v>624</v>
      </c>
      <c r="D138" s="99" t="s">
        <v>1990</v>
      </c>
      <c r="E138" s="16" t="s">
        <v>625</v>
      </c>
      <c r="F138" s="23" t="s">
        <v>596</v>
      </c>
      <c r="G138" s="19" t="s">
        <v>1420</v>
      </c>
      <c r="H138" s="10" t="s">
        <v>3</v>
      </c>
      <c r="I138" s="10" t="s">
        <v>3</v>
      </c>
      <c r="J138" s="12">
        <v>13</v>
      </c>
      <c r="K138" s="12">
        <v>13</v>
      </c>
      <c r="L138" s="13">
        <v>0</v>
      </c>
      <c r="M138" s="13">
        <v>0</v>
      </c>
      <c r="N138" s="13">
        <v>0</v>
      </c>
      <c r="O138" s="99"/>
      <c r="P138" s="99"/>
      <c r="Q138" s="99"/>
    </row>
    <row r="139" spans="1:17" s="7" customFormat="1" x14ac:dyDescent="0.35">
      <c r="A139" s="16">
        <v>621598</v>
      </c>
      <c r="B139" s="17" t="s">
        <v>626</v>
      </c>
      <c r="C139" s="17" t="s">
        <v>626</v>
      </c>
      <c r="D139" s="99" t="s">
        <v>1991</v>
      </c>
      <c r="E139" s="16" t="s">
        <v>627</v>
      </c>
      <c r="F139" s="23" t="s">
        <v>596</v>
      </c>
      <c r="G139" s="19" t="s">
        <v>1420</v>
      </c>
      <c r="H139" s="10" t="s">
        <v>3</v>
      </c>
      <c r="I139" s="10" t="s">
        <v>3</v>
      </c>
      <c r="J139" s="12">
        <v>280</v>
      </c>
      <c r="K139" s="13">
        <v>0</v>
      </c>
      <c r="L139" s="12">
        <v>280</v>
      </c>
      <c r="M139" s="13">
        <v>0</v>
      </c>
      <c r="N139" s="13">
        <v>0</v>
      </c>
      <c r="O139" s="99"/>
      <c r="P139" s="99"/>
      <c r="Q139" s="99"/>
    </row>
    <row r="140" spans="1:17" s="7" customFormat="1" x14ac:dyDescent="0.35">
      <c r="A140" s="16">
        <v>665293</v>
      </c>
      <c r="B140" s="17" t="s">
        <v>628</v>
      </c>
      <c r="C140" s="17" t="s">
        <v>628</v>
      </c>
      <c r="D140" s="99" t="s">
        <v>1997</v>
      </c>
      <c r="E140" s="16" t="s">
        <v>629</v>
      </c>
      <c r="F140" s="23" t="s">
        <v>596</v>
      </c>
      <c r="G140" s="19" t="s">
        <v>1420</v>
      </c>
      <c r="H140" s="10" t="s">
        <v>3</v>
      </c>
      <c r="I140" s="10" t="s">
        <v>3</v>
      </c>
      <c r="J140" s="12">
        <v>1151</v>
      </c>
      <c r="K140" s="12">
        <v>468</v>
      </c>
      <c r="L140" s="12">
        <v>520</v>
      </c>
      <c r="M140" s="12">
        <v>11</v>
      </c>
      <c r="N140" s="12">
        <v>152</v>
      </c>
      <c r="O140" s="99"/>
      <c r="P140" s="99"/>
      <c r="Q140" s="99"/>
    </row>
    <row r="141" spans="1:17" x14ac:dyDescent="0.35">
      <c r="A141" s="16">
        <v>707813</v>
      </c>
      <c r="B141" s="17" t="s">
        <v>630</v>
      </c>
      <c r="C141" s="17" t="s">
        <v>630</v>
      </c>
      <c r="D141" s="99" t="s">
        <v>2004</v>
      </c>
      <c r="E141" s="16" t="s">
        <v>631</v>
      </c>
      <c r="F141" s="23" t="s">
        <v>596</v>
      </c>
      <c r="G141" s="19" t="s">
        <v>1420</v>
      </c>
      <c r="H141" s="10" t="s">
        <v>3</v>
      </c>
      <c r="I141" s="10" t="s">
        <v>3</v>
      </c>
      <c r="J141" s="12">
        <v>34</v>
      </c>
      <c r="K141" s="13">
        <v>0</v>
      </c>
      <c r="L141" s="12">
        <v>34</v>
      </c>
      <c r="M141" s="13">
        <v>0</v>
      </c>
      <c r="N141" s="13">
        <v>0</v>
      </c>
      <c r="O141" s="99"/>
      <c r="P141" s="99"/>
      <c r="Q141" s="99"/>
    </row>
    <row r="142" spans="1:17" x14ac:dyDescent="0.35">
      <c r="A142" s="16">
        <v>832109</v>
      </c>
      <c r="B142" s="17" t="s">
        <v>632</v>
      </c>
      <c r="C142" s="17" t="s">
        <v>632</v>
      </c>
      <c r="D142" s="99" t="s">
        <v>2020</v>
      </c>
      <c r="E142" s="16" t="s">
        <v>633</v>
      </c>
      <c r="F142" s="23" t="s">
        <v>596</v>
      </c>
      <c r="G142" s="19" t="s">
        <v>1420</v>
      </c>
      <c r="H142" s="10" t="s">
        <v>3</v>
      </c>
      <c r="I142" s="10" t="s">
        <v>3</v>
      </c>
      <c r="J142" s="12">
        <v>6</v>
      </c>
      <c r="K142" s="13">
        <v>0</v>
      </c>
      <c r="L142" s="13">
        <v>0</v>
      </c>
      <c r="M142" s="13">
        <v>0</v>
      </c>
      <c r="N142" s="12">
        <v>6</v>
      </c>
      <c r="O142" s="99"/>
      <c r="P142" s="99"/>
      <c r="Q142" s="99"/>
    </row>
    <row r="143" spans="1:17" x14ac:dyDescent="0.35">
      <c r="A143" s="16">
        <v>842111</v>
      </c>
      <c r="B143" s="17" t="s">
        <v>634</v>
      </c>
      <c r="C143" s="17" t="s">
        <v>634</v>
      </c>
      <c r="D143" s="99" t="s">
        <v>2030</v>
      </c>
      <c r="E143" s="16" t="s">
        <v>635</v>
      </c>
      <c r="F143" s="23" t="s">
        <v>596</v>
      </c>
      <c r="G143" s="19" t="s">
        <v>1420</v>
      </c>
      <c r="H143" s="10" t="s">
        <v>3</v>
      </c>
      <c r="I143" s="10" t="s">
        <v>3</v>
      </c>
      <c r="J143" s="12">
        <v>27</v>
      </c>
      <c r="K143" s="12">
        <v>23</v>
      </c>
      <c r="L143" s="13">
        <v>0</v>
      </c>
      <c r="M143" s="13">
        <v>0</v>
      </c>
      <c r="N143" s="12">
        <v>4</v>
      </c>
      <c r="O143" s="99"/>
      <c r="P143" s="99"/>
      <c r="Q143" s="99"/>
    </row>
    <row r="144" spans="1:17" x14ac:dyDescent="0.35">
      <c r="A144" s="16">
        <v>881984</v>
      </c>
      <c r="B144" s="17" t="s">
        <v>636</v>
      </c>
      <c r="C144" s="17" t="s">
        <v>636</v>
      </c>
      <c r="D144" s="99" t="s">
        <v>2032</v>
      </c>
      <c r="E144" s="16" t="s">
        <v>637</v>
      </c>
      <c r="F144" s="23" t="s">
        <v>596</v>
      </c>
      <c r="G144" s="19" t="s">
        <v>1420</v>
      </c>
      <c r="H144" s="10" t="s">
        <v>3</v>
      </c>
      <c r="I144" s="10" t="s">
        <v>3</v>
      </c>
      <c r="J144" s="12">
        <v>7</v>
      </c>
      <c r="K144" s="13">
        <v>0</v>
      </c>
      <c r="L144" s="12">
        <v>7</v>
      </c>
      <c r="M144" s="13">
        <v>0</v>
      </c>
      <c r="N144" s="13">
        <v>0</v>
      </c>
      <c r="O144" s="99"/>
      <c r="P144" s="99"/>
      <c r="Q144" s="99"/>
    </row>
    <row r="145" spans="1:17" x14ac:dyDescent="0.35">
      <c r="A145" s="16">
        <v>883612</v>
      </c>
      <c r="B145" s="17" t="s">
        <v>638</v>
      </c>
      <c r="C145" s="17" t="s">
        <v>638</v>
      </c>
      <c r="D145" s="99" t="s">
        <v>2033</v>
      </c>
      <c r="E145" s="16" t="s">
        <v>639</v>
      </c>
      <c r="F145" s="23" t="s">
        <v>596</v>
      </c>
      <c r="G145" s="19" t="s">
        <v>1420</v>
      </c>
      <c r="H145" s="10" t="s">
        <v>3</v>
      </c>
      <c r="I145" s="10" t="s">
        <v>3</v>
      </c>
      <c r="J145" s="12">
        <v>7</v>
      </c>
      <c r="K145" s="12">
        <v>5</v>
      </c>
      <c r="L145" s="12">
        <v>2</v>
      </c>
      <c r="M145" s="13">
        <v>0</v>
      </c>
      <c r="N145" s="13">
        <v>0</v>
      </c>
      <c r="O145" s="99"/>
      <c r="P145" s="99"/>
      <c r="Q145" s="99"/>
    </row>
    <row r="146" spans="1:17" x14ac:dyDescent="0.35">
      <c r="A146" s="16">
        <v>923067</v>
      </c>
      <c r="B146" s="17" t="s">
        <v>640</v>
      </c>
      <c r="C146" s="17" t="s">
        <v>640</v>
      </c>
      <c r="D146" s="99" t="s">
        <v>2038</v>
      </c>
      <c r="E146" s="16" t="s">
        <v>641</v>
      </c>
      <c r="F146" s="23" t="s">
        <v>596</v>
      </c>
      <c r="G146" s="19" t="s">
        <v>1420</v>
      </c>
      <c r="H146" s="10" t="s">
        <v>3</v>
      </c>
      <c r="I146" s="10" t="s">
        <v>3</v>
      </c>
      <c r="J146" s="12">
        <v>19</v>
      </c>
      <c r="K146" s="12">
        <v>19</v>
      </c>
      <c r="L146" s="13">
        <v>0</v>
      </c>
      <c r="M146" s="13">
        <v>0</v>
      </c>
      <c r="N146" s="13">
        <v>0</v>
      </c>
      <c r="O146" s="99"/>
      <c r="P146" s="99"/>
      <c r="Q146" s="99"/>
    </row>
    <row r="147" spans="1:17" x14ac:dyDescent="0.35">
      <c r="A147" s="16">
        <v>962065</v>
      </c>
      <c r="B147" s="17" t="s">
        <v>642</v>
      </c>
      <c r="C147" s="17" t="s">
        <v>642</v>
      </c>
      <c r="D147" s="99" t="s">
        <v>2045</v>
      </c>
      <c r="E147" s="16" t="s">
        <v>643</v>
      </c>
      <c r="F147" s="23" t="s">
        <v>596</v>
      </c>
      <c r="G147" s="19" t="s">
        <v>1420</v>
      </c>
      <c r="H147" s="10" t="s">
        <v>3</v>
      </c>
      <c r="I147" s="10" t="s">
        <v>3</v>
      </c>
      <c r="J147" s="12">
        <v>18</v>
      </c>
      <c r="K147" s="12">
        <v>3</v>
      </c>
      <c r="L147" s="13">
        <v>0</v>
      </c>
      <c r="M147" s="13">
        <v>0</v>
      </c>
      <c r="N147" s="12">
        <v>15</v>
      </c>
      <c r="O147" s="99"/>
      <c r="P147" s="99"/>
      <c r="Q147" s="99"/>
    </row>
    <row r="148" spans="1:17" x14ac:dyDescent="0.35">
      <c r="A148" s="16">
        <v>1147018</v>
      </c>
      <c r="B148" s="17" t="s">
        <v>644</v>
      </c>
      <c r="C148" s="17" t="s">
        <v>644</v>
      </c>
      <c r="D148" s="99" t="s">
        <v>2065</v>
      </c>
      <c r="E148" s="16" t="s">
        <v>645</v>
      </c>
      <c r="F148" s="23" t="s">
        <v>596</v>
      </c>
      <c r="G148" s="19" t="s">
        <v>1420</v>
      </c>
      <c r="H148" s="10" t="s">
        <v>3</v>
      </c>
      <c r="I148" s="10" t="s">
        <v>3</v>
      </c>
      <c r="J148" s="12">
        <v>7</v>
      </c>
      <c r="K148" s="12">
        <v>4</v>
      </c>
      <c r="L148" s="12">
        <v>3</v>
      </c>
      <c r="M148" s="13">
        <v>0</v>
      </c>
      <c r="N148" s="13">
        <v>0</v>
      </c>
      <c r="O148" s="99"/>
      <c r="P148" s="99"/>
      <c r="Q148" s="99"/>
    </row>
    <row r="149" spans="1:17" x14ac:dyDescent="0.35">
      <c r="A149" s="16">
        <v>1312065</v>
      </c>
      <c r="B149" s="17" t="s">
        <v>646</v>
      </c>
      <c r="C149" s="17" t="s">
        <v>646</v>
      </c>
      <c r="D149" s="99" t="s">
        <v>2082</v>
      </c>
      <c r="E149" s="16" t="s">
        <v>647</v>
      </c>
      <c r="F149" s="23" t="s">
        <v>596</v>
      </c>
      <c r="G149" s="19" t="s">
        <v>1420</v>
      </c>
      <c r="H149" s="10" t="s">
        <v>3</v>
      </c>
      <c r="I149" s="10" t="s">
        <v>3</v>
      </c>
      <c r="J149" s="12">
        <v>147</v>
      </c>
      <c r="K149" s="13">
        <v>0</v>
      </c>
      <c r="L149" s="12">
        <v>147</v>
      </c>
      <c r="M149" s="13">
        <v>0</v>
      </c>
      <c r="N149" s="13">
        <v>0</v>
      </c>
      <c r="O149" s="99"/>
      <c r="P149" s="99"/>
      <c r="Q149" s="99"/>
    </row>
    <row r="150" spans="1:17" x14ac:dyDescent="0.35">
      <c r="A150" s="16">
        <v>1334156</v>
      </c>
      <c r="B150" s="17" t="s">
        <v>648</v>
      </c>
      <c r="C150" s="17" t="s">
        <v>648</v>
      </c>
      <c r="D150" s="99" t="s">
        <v>2083</v>
      </c>
      <c r="E150" s="16" t="s">
        <v>649</v>
      </c>
      <c r="F150" s="23" t="s">
        <v>596</v>
      </c>
      <c r="G150" s="19" t="s">
        <v>1420</v>
      </c>
      <c r="H150" s="10" t="s">
        <v>3</v>
      </c>
      <c r="I150" s="10" t="s">
        <v>3</v>
      </c>
      <c r="J150" s="12">
        <v>12</v>
      </c>
      <c r="K150" s="12">
        <v>12</v>
      </c>
      <c r="L150" s="13">
        <v>0</v>
      </c>
      <c r="M150" s="13">
        <v>0</v>
      </c>
      <c r="N150" s="13">
        <v>0</v>
      </c>
      <c r="O150" s="99"/>
      <c r="P150" s="99"/>
      <c r="Q150" s="99"/>
    </row>
    <row r="151" spans="1:17" x14ac:dyDescent="0.35">
      <c r="A151" s="16">
        <v>1358901</v>
      </c>
      <c r="B151" s="17" t="s">
        <v>650</v>
      </c>
      <c r="C151" s="17" t="s">
        <v>650</v>
      </c>
      <c r="D151" s="99" t="s">
        <v>2118</v>
      </c>
      <c r="E151" s="16" t="s">
        <v>651</v>
      </c>
      <c r="F151" s="23" t="s">
        <v>596</v>
      </c>
      <c r="G151" s="19" t="s">
        <v>1420</v>
      </c>
      <c r="H151" s="10" t="s">
        <v>3</v>
      </c>
      <c r="I151" s="10" t="s">
        <v>3</v>
      </c>
      <c r="J151" s="12">
        <v>29</v>
      </c>
      <c r="K151" s="12">
        <v>29</v>
      </c>
      <c r="L151" s="13">
        <v>0</v>
      </c>
      <c r="M151" s="13">
        <v>0</v>
      </c>
      <c r="N151" s="13">
        <v>0</v>
      </c>
      <c r="O151" s="99"/>
      <c r="P151" s="99"/>
      <c r="Q151" s="99"/>
    </row>
    <row r="152" spans="1:17" x14ac:dyDescent="0.35">
      <c r="A152" s="16">
        <v>1396618</v>
      </c>
      <c r="B152" s="17" t="s">
        <v>788</v>
      </c>
      <c r="C152" s="17" t="s">
        <v>788</v>
      </c>
      <c r="D152" s="99" t="s">
        <v>2121</v>
      </c>
      <c r="E152" s="16" t="s">
        <v>789</v>
      </c>
      <c r="F152" s="23" t="s">
        <v>596</v>
      </c>
      <c r="G152" s="19" t="s">
        <v>1420</v>
      </c>
      <c r="H152" s="10" t="s">
        <v>3</v>
      </c>
      <c r="I152" s="10" t="s">
        <v>3</v>
      </c>
      <c r="J152" s="12">
        <v>12</v>
      </c>
      <c r="K152" s="12">
        <v>1</v>
      </c>
      <c r="L152" s="13">
        <v>0</v>
      </c>
      <c r="M152" s="12">
        <v>11</v>
      </c>
      <c r="N152" s="13">
        <v>0</v>
      </c>
      <c r="O152" s="99"/>
      <c r="P152" s="99"/>
      <c r="Q152" s="99"/>
    </row>
    <row r="153" spans="1:17" x14ac:dyDescent="0.35">
      <c r="A153" s="16">
        <v>1410062</v>
      </c>
      <c r="B153" s="17" t="s">
        <v>652</v>
      </c>
      <c r="C153" s="17" t="s">
        <v>652</v>
      </c>
      <c r="D153" s="99" t="s">
        <v>2123</v>
      </c>
      <c r="E153" s="16" t="s">
        <v>653</v>
      </c>
      <c r="F153" s="23" t="s">
        <v>596</v>
      </c>
      <c r="G153" s="19" t="s">
        <v>1420</v>
      </c>
      <c r="H153" s="10" t="s">
        <v>3</v>
      </c>
      <c r="I153" s="10" t="s">
        <v>3</v>
      </c>
      <c r="J153" s="12">
        <v>481</v>
      </c>
      <c r="K153" s="12">
        <v>480</v>
      </c>
      <c r="L153" s="13">
        <v>0</v>
      </c>
      <c r="M153" s="13">
        <v>0</v>
      </c>
      <c r="N153" s="12">
        <v>1</v>
      </c>
      <c r="O153" s="99"/>
      <c r="P153" s="99"/>
      <c r="Q153" s="99"/>
    </row>
    <row r="154" spans="1:17" x14ac:dyDescent="0.35">
      <c r="A154" s="16">
        <v>1429218</v>
      </c>
      <c r="B154" s="17" t="s">
        <v>654</v>
      </c>
      <c r="C154" s="17" t="s">
        <v>654</v>
      </c>
      <c r="D154" s="99" t="s">
        <v>2125</v>
      </c>
      <c r="E154" s="16" t="s">
        <v>655</v>
      </c>
      <c r="F154" s="23" t="s">
        <v>596</v>
      </c>
      <c r="G154" s="19" t="s">
        <v>1420</v>
      </c>
      <c r="H154" s="10" t="s">
        <v>3</v>
      </c>
      <c r="I154" s="10" t="s">
        <v>3</v>
      </c>
      <c r="J154" s="12">
        <v>8</v>
      </c>
      <c r="K154" s="12">
        <v>8</v>
      </c>
      <c r="L154" s="13">
        <v>0</v>
      </c>
      <c r="M154" s="13">
        <v>0</v>
      </c>
      <c r="N154" s="13">
        <v>0</v>
      </c>
      <c r="O154" s="99"/>
      <c r="P154" s="99"/>
      <c r="Q154" s="99"/>
    </row>
    <row r="155" spans="1:17" x14ac:dyDescent="0.35">
      <c r="A155" s="16">
        <v>1670780</v>
      </c>
      <c r="B155" s="17" t="s">
        <v>656</v>
      </c>
      <c r="C155" s="17" t="s">
        <v>656</v>
      </c>
      <c r="D155" s="99" t="s">
        <v>2157</v>
      </c>
      <c r="E155" s="16" t="s">
        <v>657</v>
      </c>
      <c r="F155" s="23" t="s">
        <v>596</v>
      </c>
      <c r="G155" s="19" t="s">
        <v>1420</v>
      </c>
      <c r="H155" s="10" t="s">
        <v>3</v>
      </c>
      <c r="I155" s="10" t="s">
        <v>3</v>
      </c>
      <c r="J155" s="12">
        <v>8</v>
      </c>
      <c r="K155" s="12">
        <v>1</v>
      </c>
      <c r="L155" s="12">
        <v>5</v>
      </c>
      <c r="M155" s="12">
        <v>2</v>
      </c>
      <c r="N155" s="13">
        <v>0</v>
      </c>
      <c r="O155" s="99"/>
      <c r="P155" s="99"/>
      <c r="Q155" s="99"/>
    </row>
    <row r="156" spans="1:17" x14ac:dyDescent="0.35">
      <c r="A156" s="16">
        <v>1693561</v>
      </c>
      <c r="B156" s="17" t="s">
        <v>658</v>
      </c>
      <c r="C156" s="17" t="s">
        <v>658</v>
      </c>
      <c r="D156" s="99" t="s">
        <v>2161</v>
      </c>
      <c r="E156" s="16" t="s">
        <v>659</v>
      </c>
      <c r="F156" s="23" t="s">
        <v>596</v>
      </c>
      <c r="G156" s="19" t="s">
        <v>1420</v>
      </c>
      <c r="H156" s="10" t="s">
        <v>3</v>
      </c>
      <c r="I156" s="10" t="s">
        <v>3</v>
      </c>
      <c r="J156" s="12">
        <v>1161</v>
      </c>
      <c r="K156" s="12">
        <v>478</v>
      </c>
      <c r="L156" s="12">
        <v>520</v>
      </c>
      <c r="M156" s="12">
        <v>11</v>
      </c>
      <c r="N156" s="12">
        <v>152</v>
      </c>
      <c r="O156" s="99"/>
      <c r="P156" s="99"/>
      <c r="Q156" s="99"/>
    </row>
    <row r="157" spans="1:17" x14ac:dyDescent="0.35">
      <c r="A157" s="16">
        <v>1706685</v>
      </c>
      <c r="B157" s="17" t="s">
        <v>660</v>
      </c>
      <c r="C157" s="17" t="s">
        <v>660</v>
      </c>
      <c r="D157" s="99" t="s">
        <v>2163</v>
      </c>
      <c r="E157" s="16" t="s">
        <v>661</v>
      </c>
      <c r="F157" s="23" t="s">
        <v>596</v>
      </c>
      <c r="G157" s="19" t="s">
        <v>1420</v>
      </c>
      <c r="H157" s="10" t="s">
        <v>3</v>
      </c>
      <c r="I157" s="10" t="s">
        <v>3</v>
      </c>
      <c r="J157" s="12">
        <v>281</v>
      </c>
      <c r="K157" s="13">
        <v>0</v>
      </c>
      <c r="L157" s="12">
        <v>281</v>
      </c>
      <c r="M157" s="13">
        <v>0</v>
      </c>
      <c r="N157" s="13">
        <v>0</v>
      </c>
      <c r="O157" s="99"/>
      <c r="P157" s="99"/>
      <c r="Q157" s="99"/>
    </row>
    <row r="158" spans="1:17" x14ac:dyDescent="0.35">
      <c r="A158" s="16">
        <v>1710356</v>
      </c>
      <c r="B158" s="17" t="s">
        <v>662</v>
      </c>
      <c r="C158" s="17" t="s">
        <v>662</v>
      </c>
      <c r="D158" s="99" t="s">
        <v>2165</v>
      </c>
      <c r="E158" s="16" t="s">
        <v>663</v>
      </c>
      <c r="F158" s="23" t="s">
        <v>596</v>
      </c>
      <c r="G158" s="19" t="s">
        <v>1420</v>
      </c>
      <c r="H158" s="10" t="s">
        <v>3</v>
      </c>
      <c r="I158" s="10" t="s">
        <v>3</v>
      </c>
      <c r="J158" s="12">
        <v>236</v>
      </c>
      <c r="K158" s="12">
        <v>236</v>
      </c>
      <c r="L158" s="13">
        <v>0</v>
      </c>
      <c r="M158" s="13">
        <v>0</v>
      </c>
      <c r="N158" s="13">
        <v>0</v>
      </c>
      <c r="O158" s="99"/>
      <c r="P158" s="99"/>
      <c r="Q158" s="99"/>
    </row>
    <row r="159" spans="1:17" x14ac:dyDescent="0.35">
      <c r="A159" s="16">
        <v>1792777</v>
      </c>
      <c r="B159" s="17" t="s">
        <v>664</v>
      </c>
      <c r="C159" s="17" t="s">
        <v>664</v>
      </c>
      <c r="D159" s="99" t="s">
        <v>2173</v>
      </c>
      <c r="E159" s="16" t="s">
        <v>665</v>
      </c>
      <c r="F159" s="23" t="s">
        <v>596</v>
      </c>
      <c r="G159" s="19" t="s">
        <v>1420</v>
      </c>
      <c r="H159" s="10" t="s">
        <v>3</v>
      </c>
      <c r="I159" s="10" t="s">
        <v>3</v>
      </c>
      <c r="J159" s="12">
        <v>1020</v>
      </c>
      <c r="K159" s="12">
        <v>480</v>
      </c>
      <c r="L159" s="12">
        <v>521</v>
      </c>
      <c r="M159" s="12">
        <v>11</v>
      </c>
      <c r="N159" s="12">
        <v>8</v>
      </c>
      <c r="O159" s="99"/>
      <c r="P159" s="99"/>
      <c r="Q159" s="99"/>
    </row>
    <row r="160" spans="1:17" x14ac:dyDescent="0.35">
      <c r="A160" s="16">
        <v>1934577</v>
      </c>
      <c r="B160" s="17" t="s">
        <v>666</v>
      </c>
      <c r="C160" s="17" t="s">
        <v>666</v>
      </c>
      <c r="D160" s="99" t="s">
        <v>2181</v>
      </c>
      <c r="E160" s="16" t="s">
        <v>667</v>
      </c>
      <c r="F160" s="23" t="s">
        <v>596</v>
      </c>
      <c r="G160" s="19" t="s">
        <v>1420</v>
      </c>
      <c r="H160" s="10" t="s">
        <v>3</v>
      </c>
      <c r="I160" s="10" t="s">
        <v>3</v>
      </c>
      <c r="J160" s="12">
        <v>19</v>
      </c>
      <c r="K160" s="12">
        <v>19</v>
      </c>
      <c r="L160" s="13">
        <v>0</v>
      </c>
      <c r="M160" s="13">
        <v>0</v>
      </c>
      <c r="N160" s="13">
        <v>0</v>
      </c>
      <c r="O160" s="99"/>
      <c r="P160" s="99"/>
      <c r="Q160" s="99"/>
    </row>
    <row r="161" spans="1:17" x14ac:dyDescent="0.35">
      <c r="A161" s="16">
        <v>1950651</v>
      </c>
      <c r="B161" s="17" t="s">
        <v>668</v>
      </c>
      <c r="C161" s="17" t="s">
        <v>668</v>
      </c>
      <c r="D161" s="99" t="s">
        <v>2183</v>
      </c>
      <c r="E161" s="16" t="s">
        <v>669</v>
      </c>
      <c r="F161" s="23" t="s">
        <v>596</v>
      </c>
      <c r="G161" s="19" t="s">
        <v>1420</v>
      </c>
      <c r="H161" s="10" t="s">
        <v>3</v>
      </c>
      <c r="I161" s="10" t="s">
        <v>3</v>
      </c>
      <c r="J161" s="12">
        <v>277</v>
      </c>
      <c r="K161" s="12">
        <v>264</v>
      </c>
      <c r="L161" s="12">
        <v>13</v>
      </c>
      <c r="M161" s="13">
        <v>0</v>
      </c>
      <c r="N161" s="13">
        <v>0</v>
      </c>
      <c r="O161" s="99"/>
      <c r="P161" s="99"/>
      <c r="Q161" s="99"/>
    </row>
    <row r="162" spans="1:17" x14ac:dyDescent="0.35">
      <c r="A162" s="16">
        <v>2009346</v>
      </c>
      <c r="B162" s="17" t="s">
        <v>670</v>
      </c>
      <c r="C162" s="17" t="s">
        <v>670</v>
      </c>
      <c r="D162" s="99" t="s">
        <v>2187</v>
      </c>
      <c r="E162" s="16" t="s">
        <v>671</v>
      </c>
      <c r="F162" s="23" t="s">
        <v>596</v>
      </c>
      <c r="G162" s="19" t="s">
        <v>1420</v>
      </c>
      <c r="H162" s="10" t="s">
        <v>3</v>
      </c>
      <c r="I162" s="10" t="s">
        <v>3</v>
      </c>
      <c r="J162" s="12">
        <v>10</v>
      </c>
      <c r="K162" s="13">
        <v>0</v>
      </c>
      <c r="L162" s="12">
        <v>9</v>
      </c>
      <c r="M162" s="13">
        <v>0</v>
      </c>
      <c r="N162" s="12">
        <v>1</v>
      </c>
      <c r="O162" s="99"/>
      <c r="P162" s="99"/>
      <c r="Q162" s="99"/>
    </row>
    <row r="163" spans="1:17" x14ac:dyDescent="0.35">
      <c r="A163" s="16">
        <v>2111518</v>
      </c>
      <c r="B163" s="17" t="s">
        <v>672</v>
      </c>
      <c r="C163" s="17" t="s">
        <v>672</v>
      </c>
      <c r="D163" s="99" t="s">
        <v>2197</v>
      </c>
      <c r="E163" s="16" t="s">
        <v>673</v>
      </c>
      <c r="F163" s="23" t="s">
        <v>596</v>
      </c>
      <c r="G163" s="19" t="s">
        <v>1420</v>
      </c>
      <c r="H163" s="10" t="s">
        <v>3</v>
      </c>
      <c r="I163" s="10" t="s">
        <v>3</v>
      </c>
      <c r="J163" s="12">
        <v>12</v>
      </c>
      <c r="K163" s="12">
        <v>12</v>
      </c>
      <c r="L163" s="13">
        <v>0</v>
      </c>
      <c r="M163" s="13">
        <v>0</v>
      </c>
      <c r="N163" s="13">
        <v>0</v>
      </c>
      <c r="O163" s="99"/>
      <c r="P163" s="99"/>
      <c r="Q163" s="99"/>
    </row>
    <row r="164" spans="1:17" x14ac:dyDescent="0.35">
      <c r="A164" s="16">
        <v>2123181</v>
      </c>
      <c r="B164" s="17" t="s">
        <v>674</v>
      </c>
      <c r="C164" s="17" t="s">
        <v>674</v>
      </c>
      <c r="D164" s="99" t="s">
        <v>2201</v>
      </c>
      <c r="E164" s="16" t="s">
        <v>675</v>
      </c>
      <c r="F164" s="23" t="s">
        <v>596</v>
      </c>
      <c r="G164" s="19" t="s">
        <v>1420</v>
      </c>
      <c r="H164" s="10" t="s">
        <v>3</v>
      </c>
      <c r="I164" s="10" t="s">
        <v>3</v>
      </c>
      <c r="J164" s="12">
        <v>5</v>
      </c>
      <c r="K164" s="12">
        <v>4</v>
      </c>
      <c r="L164" s="13">
        <v>0</v>
      </c>
      <c r="M164" s="13">
        <v>0</v>
      </c>
      <c r="N164" s="12">
        <v>1</v>
      </c>
      <c r="O164" s="99"/>
      <c r="P164" s="99"/>
      <c r="Q164" s="99"/>
    </row>
    <row r="165" spans="1:17" x14ac:dyDescent="0.35">
      <c r="A165" s="16">
        <v>2124766</v>
      </c>
      <c r="B165" s="17" t="s">
        <v>676</v>
      </c>
      <c r="C165" s="17" t="s">
        <v>676</v>
      </c>
      <c r="D165" s="99" t="s">
        <v>2202</v>
      </c>
      <c r="E165" s="16" t="s">
        <v>677</v>
      </c>
      <c r="F165" s="23" t="s">
        <v>596</v>
      </c>
      <c r="G165" s="19" t="s">
        <v>1420</v>
      </c>
      <c r="H165" s="10" t="s">
        <v>3</v>
      </c>
      <c r="I165" s="10" t="s">
        <v>3</v>
      </c>
      <c r="J165" s="12">
        <v>230</v>
      </c>
      <c r="K165" s="12">
        <v>230</v>
      </c>
      <c r="L165" s="13">
        <v>0</v>
      </c>
      <c r="M165" s="13">
        <v>0</v>
      </c>
      <c r="N165" s="13">
        <v>0</v>
      </c>
      <c r="O165" s="99"/>
      <c r="P165" s="99"/>
      <c r="Q165" s="99"/>
    </row>
    <row r="166" spans="1:17" x14ac:dyDescent="0.35">
      <c r="A166" s="16">
        <v>2151378</v>
      </c>
      <c r="B166" s="17" t="s">
        <v>678</v>
      </c>
      <c r="C166" s="17" t="s">
        <v>678</v>
      </c>
      <c r="D166" s="99" t="s">
        <v>2206</v>
      </c>
      <c r="E166" s="16" t="s">
        <v>679</v>
      </c>
      <c r="F166" s="23" t="s">
        <v>596</v>
      </c>
      <c r="G166" s="19" t="s">
        <v>1420</v>
      </c>
      <c r="H166" s="10" t="s">
        <v>3</v>
      </c>
      <c r="I166" s="10" t="s">
        <v>3</v>
      </c>
      <c r="J166" s="12">
        <v>19</v>
      </c>
      <c r="K166" s="12">
        <v>19</v>
      </c>
      <c r="L166" s="13">
        <v>0</v>
      </c>
      <c r="M166" s="13">
        <v>0</v>
      </c>
      <c r="N166" s="13">
        <v>0</v>
      </c>
      <c r="O166" s="99"/>
      <c r="P166" s="99"/>
      <c r="Q166" s="99"/>
    </row>
    <row r="167" spans="1:17" x14ac:dyDescent="0.35">
      <c r="A167" s="16">
        <v>2195864</v>
      </c>
      <c r="B167" s="17" t="s">
        <v>680</v>
      </c>
      <c r="C167" s="17" t="s">
        <v>680</v>
      </c>
      <c r="D167" s="99" t="s">
        <v>2211</v>
      </c>
      <c r="E167" s="16" t="s">
        <v>681</v>
      </c>
      <c r="F167" s="23" t="s">
        <v>596</v>
      </c>
      <c r="G167" s="19" t="s">
        <v>1420</v>
      </c>
      <c r="H167" s="10" t="s">
        <v>3</v>
      </c>
      <c r="I167" s="10" t="s">
        <v>3</v>
      </c>
      <c r="J167" s="12">
        <v>147</v>
      </c>
      <c r="K167" s="13">
        <v>0</v>
      </c>
      <c r="L167" s="12">
        <v>147</v>
      </c>
      <c r="M167" s="13">
        <v>0</v>
      </c>
      <c r="N167" s="13">
        <v>0</v>
      </c>
      <c r="O167" s="99"/>
      <c r="P167" s="99"/>
      <c r="Q167" s="99"/>
    </row>
    <row r="168" spans="1:17" x14ac:dyDescent="0.35">
      <c r="A168" s="16">
        <v>2195922</v>
      </c>
      <c r="B168" s="17" t="s">
        <v>680</v>
      </c>
      <c r="C168" s="17" t="s">
        <v>680</v>
      </c>
      <c r="D168" s="99" t="s">
        <v>2212</v>
      </c>
      <c r="E168" s="16" t="s">
        <v>682</v>
      </c>
      <c r="F168" s="23" t="s">
        <v>596</v>
      </c>
      <c r="G168" s="19" t="s">
        <v>1420</v>
      </c>
      <c r="H168" s="10" t="s">
        <v>3</v>
      </c>
      <c r="I168" s="10" t="s">
        <v>3</v>
      </c>
      <c r="J168" s="12">
        <v>9</v>
      </c>
      <c r="K168" s="13">
        <v>0</v>
      </c>
      <c r="L168" s="12">
        <v>9</v>
      </c>
      <c r="M168" s="13">
        <v>0</v>
      </c>
      <c r="N168" s="13">
        <v>0</v>
      </c>
      <c r="O168" s="99"/>
      <c r="P168" s="99"/>
      <c r="Q168" s="99"/>
    </row>
    <row r="169" spans="1:17" x14ac:dyDescent="0.35">
      <c r="A169" s="16">
        <v>2195923</v>
      </c>
      <c r="B169" s="17" t="s">
        <v>680</v>
      </c>
      <c r="C169" s="17" t="s">
        <v>680</v>
      </c>
      <c r="D169" s="99" t="s">
        <v>2213</v>
      </c>
      <c r="E169" s="16" t="s">
        <v>683</v>
      </c>
      <c r="F169" s="23" t="s">
        <v>596</v>
      </c>
      <c r="G169" s="19" t="s">
        <v>1420</v>
      </c>
      <c r="H169" s="10" t="s">
        <v>3</v>
      </c>
      <c r="I169" s="10" t="s">
        <v>3</v>
      </c>
      <c r="J169" s="12">
        <v>9</v>
      </c>
      <c r="K169" s="13">
        <v>0</v>
      </c>
      <c r="L169" s="12">
        <v>9</v>
      </c>
      <c r="M169" s="13">
        <v>0</v>
      </c>
      <c r="N169" s="13">
        <v>0</v>
      </c>
      <c r="O169" s="99"/>
      <c r="P169" s="99"/>
      <c r="Q169" s="99"/>
    </row>
    <row r="170" spans="1:17" x14ac:dyDescent="0.35">
      <c r="A170" s="16">
        <v>2201698</v>
      </c>
      <c r="B170" s="17" t="s">
        <v>684</v>
      </c>
      <c r="C170" s="17" t="s">
        <v>684</v>
      </c>
      <c r="D170" s="99" t="s">
        <v>2214</v>
      </c>
      <c r="E170" s="16" t="s">
        <v>685</v>
      </c>
      <c r="F170" s="23" t="s">
        <v>596</v>
      </c>
      <c r="G170" s="19" t="s">
        <v>1420</v>
      </c>
      <c r="H170" s="10" t="s">
        <v>3</v>
      </c>
      <c r="I170" s="10" t="s">
        <v>3</v>
      </c>
      <c r="J170" s="12">
        <v>6</v>
      </c>
      <c r="K170" s="12">
        <v>6</v>
      </c>
      <c r="L170" s="13">
        <v>0</v>
      </c>
      <c r="M170" s="13">
        <v>0</v>
      </c>
      <c r="N170" s="13">
        <v>0</v>
      </c>
      <c r="O170" s="99"/>
      <c r="P170" s="99"/>
      <c r="Q170" s="99"/>
    </row>
    <row r="171" spans="1:17" x14ac:dyDescent="0.35">
      <c r="A171" s="16">
        <v>2218488</v>
      </c>
      <c r="B171" s="17" t="s">
        <v>686</v>
      </c>
      <c r="C171" s="17" t="s">
        <v>686</v>
      </c>
      <c r="D171" s="99" t="s">
        <v>2221</v>
      </c>
      <c r="E171" s="16" t="s">
        <v>687</v>
      </c>
      <c r="F171" s="23" t="s">
        <v>596</v>
      </c>
      <c r="G171" s="19" t="s">
        <v>1420</v>
      </c>
      <c r="H171" s="10" t="s">
        <v>3</v>
      </c>
      <c r="I171" s="10" t="s">
        <v>3</v>
      </c>
      <c r="J171" s="12">
        <v>455</v>
      </c>
      <c r="K171" s="12">
        <v>455</v>
      </c>
      <c r="L171" s="13">
        <v>0</v>
      </c>
      <c r="M171" s="13">
        <v>0</v>
      </c>
      <c r="N171" s="13">
        <v>0</v>
      </c>
      <c r="O171" s="99"/>
      <c r="P171" s="99"/>
      <c r="Q171" s="99"/>
    </row>
    <row r="172" spans="1:17" x14ac:dyDescent="0.35">
      <c r="A172" s="16">
        <v>2245864</v>
      </c>
      <c r="B172" s="17" t="s">
        <v>688</v>
      </c>
      <c r="C172" s="17" t="s">
        <v>688</v>
      </c>
      <c r="D172" s="99" t="s">
        <v>2224</v>
      </c>
      <c r="E172" s="16" t="s">
        <v>689</v>
      </c>
      <c r="F172" s="23" t="s">
        <v>596</v>
      </c>
      <c r="G172" s="19" t="s">
        <v>1420</v>
      </c>
      <c r="H172" s="10" t="s">
        <v>3</v>
      </c>
      <c r="I172" s="10" t="s">
        <v>3</v>
      </c>
      <c r="J172" s="12">
        <v>510</v>
      </c>
      <c r="K172" s="12">
        <v>1</v>
      </c>
      <c r="L172" s="12">
        <v>509</v>
      </c>
      <c r="M172" s="13">
        <v>0</v>
      </c>
      <c r="N172" s="13">
        <v>0</v>
      </c>
      <c r="O172" s="99"/>
      <c r="P172" s="99"/>
      <c r="Q172" s="99"/>
    </row>
    <row r="173" spans="1:17" x14ac:dyDescent="0.35">
      <c r="A173" s="16">
        <v>2257767</v>
      </c>
      <c r="B173" s="17" t="s">
        <v>690</v>
      </c>
      <c r="C173" s="17" t="s">
        <v>690</v>
      </c>
      <c r="D173" s="99" t="s">
        <v>2225</v>
      </c>
      <c r="E173" s="16" t="s">
        <v>691</v>
      </c>
      <c r="F173" s="23" t="s">
        <v>596</v>
      </c>
      <c r="G173" s="19" t="s">
        <v>1420</v>
      </c>
      <c r="H173" s="10" t="s">
        <v>3</v>
      </c>
      <c r="I173" s="10" t="s">
        <v>3</v>
      </c>
      <c r="J173" s="12">
        <v>16</v>
      </c>
      <c r="K173" s="13">
        <v>0</v>
      </c>
      <c r="L173" s="12">
        <v>16</v>
      </c>
      <c r="M173" s="13">
        <v>0</v>
      </c>
      <c r="N173" s="13">
        <v>0</v>
      </c>
      <c r="O173" s="99"/>
      <c r="P173" s="99"/>
      <c r="Q173" s="99"/>
    </row>
    <row r="174" spans="1:17" x14ac:dyDescent="0.35">
      <c r="A174" s="16">
        <v>2281783</v>
      </c>
      <c r="B174" s="17" t="s">
        <v>692</v>
      </c>
      <c r="C174" s="17" t="s">
        <v>692</v>
      </c>
      <c r="D174" s="99" t="s">
        <v>2226</v>
      </c>
      <c r="E174" s="16" t="s">
        <v>693</v>
      </c>
      <c r="F174" s="23" t="s">
        <v>596</v>
      </c>
      <c r="G174" s="19" t="s">
        <v>1420</v>
      </c>
      <c r="H174" s="10" t="s">
        <v>3</v>
      </c>
      <c r="I174" s="10" t="s">
        <v>3</v>
      </c>
      <c r="J174" s="12">
        <v>6</v>
      </c>
      <c r="K174" s="12">
        <v>6</v>
      </c>
      <c r="L174" s="13">
        <v>0</v>
      </c>
      <c r="M174" s="13">
        <v>0</v>
      </c>
      <c r="N174" s="13">
        <v>0</v>
      </c>
      <c r="O174" s="99"/>
      <c r="P174" s="99"/>
      <c r="Q174" s="99"/>
    </row>
    <row r="175" spans="1:17" x14ac:dyDescent="0.35">
      <c r="A175" s="16">
        <v>2316123</v>
      </c>
      <c r="B175" s="17" t="s">
        <v>694</v>
      </c>
      <c r="C175" s="17" t="s">
        <v>694</v>
      </c>
      <c r="D175" s="99" t="s">
        <v>2235</v>
      </c>
      <c r="E175" s="16" t="s">
        <v>695</v>
      </c>
      <c r="F175" s="23" t="s">
        <v>596</v>
      </c>
      <c r="G175" s="19" t="s">
        <v>1420</v>
      </c>
      <c r="H175" s="10" t="s">
        <v>3</v>
      </c>
      <c r="I175" s="10" t="s">
        <v>3</v>
      </c>
      <c r="J175" s="12">
        <v>279</v>
      </c>
      <c r="K175" s="13">
        <v>0</v>
      </c>
      <c r="L175" s="12">
        <v>279</v>
      </c>
      <c r="M175" s="13">
        <v>0</v>
      </c>
      <c r="N175" s="13">
        <v>0</v>
      </c>
      <c r="O175" s="99"/>
      <c r="P175" s="99"/>
      <c r="Q175" s="99"/>
    </row>
    <row r="176" spans="1:17" x14ac:dyDescent="0.35">
      <c r="A176" s="16">
        <v>2335075</v>
      </c>
      <c r="B176" s="17" t="s">
        <v>696</v>
      </c>
      <c r="C176" s="17" t="s">
        <v>696</v>
      </c>
      <c r="D176" s="99" t="s">
        <v>2239</v>
      </c>
      <c r="E176" s="16" t="s">
        <v>697</v>
      </c>
      <c r="F176" s="23" t="s">
        <v>596</v>
      </c>
      <c r="G176" s="19" t="s">
        <v>1420</v>
      </c>
      <c r="H176" s="10" t="s">
        <v>3</v>
      </c>
      <c r="I176" s="10" t="s">
        <v>3</v>
      </c>
      <c r="J176" s="12">
        <v>1163</v>
      </c>
      <c r="K176" s="12">
        <v>480</v>
      </c>
      <c r="L176" s="12">
        <v>520</v>
      </c>
      <c r="M176" s="12">
        <v>11</v>
      </c>
      <c r="N176" s="12">
        <v>152</v>
      </c>
      <c r="O176" s="99"/>
      <c r="P176" s="99"/>
      <c r="Q176" s="99"/>
    </row>
    <row r="177" spans="1:17" x14ac:dyDescent="0.35">
      <c r="A177" s="16">
        <v>2335494</v>
      </c>
      <c r="B177" s="17" t="s">
        <v>698</v>
      </c>
      <c r="C177" s="17" t="s">
        <v>698</v>
      </c>
      <c r="D177" s="99" t="s">
        <v>2240</v>
      </c>
      <c r="E177" s="16" t="s">
        <v>699</v>
      </c>
      <c r="F177" s="23" t="s">
        <v>596</v>
      </c>
      <c r="G177" s="19" t="s">
        <v>1420</v>
      </c>
      <c r="H177" s="10" t="s">
        <v>3</v>
      </c>
      <c r="I177" s="10" t="s">
        <v>3</v>
      </c>
      <c r="J177" s="12">
        <v>1163</v>
      </c>
      <c r="K177" s="12">
        <v>480</v>
      </c>
      <c r="L177" s="12">
        <v>520</v>
      </c>
      <c r="M177" s="12">
        <v>11</v>
      </c>
      <c r="N177" s="12">
        <v>152</v>
      </c>
      <c r="O177" s="99"/>
      <c r="P177" s="99"/>
      <c r="Q177" s="99"/>
    </row>
    <row r="178" spans="1:17" x14ac:dyDescent="0.35">
      <c r="A178" s="16">
        <v>2338811</v>
      </c>
      <c r="B178" s="17" t="s">
        <v>700</v>
      </c>
      <c r="C178" s="17" t="s">
        <v>700</v>
      </c>
      <c r="D178" s="99" t="s">
        <v>2241</v>
      </c>
      <c r="E178" s="16" t="s">
        <v>701</v>
      </c>
      <c r="F178" s="23" t="s">
        <v>596</v>
      </c>
      <c r="G178" s="19" t="s">
        <v>1420</v>
      </c>
      <c r="H178" s="10" t="s">
        <v>3</v>
      </c>
      <c r="I178" s="10" t="s">
        <v>3</v>
      </c>
      <c r="J178" s="12">
        <v>520</v>
      </c>
      <c r="K178" s="13">
        <v>0</v>
      </c>
      <c r="L178" s="12">
        <v>520</v>
      </c>
      <c r="M178" s="13">
        <v>0</v>
      </c>
      <c r="N178" s="13">
        <v>0</v>
      </c>
      <c r="O178" s="99"/>
      <c r="P178" s="99"/>
      <c r="Q178" s="99"/>
    </row>
    <row r="179" spans="1:17" x14ac:dyDescent="0.35">
      <c r="A179" s="16">
        <v>2338961</v>
      </c>
      <c r="B179" s="17" t="s">
        <v>700</v>
      </c>
      <c r="C179" s="17" t="s">
        <v>700</v>
      </c>
      <c r="D179" s="99" t="s">
        <v>2204</v>
      </c>
      <c r="E179" s="16" t="s">
        <v>702</v>
      </c>
      <c r="F179" s="23" t="s">
        <v>596</v>
      </c>
      <c r="G179" s="19" t="s">
        <v>1420</v>
      </c>
      <c r="H179" s="10" t="s">
        <v>3</v>
      </c>
      <c r="I179" s="10" t="s">
        <v>3</v>
      </c>
      <c r="J179" s="12">
        <v>6</v>
      </c>
      <c r="K179" s="13">
        <v>0</v>
      </c>
      <c r="L179" s="13">
        <v>0</v>
      </c>
      <c r="M179" s="12">
        <v>5</v>
      </c>
      <c r="N179" s="12">
        <v>1</v>
      </c>
      <c r="O179" s="99"/>
      <c r="P179" s="99"/>
      <c r="Q179" s="99"/>
    </row>
    <row r="180" spans="1:17" x14ac:dyDescent="0.35">
      <c r="A180" s="16">
        <v>2338994</v>
      </c>
      <c r="B180" s="17" t="s">
        <v>700</v>
      </c>
      <c r="C180" s="17" t="s">
        <v>700</v>
      </c>
      <c r="D180" s="99" t="s">
        <v>2242</v>
      </c>
      <c r="E180" s="16" t="s">
        <v>703</v>
      </c>
      <c r="F180" s="23" t="s">
        <v>596</v>
      </c>
      <c r="G180" s="19" t="s">
        <v>1420</v>
      </c>
      <c r="H180" s="10" t="s">
        <v>3</v>
      </c>
      <c r="I180" s="10" t="s">
        <v>3</v>
      </c>
      <c r="J180" s="12">
        <v>14</v>
      </c>
      <c r="K180" s="13">
        <v>0</v>
      </c>
      <c r="L180" s="13">
        <v>0</v>
      </c>
      <c r="M180" s="12">
        <v>11</v>
      </c>
      <c r="N180" s="12">
        <v>3</v>
      </c>
      <c r="O180" s="99"/>
      <c r="P180" s="99"/>
      <c r="Q180" s="99"/>
    </row>
    <row r="181" spans="1:17" x14ac:dyDescent="0.35">
      <c r="A181" s="16">
        <v>2339255</v>
      </c>
      <c r="B181" s="17" t="s">
        <v>700</v>
      </c>
      <c r="C181" s="17" t="s">
        <v>700</v>
      </c>
      <c r="D181" s="99" t="s">
        <v>2243</v>
      </c>
      <c r="E181" s="16" t="s">
        <v>704</v>
      </c>
      <c r="F181" s="23" t="s">
        <v>596</v>
      </c>
      <c r="G181" s="19" t="s">
        <v>1420</v>
      </c>
      <c r="H181" s="10" t="s">
        <v>3</v>
      </c>
      <c r="I181" s="10" t="s">
        <v>3</v>
      </c>
      <c r="J181" s="12">
        <v>1001</v>
      </c>
      <c r="K181" s="12">
        <v>480</v>
      </c>
      <c r="L181" s="12">
        <v>520</v>
      </c>
      <c r="M181" s="12">
        <v>1</v>
      </c>
      <c r="N181" s="13">
        <v>0</v>
      </c>
      <c r="O181" s="99"/>
      <c r="P181" s="99"/>
      <c r="Q181" s="99"/>
    </row>
    <row r="182" spans="1:17" x14ac:dyDescent="0.35">
      <c r="A182" s="16">
        <v>2377223</v>
      </c>
      <c r="B182" s="17" t="s">
        <v>705</v>
      </c>
      <c r="C182" s="17" t="s">
        <v>705</v>
      </c>
      <c r="D182" s="99" t="s">
        <v>2246</v>
      </c>
      <c r="E182" s="16" t="s">
        <v>706</v>
      </c>
      <c r="F182" s="23" t="s">
        <v>596</v>
      </c>
      <c r="G182" s="19" t="s">
        <v>1420</v>
      </c>
      <c r="H182" s="10" t="s">
        <v>3</v>
      </c>
      <c r="I182" s="10" t="s">
        <v>3</v>
      </c>
      <c r="J182" s="12">
        <v>8</v>
      </c>
      <c r="K182" s="12">
        <v>8</v>
      </c>
      <c r="L182" s="13">
        <v>0</v>
      </c>
      <c r="M182" s="13">
        <v>0</v>
      </c>
      <c r="N182" s="13">
        <v>0</v>
      </c>
      <c r="O182" s="99"/>
      <c r="P182" s="99"/>
      <c r="Q182" s="99"/>
    </row>
    <row r="183" spans="1:17" x14ac:dyDescent="0.35">
      <c r="A183" s="16">
        <v>2379013</v>
      </c>
      <c r="B183" s="17" t="s">
        <v>707</v>
      </c>
      <c r="C183" s="17" t="s">
        <v>707</v>
      </c>
      <c r="D183" s="99" t="s">
        <v>2247</v>
      </c>
      <c r="E183" s="16" t="s">
        <v>708</v>
      </c>
      <c r="F183" s="23" t="s">
        <v>596</v>
      </c>
      <c r="G183" s="19" t="s">
        <v>1420</v>
      </c>
      <c r="H183" s="10" t="s">
        <v>3</v>
      </c>
      <c r="I183" s="10" t="s">
        <v>3</v>
      </c>
      <c r="J183" s="12">
        <v>30</v>
      </c>
      <c r="K183" s="12">
        <v>30</v>
      </c>
      <c r="L183" s="13">
        <v>0</v>
      </c>
      <c r="M183" s="13">
        <v>0</v>
      </c>
      <c r="N183" s="13">
        <v>0</v>
      </c>
      <c r="O183" s="99"/>
      <c r="P183" s="99"/>
      <c r="Q183" s="99"/>
    </row>
    <row r="184" spans="1:17" x14ac:dyDescent="0.35">
      <c r="A184" s="16">
        <v>2393567</v>
      </c>
      <c r="B184" s="17" t="s">
        <v>709</v>
      </c>
      <c r="C184" s="17" t="s">
        <v>709</v>
      </c>
      <c r="D184" s="99" t="s">
        <v>2249</v>
      </c>
      <c r="E184" s="16" t="s">
        <v>710</v>
      </c>
      <c r="F184" s="23" t="s">
        <v>596</v>
      </c>
      <c r="G184" s="19" t="s">
        <v>1420</v>
      </c>
      <c r="H184" s="10" t="s">
        <v>3</v>
      </c>
      <c r="I184" s="10" t="s">
        <v>3</v>
      </c>
      <c r="J184" s="12">
        <v>230</v>
      </c>
      <c r="K184" s="12">
        <v>230</v>
      </c>
      <c r="L184" s="13">
        <v>0</v>
      </c>
      <c r="M184" s="13">
        <v>0</v>
      </c>
      <c r="N184" s="13">
        <v>0</v>
      </c>
      <c r="O184" s="99"/>
      <c r="P184" s="99"/>
      <c r="Q184" s="99"/>
    </row>
    <row r="185" spans="1:17" x14ac:dyDescent="0.35">
      <c r="A185" s="16">
        <v>2536892</v>
      </c>
      <c r="B185" s="17" t="s">
        <v>711</v>
      </c>
      <c r="C185" s="17" t="s">
        <v>711</v>
      </c>
      <c r="D185" s="99" t="s">
        <v>2251</v>
      </c>
      <c r="E185" s="16" t="s">
        <v>712</v>
      </c>
      <c r="F185" s="23" t="s">
        <v>596</v>
      </c>
      <c r="G185" s="19" t="s">
        <v>1420</v>
      </c>
      <c r="H185" s="10" t="s">
        <v>3</v>
      </c>
      <c r="I185" s="10" t="s">
        <v>3</v>
      </c>
      <c r="J185" s="12">
        <v>276</v>
      </c>
      <c r="K185" s="13">
        <v>0</v>
      </c>
      <c r="L185" s="12">
        <v>276</v>
      </c>
      <c r="M185" s="13">
        <v>0</v>
      </c>
      <c r="N185" s="13">
        <v>0</v>
      </c>
      <c r="O185" s="99"/>
      <c r="P185" s="99"/>
      <c r="Q185" s="99"/>
    </row>
    <row r="186" spans="1:17" x14ac:dyDescent="0.35">
      <c r="A186" s="16">
        <v>2626678</v>
      </c>
      <c r="B186" s="17" t="s">
        <v>713</v>
      </c>
      <c r="C186" s="17" t="s">
        <v>713</v>
      </c>
      <c r="D186" s="99" t="s">
        <v>2257</v>
      </c>
      <c r="E186" s="16" t="s">
        <v>714</v>
      </c>
      <c r="F186" s="23" t="s">
        <v>596</v>
      </c>
      <c r="G186" s="19" t="s">
        <v>1420</v>
      </c>
      <c r="H186" s="10" t="s">
        <v>3</v>
      </c>
      <c r="I186" s="10" t="s">
        <v>3</v>
      </c>
      <c r="J186" s="12">
        <v>9</v>
      </c>
      <c r="K186" s="12">
        <v>7</v>
      </c>
      <c r="L186" s="13">
        <v>0</v>
      </c>
      <c r="M186" s="13">
        <v>0</v>
      </c>
      <c r="N186" s="12">
        <v>2</v>
      </c>
      <c r="O186" s="99"/>
      <c r="P186" s="99"/>
      <c r="Q186" s="99"/>
    </row>
    <row r="187" spans="1:17" x14ac:dyDescent="0.35">
      <c r="A187" s="16">
        <v>2651132</v>
      </c>
      <c r="B187" s="17" t="s">
        <v>715</v>
      </c>
      <c r="C187" s="17" t="s">
        <v>715</v>
      </c>
      <c r="D187" s="99" t="s">
        <v>2262</v>
      </c>
      <c r="E187" s="16" t="s">
        <v>716</v>
      </c>
      <c r="F187" s="23" t="s">
        <v>596</v>
      </c>
      <c r="G187" s="19" t="s">
        <v>1420</v>
      </c>
      <c r="H187" s="10" t="s">
        <v>3</v>
      </c>
      <c r="I187" s="10" t="s">
        <v>3</v>
      </c>
      <c r="J187" s="12">
        <v>229</v>
      </c>
      <c r="K187" s="12">
        <v>229</v>
      </c>
      <c r="L187" s="13">
        <v>0</v>
      </c>
      <c r="M187" s="13">
        <v>0</v>
      </c>
      <c r="N187" s="13">
        <v>0</v>
      </c>
      <c r="O187" s="99"/>
      <c r="P187" s="99"/>
      <c r="Q187" s="99"/>
    </row>
    <row r="188" spans="1:17" x14ac:dyDescent="0.35">
      <c r="A188" s="16">
        <v>2772728</v>
      </c>
      <c r="B188" s="17" t="s">
        <v>717</v>
      </c>
      <c r="C188" s="17" t="s">
        <v>717</v>
      </c>
      <c r="D188" s="99" t="s">
        <v>2265</v>
      </c>
      <c r="E188" s="16" t="s">
        <v>718</v>
      </c>
      <c r="F188" s="23" t="s">
        <v>596</v>
      </c>
      <c r="G188" s="19" t="s">
        <v>1420</v>
      </c>
      <c r="H188" s="10" t="s">
        <v>3</v>
      </c>
      <c r="I188" s="10" t="s">
        <v>3</v>
      </c>
      <c r="J188" s="12">
        <v>29</v>
      </c>
      <c r="K188" s="12">
        <v>29</v>
      </c>
      <c r="L188" s="13">
        <v>0</v>
      </c>
      <c r="M188" s="13">
        <v>0</v>
      </c>
      <c r="N188" s="13">
        <v>0</v>
      </c>
      <c r="O188" s="99"/>
      <c r="P188" s="99"/>
      <c r="Q188" s="99"/>
    </row>
    <row r="189" spans="1:17" x14ac:dyDescent="0.35">
      <c r="A189" s="16">
        <v>2807486</v>
      </c>
      <c r="B189" s="17" t="s">
        <v>719</v>
      </c>
      <c r="C189" s="17" t="s">
        <v>719</v>
      </c>
      <c r="D189" s="99" t="s">
        <v>2269</v>
      </c>
      <c r="E189" s="16" t="s">
        <v>720</v>
      </c>
      <c r="F189" s="23" t="s">
        <v>596</v>
      </c>
      <c r="G189" s="19" t="s">
        <v>1420</v>
      </c>
      <c r="H189" s="10" t="s">
        <v>3</v>
      </c>
      <c r="I189" s="10" t="s">
        <v>3</v>
      </c>
      <c r="J189" s="12">
        <v>1011</v>
      </c>
      <c r="K189" s="12">
        <v>480</v>
      </c>
      <c r="L189" s="12">
        <v>520</v>
      </c>
      <c r="M189" s="12">
        <v>11</v>
      </c>
      <c r="N189" s="13">
        <v>0</v>
      </c>
      <c r="O189" s="99"/>
      <c r="P189" s="99"/>
      <c r="Q189" s="99"/>
    </row>
    <row r="190" spans="1:17" x14ac:dyDescent="0.35">
      <c r="A190" s="16">
        <v>2831256</v>
      </c>
      <c r="B190" s="17" t="s">
        <v>721</v>
      </c>
      <c r="C190" s="17" t="s">
        <v>721</v>
      </c>
      <c r="D190" s="99" t="s">
        <v>2270</v>
      </c>
      <c r="E190" s="16" t="s">
        <v>722</v>
      </c>
      <c r="F190" s="23" t="s">
        <v>596</v>
      </c>
      <c r="G190" s="19" t="s">
        <v>1420</v>
      </c>
      <c r="H190" s="10" t="s">
        <v>3</v>
      </c>
      <c r="I190" s="10" t="s">
        <v>3</v>
      </c>
      <c r="J190" s="12">
        <v>6</v>
      </c>
      <c r="K190" s="12">
        <v>1</v>
      </c>
      <c r="L190" s="12">
        <v>5</v>
      </c>
      <c r="M190" s="13">
        <v>0</v>
      </c>
      <c r="N190" s="13">
        <v>0</v>
      </c>
      <c r="O190" s="99"/>
      <c r="P190" s="99"/>
      <c r="Q190" s="99"/>
    </row>
    <row r="191" spans="1:17" x14ac:dyDescent="0.35">
      <c r="A191" s="16">
        <v>2838897</v>
      </c>
      <c r="B191" s="17" t="s">
        <v>723</v>
      </c>
      <c r="C191" s="17" t="s">
        <v>723</v>
      </c>
      <c r="D191" s="99" t="s">
        <v>2271</v>
      </c>
      <c r="E191" s="16" t="s">
        <v>724</v>
      </c>
      <c r="F191" s="23" t="s">
        <v>596</v>
      </c>
      <c r="G191" s="19" t="s">
        <v>1420</v>
      </c>
      <c r="H191" s="10" t="s">
        <v>3</v>
      </c>
      <c r="I191" s="10" t="s">
        <v>3</v>
      </c>
      <c r="J191" s="12">
        <v>78</v>
      </c>
      <c r="K191" s="13">
        <v>0</v>
      </c>
      <c r="L191" s="12">
        <v>78</v>
      </c>
      <c r="M191" s="13">
        <v>0</v>
      </c>
      <c r="N191" s="13">
        <v>0</v>
      </c>
      <c r="O191" s="99"/>
      <c r="P191" s="99"/>
      <c r="Q191" s="99"/>
    </row>
    <row r="192" spans="1:17" x14ac:dyDescent="0.35">
      <c r="A192" s="16">
        <v>2888201</v>
      </c>
      <c r="B192" s="17" t="s">
        <v>725</v>
      </c>
      <c r="C192" s="17" t="s">
        <v>725</v>
      </c>
      <c r="D192" s="99" t="s">
        <v>2281</v>
      </c>
      <c r="E192" s="16" t="s">
        <v>726</v>
      </c>
      <c r="F192" s="23" t="s">
        <v>596</v>
      </c>
      <c r="G192" s="19" t="s">
        <v>1420</v>
      </c>
      <c r="H192" s="10" t="s">
        <v>3</v>
      </c>
      <c r="I192" s="10" t="s">
        <v>3</v>
      </c>
      <c r="J192" s="12">
        <v>1163</v>
      </c>
      <c r="K192" s="12">
        <v>479</v>
      </c>
      <c r="L192" s="12">
        <v>521</v>
      </c>
      <c r="M192" s="12">
        <v>11</v>
      </c>
      <c r="N192" s="12">
        <v>152</v>
      </c>
      <c r="O192" s="99"/>
      <c r="P192" s="99"/>
      <c r="Q192" s="99"/>
    </row>
    <row r="193" spans="1:17" x14ac:dyDescent="0.35">
      <c r="A193" s="16">
        <v>2899251</v>
      </c>
      <c r="B193" s="17" t="s">
        <v>727</v>
      </c>
      <c r="C193" s="17" t="s">
        <v>727</v>
      </c>
      <c r="D193" s="99" t="s">
        <v>2282</v>
      </c>
      <c r="E193" s="16" t="s">
        <v>728</v>
      </c>
      <c r="F193" s="23" t="s">
        <v>596</v>
      </c>
      <c r="G193" s="19" t="s">
        <v>1420</v>
      </c>
      <c r="H193" s="10" t="s">
        <v>3</v>
      </c>
      <c r="I193" s="10" t="s">
        <v>3</v>
      </c>
      <c r="J193" s="12">
        <v>77</v>
      </c>
      <c r="K193" s="12">
        <v>77</v>
      </c>
      <c r="L193" s="13">
        <v>0</v>
      </c>
      <c r="M193" s="13">
        <v>0</v>
      </c>
      <c r="N193" s="13">
        <v>0</v>
      </c>
      <c r="O193" s="99"/>
      <c r="P193" s="99"/>
      <c r="Q193" s="99"/>
    </row>
    <row r="194" spans="1:17" x14ac:dyDescent="0.35">
      <c r="A194" s="16">
        <v>3024343</v>
      </c>
      <c r="B194" s="17" t="s">
        <v>729</v>
      </c>
      <c r="C194" s="17" t="s">
        <v>729</v>
      </c>
      <c r="D194" s="99" t="s">
        <v>2294</v>
      </c>
      <c r="E194" s="16" t="s">
        <v>730</v>
      </c>
      <c r="F194" s="23" t="s">
        <v>596</v>
      </c>
      <c r="G194" s="19" t="s">
        <v>1420</v>
      </c>
      <c r="H194" s="10" t="s">
        <v>3</v>
      </c>
      <c r="I194" s="10" t="s">
        <v>3</v>
      </c>
      <c r="J194" s="12">
        <v>276</v>
      </c>
      <c r="K194" s="13">
        <v>0</v>
      </c>
      <c r="L194" s="12">
        <v>276</v>
      </c>
      <c r="M194" s="13">
        <v>0</v>
      </c>
      <c r="N194" s="13">
        <v>0</v>
      </c>
      <c r="O194" s="99"/>
      <c r="P194" s="99"/>
      <c r="Q194" s="99"/>
    </row>
    <row r="195" spans="1:17" x14ac:dyDescent="0.35">
      <c r="A195" s="16">
        <v>3045413</v>
      </c>
      <c r="B195" s="17" t="s">
        <v>731</v>
      </c>
      <c r="C195" s="17" t="s">
        <v>731</v>
      </c>
      <c r="D195" s="99" t="s">
        <v>2298</v>
      </c>
      <c r="E195" s="16" t="s">
        <v>732</v>
      </c>
      <c r="F195" s="23" t="s">
        <v>596</v>
      </c>
      <c r="G195" s="19" t="s">
        <v>1420</v>
      </c>
      <c r="H195" s="10" t="s">
        <v>3</v>
      </c>
      <c r="I195" s="10" t="s">
        <v>3</v>
      </c>
      <c r="J195" s="12">
        <v>55</v>
      </c>
      <c r="K195" s="13">
        <v>0</v>
      </c>
      <c r="L195" s="12">
        <v>55</v>
      </c>
      <c r="M195" s="13">
        <v>0</v>
      </c>
      <c r="N195" s="13">
        <v>0</v>
      </c>
      <c r="O195" s="99"/>
      <c r="P195" s="99"/>
      <c r="Q195" s="99"/>
    </row>
    <row r="196" spans="1:17" x14ac:dyDescent="0.35">
      <c r="A196" s="16">
        <v>3096395</v>
      </c>
      <c r="B196" s="17" t="s">
        <v>733</v>
      </c>
      <c r="C196" s="17" t="s">
        <v>733</v>
      </c>
      <c r="D196" s="99" t="s">
        <v>2302</v>
      </c>
      <c r="E196" s="16" t="s">
        <v>734</v>
      </c>
      <c r="F196" s="23" t="s">
        <v>596</v>
      </c>
      <c r="G196" s="19" t="s">
        <v>1420</v>
      </c>
      <c r="H196" s="10" t="s">
        <v>3</v>
      </c>
      <c r="I196" s="10" t="s">
        <v>3</v>
      </c>
      <c r="J196" s="12">
        <v>12</v>
      </c>
      <c r="K196" s="12">
        <v>12</v>
      </c>
      <c r="L196" s="13">
        <v>0</v>
      </c>
      <c r="M196" s="13">
        <v>0</v>
      </c>
      <c r="N196" s="13">
        <v>0</v>
      </c>
      <c r="O196" s="99"/>
      <c r="P196" s="99"/>
      <c r="Q196" s="99"/>
    </row>
    <row r="197" spans="1:17" x14ac:dyDescent="0.35">
      <c r="A197" s="16">
        <v>3125331</v>
      </c>
      <c r="B197" s="17" t="s">
        <v>735</v>
      </c>
      <c r="C197" s="17" t="s">
        <v>735</v>
      </c>
      <c r="D197" s="99" t="s">
        <v>2304</v>
      </c>
      <c r="E197" s="16" t="s">
        <v>736</v>
      </c>
      <c r="F197" s="23" t="s">
        <v>596</v>
      </c>
      <c r="G197" s="19" t="s">
        <v>1420</v>
      </c>
      <c r="H197" s="10" t="s">
        <v>3</v>
      </c>
      <c r="I197" s="10" t="s">
        <v>3</v>
      </c>
      <c r="J197" s="12">
        <v>6</v>
      </c>
      <c r="K197" s="12">
        <v>6</v>
      </c>
      <c r="L197" s="13">
        <v>0</v>
      </c>
      <c r="M197" s="13">
        <v>0</v>
      </c>
      <c r="N197" s="13">
        <v>0</v>
      </c>
      <c r="O197" s="99"/>
      <c r="P197" s="99"/>
      <c r="Q197" s="99"/>
    </row>
    <row r="198" spans="1:17" x14ac:dyDescent="0.35">
      <c r="A198" s="16">
        <v>3132593</v>
      </c>
      <c r="B198" s="17" t="s">
        <v>737</v>
      </c>
      <c r="C198" s="17" t="s">
        <v>737</v>
      </c>
      <c r="D198" s="99" t="s">
        <v>2305</v>
      </c>
      <c r="E198" s="16" t="s">
        <v>738</v>
      </c>
      <c r="F198" s="23" t="s">
        <v>596</v>
      </c>
      <c r="G198" s="19" t="s">
        <v>1420</v>
      </c>
      <c r="H198" s="10" t="s">
        <v>3</v>
      </c>
      <c r="I198" s="10" t="s">
        <v>3</v>
      </c>
      <c r="J198" s="12">
        <v>16</v>
      </c>
      <c r="K198" s="12">
        <v>1</v>
      </c>
      <c r="L198" s="13">
        <v>0</v>
      </c>
      <c r="M198" s="13">
        <v>0</v>
      </c>
      <c r="N198" s="12">
        <v>15</v>
      </c>
      <c r="O198" s="99"/>
      <c r="P198" s="99"/>
      <c r="Q198" s="99"/>
    </row>
    <row r="199" spans="1:17" x14ac:dyDescent="0.35">
      <c r="A199" s="16">
        <v>3133016</v>
      </c>
      <c r="B199" s="17" t="s">
        <v>739</v>
      </c>
      <c r="C199" s="17" t="s">
        <v>739</v>
      </c>
      <c r="D199" s="99" t="s">
        <v>2306</v>
      </c>
      <c r="E199" s="16" t="s">
        <v>740</v>
      </c>
      <c r="F199" s="23" t="s">
        <v>596</v>
      </c>
      <c r="G199" s="19" t="s">
        <v>1420</v>
      </c>
      <c r="H199" s="10" t="s">
        <v>3</v>
      </c>
      <c r="I199" s="10" t="s">
        <v>3</v>
      </c>
      <c r="J199" s="12">
        <v>33</v>
      </c>
      <c r="K199" s="12">
        <v>27</v>
      </c>
      <c r="L199" s="12">
        <v>2</v>
      </c>
      <c r="M199" s="13">
        <v>0</v>
      </c>
      <c r="N199" s="12">
        <v>4</v>
      </c>
      <c r="O199" s="99"/>
      <c r="P199" s="99"/>
      <c r="Q199" s="99"/>
    </row>
    <row r="200" spans="1:17" x14ac:dyDescent="0.35">
      <c r="A200" s="16">
        <v>3135909</v>
      </c>
      <c r="B200" s="17" t="s">
        <v>741</v>
      </c>
      <c r="C200" s="17" t="s">
        <v>741</v>
      </c>
      <c r="D200" s="99" t="s">
        <v>2307</v>
      </c>
      <c r="E200" s="16" t="s">
        <v>742</v>
      </c>
      <c r="F200" s="23" t="s">
        <v>596</v>
      </c>
      <c r="G200" s="19" t="s">
        <v>1420</v>
      </c>
      <c r="H200" s="10" t="s">
        <v>3</v>
      </c>
      <c r="I200" s="10" t="s">
        <v>3</v>
      </c>
      <c r="J200" s="12">
        <v>5</v>
      </c>
      <c r="K200" s="13">
        <v>0</v>
      </c>
      <c r="L200" s="12">
        <v>5</v>
      </c>
      <c r="M200" s="13">
        <v>0</v>
      </c>
      <c r="N200" s="13">
        <v>0</v>
      </c>
      <c r="O200" s="99"/>
      <c r="P200" s="99"/>
      <c r="Q200" s="99"/>
    </row>
    <row r="201" spans="1:17" x14ac:dyDescent="0.35">
      <c r="A201" s="16">
        <v>3135912</v>
      </c>
      <c r="B201" s="17" t="s">
        <v>741</v>
      </c>
      <c r="C201" s="17" t="s">
        <v>741</v>
      </c>
      <c r="D201" s="99" t="s">
        <v>2308</v>
      </c>
      <c r="E201" s="16" t="s">
        <v>743</v>
      </c>
      <c r="F201" s="23" t="s">
        <v>596</v>
      </c>
      <c r="G201" s="19" t="s">
        <v>1420</v>
      </c>
      <c r="H201" s="10" t="s">
        <v>3</v>
      </c>
      <c r="I201" s="10" t="s">
        <v>3</v>
      </c>
      <c r="J201" s="12">
        <v>362</v>
      </c>
      <c r="K201" s="12">
        <v>54</v>
      </c>
      <c r="L201" s="12">
        <v>293</v>
      </c>
      <c r="M201" s="13">
        <v>0</v>
      </c>
      <c r="N201" s="12">
        <v>15</v>
      </c>
      <c r="O201" s="99"/>
      <c r="P201" s="99"/>
      <c r="Q201" s="99"/>
    </row>
    <row r="202" spans="1:17" x14ac:dyDescent="0.35">
      <c r="A202" s="16">
        <v>3135951</v>
      </c>
      <c r="B202" s="17" t="s">
        <v>741</v>
      </c>
      <c r="C202" s="17" t="s">
        <v>741</v>
      </c>
      <c r="D202" s="99" t="s">
        <v>2309</v>
      </c>
      <c r="E202" s="16" t="s">
        <v>744</v>
      </c>
      <c r="F202" s="23" t="s">
        <v>596</v>
      </c>
      <c r="G202" s="19" t="s">
        <v>1420</v>
      </c>
      <c r="H202" s="10" t="s">
        <v>3</v>
      </c>
      <c r="I202" s="10" t="s">
        <v>3</v>
      </c>
      <c r="J202" s="12">
        <v>326</v>
      </c>
      <c r="K202" s="12">
        <v>42</v>
      </c>
      <c r="L202" s="12">
        <v>280</v>
      </c>
      <c r="M202" s="12">
        <v>4</v>
      </c>
      <c r="N202" s="13">
        <v>0</v>
      </c>
      <c r="O202" s="99"/>
      <c r="P202" s="99"/>
      <c r="Q202" s="99"/>
    </row>
    <row r="203" spans="1:17" x14ac:dyDescent="0.35">
      <c r="A203" s="16">
        <v>3136335</v>
      </c>
      <c r="B203" s="17" t="s">
        <v>745</v>
      </c>
      <c r="C203" s="17" t="s">
        <v>745</v>
      </c>
      <c r="D203" s="99" t="s">
        <v>2310</v>
      </c>
      <c r="E203" s="16" t="s">
        <v>746</v>
      </c>
      <c r="F203" s="23" t="s">
        <v>596</v>
      </c>
      <c r="G203" s="19" t="s">
        <v>1420</v>
      </c>
      <c r="H203" s="10" t="s">
        <v>3</v>
      </c>
      <c r="I203" s="10" t="s">
        <v>3</v>
      </c>
      <c r="J203" s="12">
        <v>49</v>
      </c>
      <c r="K203" s="12">
        <v>20</v>
      </c>
      <c r="L203" s="12">
        <v>16</v>
      </c>
      <c r="M203" s="12">
        <v>2</v>
      </c>
      <c r="N203" s="12">
        <v>11</v>
      </c>
      <c r="O203" s="99"/>
      <c r="P203" s="99"/>
      <c r="Q203" s="99"/>
    </row>
    <row r="204" spans="1:17" x14ac:dyDescent="0.35">
      <c r="A204" s="16">
        <v>3308446</v>
      </c>
      <c r="B204" s="17" t="s">
        <v>747</v>
      </c>
      <c r="C204" s="17" t="s">
        <v>747</v>
      </c>
      <c r="D204" s="99" t="s">
        <v>2327</v>
      </c>
      <c r="E204" s="16" t="s">
        <v>748</v>
      </c>
      <c r="F204" s="23" t="s">
        <v>596</v>
      </c>
      <c r="G204" s="19" t="s">
        <v>1420</v>
      </c>
      <c r="H204" s="10" t="s">
        <v>3</v>
      </c>
      <c r="I204" s="10" t="s">
        <v>3</v>
      </c>
      <c r="J204" s="12">
        <v>481</v>
      </c>
      <c r="K204" s="12">
        <v>480</v>
      </c>
      <c r="L204" s="13">
        <v>0</v>
      </c>
      <c r="M204" s="13">
        <v>0</v>
      </c>
      <c r="N204" s="12">
        <v>1</v>
      </c>
      <c r="O204" s="99"/>
      <c r="P204" s="99"/>
      <c r="Q204" s="99"/>
    </row>
    <row r="205" spans="1:17" x14ac:dyDescent="0.35">
      <c r="A205" s="16">
        <v>3347293</v>
      </c>
      <c r="B205" s="17" t="s">
        <v>749</v>
      </c>
      <c r="C205" s="17" t="s">
        <v>749</v>
      </c>
      <c r="D205" s="99" t="s">
        <v>2330</v>
      </c>
      <c r="E205" s="16" t="s">
        <v>750</v>
      </c>
      <c r="F205" s="23" t="s">
        <v>596</v>
      </c>
      <c r="G205" s="19" t="s">
        <v>1420</v>
      </c>
      <c r="H205" s="10" t="s">
        <v>3</v>
      </c>
      <c r="I205" s="10" t="s">
        <v>3</v>
      </c>
      <c r="J205" s="12">
        <v>237</v>
      </c>
      <c r="K205" s="12">
        <v>237</v>
      </c>
      <c r="L205" s="13">
        <v>0</v>
      </c>
      <c r="M205" s="13">
        <v>0</v>
      </c>
      <c r="N205" s="13">
        <v>0</v>
      </c>
      <c r="O205" s="99"/>
      <c r="P205" s="99"/>
      <c r="Q205" s="99"/>
    </row>
    <row r="206" spans="1:17" x14ac:dyDescent="0.35">
      <c r="A206" s="16">
        <v>3385542</v>
      </c>
      <c r="B206" s="17" t="s">
        <v>751</v>
      </c>
      <c r="C206" s="17" t="s">
        <v>751</v>
      </c>
      <c r="D206" s="99" t="s">
        <v>2335</v>
      </c>
      <c r="E206" s="16" t="s">
        <v>752</v>
      </c>
      <c r="F206" s="23" t="s">
        <v>596</v>
      </c>
      <c r="G206" s="19" t="s">
        <v>1420</v>
      </c>
      <c r="H206" s="10" t="s">
        <v>3</v>
      </c>
      <c r="I206" s="10" t="s">
        <v>3</v>
      </c>
      <c r="J206" s="12">
        <v>237</v>
      </c>
      <c r="K206" s="12">
        <v>237</v>
      </c>
      <c r="L206" s="13">
        <v>0</v>
      </c>
      <c r="M206" s="13">
        <v>0</v>
      </c>
      <c r="N206" s="13">
        <v>0</v>
      </c>
      <c r="O206" s="99"/>
      <c r="P206" s="99"/>
      <c r="Q206" s="99"/>
    </row>
    <row r="207" spans="1:17" x14ac:dyDescent="0.35">
      <c r="A207" s="16">
        <v>3446699</v>
      </c>
      <c r="B207" s="17" t="s">
        <v>753</v>
      </c>
      <c r="C207" s="17" t="s">
        <v>753</v>
      </c>
      <c r="D207" s="99" t="s">
        <v>2337</v>
      </c>
      <c r="E207" s="16" t="s">
        <v>754</v>
      </c>
      <c r="F207" s="23" t="s">
        <v>596</v>
      </c>
      <c r="G207" s="19" t="s">
        <v>1420</v>
      </c>
      <c r="H207" s="10" t="s">
        <v>3</v>
      </c>
      <c r="I207" s="10" t="s">
        <v>3</v>
      </c>
      <c r="J207" s="12">
        <v>514</v>
      </c>
      <c r="K207" s="12">
        <v>5</v>
      </c>
      <c r="L207" s="12">
        <v>509</v>
      </c>
      <c r="M207" s="13">
        <v>0</v>
      </c>
      <c r="N207" s="13">
        <v>0</v>
      </c>
      <c r="O207" s="99"/>
      <c r="P207" s="99"/>
      <c r="Q207" s="99"/>
    </row>
    <row r="208" spans="1:17" x14ac:dyDescent="0.35">
      <c r="A208" s="16">
        <v>3556275</v>
      </c>
      <c r="B208" s="17" t="s">
        <v>755</v>
      </c>
      <c r="C208" s="17" t="s">
        <v>755</v>
      </c>
      <c r="D208" s="99" t="s">
        <v>1936</v>
      </c>
      <c r="E208" s="16" t="s">
        <v>756</v>
      </c>
      <c r="F208" s="23" t="s">
        <v>596</v>
      </c>
      <c r="G208" s="19" t="s">
        <v>1420</v>
      </c>
      <c r="H208" s="10" t="s">
        <v>3</v>
      </c>
      <c r="I208" s="10" t="s">
        <v>3</v>
      </c>
      <c r="J208" s="12">
        <v>1163</v>
      </c>
      <c r="K208" s="12">
        <v>479</v>
      </c>
      <c r="L208" s="12">
        <v>521</v>
      </c>
      <c r="M208" s="12">
        <v>11</v>
      </c>
      <c r="N208" s="12">
        <v>152</v>
      </c>
      <c r="O208" s="99"/>
      <c r="P208" s="99"/>
      <c r="Q208" s="99"/>
    </row>
    <row r="209" spans="1:17" x14ac:dyDescent="0.35">
      <c r="A209" s="16">
        <v>3556606</v>
      </c>
      <c r="B209" s="17" t="s">
        <v>755</v>
      </c>
      <c r="C209" s="17" t="s">
        <v>755</v>
      </c>
      <c r="D209" s="99" t="s">
        <v>2347</v>
      </c>
      <c r="E209" s="16" t="s">
        <v>790</v>
      </c>
      <c r="F209" s="23" t="s">
        <v>596</v>
      </c>
      <c r="G209" s="19" t="s">
        <v>1420</v>
      </c>
      <c r="H209" s="10" t="s">
        <v>3</v>
      </c>
      <c r="I209" s="10" t="s">
        <v>3</v>
      </c>
      <c r="J209" s="12">
        <v>109</v>
      </c>
      <c r="K209" s="12">
        <v>109</v>
      </c>
      <c r="L209" s="13">
        <v>0</v>
      </c>
      <c r="M209" s="13">
        <v>0</v>
      </c>
      <c r="N209" s="13">
        <v>0</v>
      </c>
      <c r="O209" s="99"/>
      <c r="P209" s="99"/>
      <c r="Q209" s="99"/>
    </row>
    <row r="210" spans="1:17" x14ac:dyDescent="0.35">
      <c r="A210" s="16">
        <v>3851887</v>
      </c>
      <c r="B210" s="17" t="s">
        <v>757</v>
      </c>
      <c r="C210" s="17" t="s">
        <v>757</v>
      </c>
      <c r="D210" s="99" t="s">
        <v>2407</v>
      </c>
      <c r="E210" s="16" t="s">
        <v>758</v>
      </c>
      <c r="F210" s="23" t="s">
        <v>596</v>
      </c>
      <c r="G210" s="19" t="s">
        <v>1420</v>
      </c>
      <c r="H210" s="10" t="s">
        <v>3</v>
      </c>
      <c r="I210" s="10" t="s">
        <v>3</v>
      </c>
      <c r="J210" s="12">
        <v>1011</v>
      </c>
      <c r="K210" s="12">
        <v>479</v>
      </c>
      <c r="L210" s="12">
        <v>521</v>
      </c>
      <c r="M210" s="12">
        <v>11</v>
      </c>
      <c r="N210" s="13">
        <v>0</v>
      </c>
      <c r="O210" s="99"/>
      <c r="P210" s="99"/>
      <c r="Q210" s="99"/>
    </row>
    <row r="211" spans="1:17" x14ac:dyDescent="0.35">
      <c r="A211" s="16">
        <v>3863681</v>
      </c>
      <c r="B211" s="17" t="s">
        <v>759</v>
      </c>
      <c r="C211" s="17" t="s">
        <v>759</v>
      </c>
      <c r="D211" s="99" t="s">
        <v>2409</v>
      </c>
      <c r="E211" s="16" t="s">
        <v>760</v>
      </c>
      <c r="F211" s="23" t="s">
        <v>596</v>
      </c>
      <c r="G211" s="19" t="s">
        <v>1420</v>
      </c>
      <c r="H211" s="10" t="s">
        <v>3</v>
      </c>
      <c r="I211" s="10" t="s">
        <v>3</v>
      </c>
      <c r="J211" s="12">
        <v>281</v>
      </c>
      <c r="K211" s="13">
        <v>0</v>
      </c>
      <c r="L211" s="12">
        <v>281</v>
      </c>
      <c r="M211" s="13">
        <v>0</v>
      </c>
      <c r="N211" s="13">
        <v>0</v>
      </c>
      <c r="O211" s="99"/>
      <c r="P211" s="99"/>
      <c r="Q211" s="99"/>
    </row>
    <row r="212" spans="1:17" x14ac:dyDescent="0.35">
      <c r="A212" s="16">
        <v>4046007</v>
      </c>
      <c r="B212" s="17" t="s">
        <v>761</v>
      </c>
      <c r="C212" s="17" t="s">
        <v>761</v>
      </c>
      <c r="D212" s="99" t="s">
        <v>2454</v>
      </c>
      <c r="E212" s="16" t="s">
        <v>762</v>
      </c>
      <c r="F212" s="23" t="s">
        <v>596</v>
      </c>
      <c r="G212" s="19" t="s">
        <v>1420</v>
      </c>
      <c r="H212" s="10" t="s">
        <v>3</v>
      </c>
      <c r="I212" s="10" t="s">
        <v>3</v>
      </c>
      <c r="J212" s="12">
        <v>80</v>
      </c>
      <c r="K212" s="13">
        <v>0</v>
      </c>
      <c r="L212" s="12">
        <v>80</v>
      </c>
      <c r="M212" s="13">
        <v>0</v>
      </c>
      <c r="N212" s="13">
        <v>0</v>
      </c>
      <c r="O212" s="99"/>
      <c r="P212" s="99"/>
      <c r="Q212" s="99"/>
    </row>
    <row r="213" spans="1:17" x14ac:dyDescent="0.35">
      <c r="A213" s="16">
        <v>4078056</v>
      </c>
      <c r="B213" s="17" t="s">
        <v>763</v>
      </c>
      <c r="C213" s="17" t="s">
        <v>763</v>
      </c>
      <c r="D213" s="99" t="s">
        <v>2456</v>
      </c>
      <c r="E213" s="16" t="s">
        <v>764</v>
      </c>
      <c r="F213" s="23" t="s">
        <v>596</v>
      </c>
      <c r="G213" s="19" t="s">
        <v>1420</v>
      </c>
      <c r="H213" s="10" t="s">
        <v>3</v>
      </c>
      <c r="I213" s="10" t="s">
        <v>3</v>
      </c>
      <c r="J213" s="12">
        <v>36</v>
      </c>
      <c r="K213" s="12">
        <v>3</v>
      </c>
      <c r="L213" s="12">
        <v>33</v>
      </c>
      <c r="M213" s="13">
        <v>0</v>
      </c>
      <c r="N213" s="13">
        <v>0</v>
      </c>
      <c r="O213" s="99"/>
      <c r="P213" s="99"/>
      <c r="Q213" s="99"/>
    </row>
    <row r="214" spans="1:17" x14ac:dyDescent="0.35">
      <c r="A214" s="16">
        <v>4133316</v>
      </c>
      <c r="B214" s="17" t="s">
        <v>765</v>
      </c>
      <c r="C214" s="17" t="s">
        <v>765</v>
      </c>
      <c r="D214" s="99" t="s">
        <v>2458</v>
      </c>
      <c r="E214" s="16" t="s">
        <v>766</v>
      </c>
      <c r="F214" s="23" t="s">
        <v>596</v>
      </c>
      <c r="G214" s="19" t="s">
        <v>1420</v>
      </c>
      <c r="H214" s="10" t="s">
        <v>3</v>
      </c>
      <c r="I214" s="10" t="s">
        <v>3</v>
      </c>
      <c r="J214" s="12">
        <v>523</v>
      </c>
      <c r="K214" s="12">
        <v>2</v>
      </c>
      <c r="L214" s="12">
        <v>521</v>
      </c>
      <c r="M214" s="13">
        <v>0</v>
      </c>
      <c r="N214" s="13">
        <v>0</v>
      </c>
      <c r="O214" s="99"/>
      <c r="P214" s="99"/>
      <c r="Q214" s="99"/>
    </row>
    <row r="215" spans="1:17" x14ac:dyDescent="0.35">
      <c r="A215" s="16">
        <v>4197054</v>
      </c>
      <c r="B215" s="17" t="s">
        <v>767</v>
      </c>
      <c r="C215" s="17" t="s">
        <v>767</v>
      </c>
      <c r="D215" s="99" t="s">
        <v>2465</v>
      </c>
      <c r="E215" s="16" t="s">
        <v>768</v>
      </c>
      <c r="F215" s="23" t="s">
        <v>596</v>
      </c>
      <c r="G215" s="19" t="s">
        <v>1420</v>
      </c>
      <c r="H215" s="10" t="s">
        <v>3</v>
      </c>
      <c r="I215" s="10" t="s">
        <v>3</v>
      </c>
      <c r="J215" s="12">
        <v>6</v>
      </c>
      <c r="K215" s="12">
        <v>5</v>
      </c>
      <c r="L215" s="12">
        <v>1</v>
      </c>
      <c r="M215" s="13">
        <v>0</v>
      </c>
      <c r="N215" s="13">
        <v>0</v>
      </c>
      <c r="O215" s="99"/>
      <c r="P215" s="99"/>
      <c r="Q215" s="99"/>
    </row>
    <row r="216" spans="1:17" x14ac:dyDescent="0.35">
      <c r="A216" s="16">
        <v>4215433</v>
      </c>
      <c r="B216" s="17" t="s">
        <v>769</v>
      </c>
      <c r="C216" s="17" t="s">
        <v>769</v>
      </c>
      <c r="D216" s="99" t="s">
        <v>2405</v>
      </c>
      <c r="E216" s="16" t="s">
        <v>770</v>
      </c>
      <c r="F216" s="23" t="s">
        <v>596</v>
      </c>
      <c r="G216" s="19" t="s">
        <v>1420</v>
      </c>
      <c r="H216" s="10" t="s">
        <v>3</v>
      </c>
      <c r="I216" s="10" t="s">
        <v>3</v>
      </c>
      <c r="J216" s="12">
        <v>78</v>
      </c>
      <c r="K216" s="13">
        <v>0</v>
      </c>
      <c r="L216" s="12">
        <v>78</v>
      </c>
      <c r="M216" s="13">
        <v>0</v>
      </c>
      <c r="N216" s="13">
        <v>0</v>
      </c>
      <c r="O216" s="99"/>
      <c r="P216" s="99"/>
      <c r="Q216" s="99"/>
    </row>
    <row r="217" spans="1:17" x14ac:dyDescent="0.35">
      <c r="A217" s="16">
        <v>4234844</v>
      </c>
      <c r="B217" s="17" t="s">
        <v>771</v>
      </c>
      <c r="C217" s="17" t="s">
        <v>771</v>
      </c>
      <c r="D217" s="99" t="s">
        <v>2468</v>
      </c>
      <c r="E217" s="16" t="s">
        <v>772</v>
      </c>
      <c r="F217" s="23" t="s">
        <v>596</v>
      </c>
      <c r="G217" s="19" t="s">
        <v>1420</v>
      </c>
      <c r="H217" s="10" t="s">
        <v>3</v>
      </c>
      <c r="I217" s="10" t="s">
        <v>3</v>
      </c>
      <c r="J217" s="12">
        <v>230</v>
      </c>
      <c r="K217" s="12">
        <v>230</v>
      </c>
      <c r="L217" s="13">
        <v>0</v>
      </c>
      <c r="M217" s="13">
        <v>0</v>
      </c>
      <c r="N217" s="13">
        <v>0</v>
      </c>
      <c r="O217" s="99"/>
      <c r="P217" s="99"/>
      <c r="Q217" s="99"/>
    </row>
    <row r="218" spans="1:17" x14ac:dyDescent="0.35">
      <c r="A218" s="16">
        <v>4250012</v>
      </c>
      <c r="B218" s="17" t="s">
        <v>773</v>
      </c>
      <c r="C218" s="17" t="s">
        <v>774</v>
      </c>
      <c r="D218" s="99" t="s">
        <v>2472</v>
      </c>
      <c r="E218" s="16" t="s">
        <v>775</v>
      </c>
      <c r="F218" s="23" t="s">
        <v>596</v>
      </c>
      <c r="G218" s="19" t="s">
        <v>1420</v>
      </c>
      <c r="H218" s="10" t="s">
        <v>3</v>
      </c>
      <c r="I218" s="10" t="s">
        <v>3</v>
      </c>
      <c r="J218" s="12">
        <v>30</v>
      </c>
      <c r="K218" s="12">
        <v>30</v>
      </c>
      <c r="L218" s="13">
        <v>0</v>
      </c>
      <c r="M218" s="13">
        <v>0</v>
      </c>
      <c r="N218" s="13">
        <v>0</v>
      </c>
      <c r="O218" s="99"/>
      <c r="P218" s="99"/>
      <c r="Q218" s="99"/>
    </row>
    <row r="219" spans="1:17" x14ac:dyDescent="0.35">
      <c r="A219" s="16">
        <v>4250089</v>
      </c>
      <c r="B219" s="17" t="s">
        <v>773</v>
      </c>
      <c r="C219" s="17" t="s">
        <v>774</v>
      </c>
      <c r="D219" s="99" t="s">
        <v>2473</v>
      </c>
      <c r="E219" s="16" t="s">
        <v>776</v>
      </c>
      <c r="F219" s="23" t="s">
        <v>596</v>
      </c>
      <c r="G219" s="19" t="s">
        <v>1420</v>
      </c>
      <c r="H219" s="10" t="s">
        <v>3</v>
      </c>
      <c r="I219" s="10" t="s">
        <v>3</v>
      </c>
      <c r="J219" s="12">
        <v>14</v>
      </c>
      <c r="K219" s="12">
        <v>13</v>
      </c>
      <c r="L219" s="13">
        <v>0</v>
      </c>
      <c r="M219" s="13">
        <v>0</v>
      </c>
      <c r="N219" s="12">
        <v>1</v>
      </c>
      <c r="O219" s="99"/>
      <c r="P219" s="99"/>
      <c r="Q219" s="99"/>
    </row>
    <row r="220" spans="1:17" x14ac:dyDescent="0.35">
      <c r="A220" s="16">
        <v>4275386</v>
      </c>
      <c r="B220" s="17" t="s">
        <v>777</v>
      </c>
      <c r="C220" s="17" t="s">
        <v>778</v>
      </c>
      <c r="D220" s="99" t="s">
        <v>2475</v>
      </c>
      <c r="E220" s="16" t="s">
        <v>779</v>
      </c>
      <c r="F220" s="23" t="s">
        <v>596</v>
      </c>
      <c r="G220" s="19" t="s">
        <v>1420</v>
      </c>
      <c r="H220" s="10" t="s">
        <v>3</v>
      </c>
      <c r="I220" s="10" t="s">
        <v>3</v>
      </c>
      <c r="J220" s="12">
        <v>66</v>
      </c>
      <c r="K220" s="12">
        <v>64</v>
      </c>
      <c r="L220" s="13">
        <v>0</v>
      </c>
      <c r="M220" s="13">
        <v>0</v>
      </c>
      <c r="N220" s="12">
        <v>2</v>
      </c>
      <c r="O220" s="99"/>
      <c r="P220" s="99"/>
      <c r="Q220" s="99"/>
    </row>
    <row r="221" spans="1:17" x14ac:dyDescent="0.35">
      <c r="A221" s="16">
        <v>4313156</v>
      </c>
      <c r="B221" s="17" t="s">
        <v>780</v>
      </c>
      <c r="C221" s="17" t="s">
        <v>780</v>
      </c>
      <c r="D221" s="99" t="s">
        <v>2480</v>
      </c>
      <c r="E221" s="16" t="s">
        <v>781</v>
      </c>
      <c r="F221" s="23" t="s">
        <v>596</v>
      </c>
      <c r="G221" s="19" t="s">
        <v>1420</v>
      </c>
      <c r="H221" s="10" t="s">
        <v>3</v>
      </c>
      <c r="I221" s="10" t="s">
        <v>3</v>
      </c>
      <c r="J221" s="12">
        <v>32</v>
      </c>
      <c r="K221" s="12">
        <v>21</v>
      </c>
      <c r="L221" s="12">
        <v>2</v>
      </c>
      <c r="M221" s="12">
        <v>9</v>
      </c>
      <c r="N221" s="13">
        <v>0</v>
      </c>
      <c r="O221" s="99"/>
      <c r="P221" s="99"/>
      <c r="Q221" s="99"/>
    </row>
    <row r="222" spans="1:17" x14ac:dyDescent="0.35">
      <c r="A222" s="16">
        <v>4386142</v>
      </c>
      <c r="B222" s="17" t="s">
        <v>782</v>
      </c>
      <c r="C222" s="17" t="s">
        <v>782</v>
      </c>
      <c r="D222" s="99" t="s">
        <v>2494</v>
      </c>
      <c r="E222" s="16" t="s">
        <v>783</v>
      </c>
      <c r="F222" s="23" t="s">
        <v>596</v>
      </c>
      <c r="G222" s="19" t="s">
        <v>1420</v>
      </c>
      <c r="H222" s="10" t="s">
        <v>3</v>
      </c>
      <c r="I222" s="10" t="s">
        <v>3</v>
      </c>
      <c r="J222" s="12">
        <v>36</v>
      </c>
      <c r="K222" s="12">
        <v>36</v>
      </c>
      <c r="L222" s="13">
        <v>0</v>
      </c>
      <c r="M222" s="13">
        <v>0</v>
      </c>
      <c r="N222" s="13">
        <v>0</v>
      </c>
      <c r="O222" s="99"/>
      <c r="P222" s="99"/>
      <c r="Q222" s="99"/>
    </row>
    <row r="223" spans="1:17" x14ac:dyDescent="0.35">
      <c r="A223" s="16">
        <v>4388761</v>
      </c>
      <c r="B223" s="17" t="s">
        <v>784</v>
      </c>
      <c r="C223" s="17" t="s">
        <v>784</v>
      </c>
      <c r="D223" s="99" t="s">
        <v>2498</v>
      </c>
      <c r="E223" s="16" t="s">
        <v>785</v>
      </c>
      <c r="F223" s="23" t="s">
        <v>596</v>
      </c>
      <c r="G223" s="19" t="s">
        <v>1420</v>
      </c>
      <c r="H223" s="10" t="s">
        <v>3</v>
      </c>
      <c r="I223" s="10" t="s">
        <v>3</v>
      </c>
      <c r="J223" s="12">
        <v>18</v>
      </c>
      <c r="K223" s="12">
        <v>17</v>
      </c>
      <c r="L223" s="13">
        <v>0</v>
      </c>
      <c r="M223" s="13">
        <v>0</v>
      </c>
      <c r="N223" s="12">
        <v>1</v>
      </c>
      <c r="O223" s="99"/>
      <c r="P223" s="99"/>
      <c r="Q223" s="99"/>
    </row>
    <row r="224" spans="1:17" x14ac:dyDescent="0.35">
      <c r="A224" s="16">
        <v>44768</v>
      </c>
      <c r="B224" s="17" t="s">
        <v>791</v>
      </c>
      <c r="C224" s="17" t="s">
        <v>792</v>
      </c>
      <c r="D224" s="99" t="s">
        <v>1919</v>
      </c>
      <c r="E224" s="16" t="s">
        <v>793</v>
      </c>
      <c r="F224" s="22" t="s">
        <v>794</v>
      </c>
      <c r="G224" s="18" t="s">
        <v>1417</v>
      </c>
      <c r="H224" s="37" t="s">
        <v>3</v>
      </c>
      <c r="I224" s="37" t="s">
        <v>3</v>
      </c>
      <c r="J224" s="12">
        <v>510</v>
      </c>
      <c r="K224" s="12">
        <v>1</v>
      </c>
      <c r="L224" s="12">
        <v>509</v>
      </c>
      <c r="M224" s="13">
        <v>0</v>
      </c>
      <c r="N224" s="13">
        <v>0</v>
      </c>
      <c r="O224" s="16" t="s">
        <v>3</v>
      </c>
      <c r="P224" s="16" t="s">
        <v>3</v>
      </c>
      <c r="Q224" s="10" t="s">
        <v>4</v>
      </c>
    </row>
    <row r="225" spans="1:17" x14ac:dyDescent="0.35">
      <c r="A225" s="16">
        <v>58976</v>
      </c>
      <c r="B225" s="17" t="s">
        <v>795</v>
      </c>
      <c r="C225" s="17" t="s">
        <v>796</v>
      </c>
      <c r="D225" s="99" t="s">
        <v>1922</v>
      </c>
      <c r="E225" s="16" t="s">
        <v>797</v>
      </c>
      <c r="F225" s="23" t="s">
        <v>798</v>
      </c>
      <c r="G225" s="18" t="s">
        <v>1417</v>
      </c>
      <c r="H225" s="37" t="s">
        <v>3</v>
      </c>
      <c r="I225" s="37" t="s">
        <v>3</v>
      </c>
      <c r="J225" s="12">
        <v>16</v>
      </c>
      <c r="K225" s="12">
        <v>16</v>
      </c>
      <c r="L225" s="13">
        <v>0</v>
      </c>
      <c r="M225" s="13">
        <v>0</v>
      </c>
      <c r="N225" s="13">
        <v>0</v>
      </c>
      <c r="O225" s="16" t="s">
        <v>4</v>
      </c>
      <c r="P225" s="16" t="s">
        <v>3</v>
      </c>
      <c r="Q225" s="16" t="s">
        <v>4</v>
      </c>
    </row>
    <row r="226" spans="1:17" x14ac:dyDescent="0.35">
      <c r="A226" s="16">
        <v>726857</v>
      </c>
      <c r="B226" s="17" t="s">
        <v>799</v>
      </c>
      <c r="C226" s="17" t="s">
        <v>800</v>
      </c>
      <c r="D226" s="99" t="s">
        <v>2007</v>
      </c>
      <c r="E226" s="16" t="s">
        <v>801</v>
      </c>
      <c r="F226" s="22" t="s">
        <v>802</v>
      </c>
      <c r="G226" s="18" t="s">
        <v>1417</v>
      </c>
      <c r="H226" s="37" t="s">
        <v>3</v>
      </c>
      <c r="I226" s="37" t="s">
        <v>3</v>
      </c>
      <c r="J226" s="12">
        <v>15</v>
      </c>
      <c r="K226" s="13">
        <v>0</v>
      </c>
      <c r="L226" s="12">
        <v>15</v>
      </c>
      <c r="M226" s="13">
        <v>0</v>
      </c>
      <c r="N226" s="13">
        <v>0</v>
      </c>
      <c r="O226" s="16" t="s">
        <v>3</v>
      </c>
      <c r="P226" s="16" t="s">
        <v>3</v>
      </c>
      <c r="Q226" s="16" t="s">
        <v>3</v>
      </c>
    </row>
    <row r="227" spans="1:17" x14ac:dyDescent="0.35">
      <c r="A227" s="16">
        <v>761139</v>
      </c>
      <c r="B227" s="17" t="s">
        <v>803</v>
      </c>
      <c r="C227" s="17" t="s">
        <v>804</v>
      </c>
      <c r="D227" s="99" t="s">
        <v>2010</v>
      </c>
      <c r="E227" s="16" t="s">
        <v>805</v>
      </c>
      <c r="F227" s="22" t="s">
        <v>806</v>
      </c>
      <c r="G227" s="18" t="s">
        <v>1417</v>
      </c>
      <c r="H227" s="37" t="s">
        <v>1500</v>
      </c>
      <c r="I227" s="37" t="s">
        <v>3</v>
      </c>
      <c r="J227" s="12">
        <v>18</v>
      </c>
      <c r="K227" s="12">
        <v>3</v>
      </c>
      <c r="L227" s="12">
        <v>13</v>
      </c>
      <c r="M227" s="13">
        <v>0</v>
      </c>
      <c r="N227" s="12">
        <v>2</v>
      </c>
      <c r="O227" s="10" t="s">
        <v>4</v>
      </c>
      <c r="P227" s="10" t="s">
        <v>4</v>
      </c>
      <c r="Q227" s="10" t="s">
        <v>4</v>
      </c>
    </row>
    <row r="228" spans="1:17" x14ac:dyDescent="0.35">
      <c r="A228" s="16">
        <v>761155</v>
      </c>
      <c r="B228" s="17" t="s">
        <v>803</v>
      </c>
      <c r="C228" s="17" t="s">
        <v>804</v>
      </c>
      <c r="D228" s="99" t="s">
        <v>2011</v>
      </c>
      <c r="E228" s="16" t="s">
        <v>807</v>
      </c>
      <c r="F228" s="22" t="s">
        <v>806</v>
      </c>
      <c r="G228" s="18" t="s">
        <v>1417</v>
      </c>
      <c r="H228" s="37" t="s">
        <v>1500</v>
      </c>
      <c r="I228" s="37" t="s">
        <v>3</v>
      </c>
      <c r="J228" s="12">
        <v>15</v>
      </c>
      <c r="K228" s="12">
        <v>5</v>
      </c>
      <c r="L228" s="12">
        <v>6</v>
      </c>
      <c r="M228" s="12">
        <v>2</v>
      </c>
      <c r="N228" s="12">
        <v>2</v>
      </c>
      <c r="O228" s="10" t="s">
        <v>4</v>
      </c>
      <c r="P228" s="10" t="s">
        <v>4</v>
      </c>
      <c r="Q228" s="10" t="s">
        <v>4</v>
      </c>
    </row>
    <row r="229" spans="1:17" x14ac:dyDescent="0.35">
      <c r="A229" s="16">
        <v>781687</v>
      </c>
      <c r="B229" s="17" t="s">
        <v>808</v>
      </c>
      <c r="C229" s="17" t="s">
        <v>809</v>
      </c>
      <c r="D229" s="99" t="s">
        <v>2014</v>
      </c>
      <c r="E229" s="16" t="s">
        <v>810</v>
      </c>
      <c r="F229" s="22" t="s">
        <v>811</v>
      </c>
      <c r="G229" s="18" t="s">
        <v>1417</v>
      </c>
      <c r="H229" s="37" t="s">
        <v>3</v>
      </c>
      <c r="I229" s="37" t="s">
        <v>3</v>
      </c>
      <c r="J229" s="12">
        <v>54</v>
      </c>
      <c r="K229" s="12">
        <v>1</v>
      </c>
      <c r="L229" s="12">
        <v>49</v>
      </c>
      <c r="M229" s="13">
        <v>0</v>
      </c>
      <c r="N229" s="12">
        <v>4</v>
      </c>
      <c r="O229" s="16" t="s">
        <v>3</v>
      </c>
      <c r="P229" s="10" t="s">
        <v>4</v>
      </c>
      <c r="Q229" s="16" t="s">
        <v>3</v>
      </c>
    </row>
    <row r="230" spans="1:17" x14ac:dyDescent="0.35">
      <c r="A230" s="16">
        <v>781822</v>
      </c>
      <c r="B230" s="17" t="s">
        <v>808</v>
      </c>
      <c r="C230" s="17" t="s">
        <v>809</v>
      </c>
      <c r="D230" s="99" t="s">
        <v>2015</v>
      </c>
      <c r="E230" s="16" t="s">
        <v>812</v>
      </c>
      <c r="F230" s="22" t="s">
        <v>811</v>
      </c>
      <c r="G230" s="18" t="s">
        <v>1417</v>
      </c>
      <c r="H230" s="37" t="s">
        <v>3</v>
      </c>
      <c r="I230" s="37" t="s">
        <v>3</v>
      </c>
      <c r="J230" s="12">
        <v>20</v>
      </c>
      <c r="K230" s="12">
        <v>2</v>
      </c>
      <c r="L230" s="12">
        <v>17</v>
      </c>
      <c r="M230" s="13">
        <v>0</v>
      </c>
      <c r="N230" s="12">
        <v>1</v>
      </c>
      <c r="O230" s="16" t="s">
        <v>3</v>
      </c>
      <c r="P230" s="10" t="s">
        <v>4</v>
      </c>
      <c r="Q230" s="16" t="s">
        <v>3</v>
      </c>
    </row>
    <row r="231" spans="1:17" x14ac:dyDescent="0.35">
      <c r="A231" s="16">
        <v>812735</v>
      </c>
      <c r="B231" s="17" t="s">
        <v>813</v>
      </c>
      <c r="C231" s="17" t="s">
        <v>814</v>
      </c>
      <c r="D231" s="99" t="s">
        <v>2017</v>
      </c>
      <c r="E231" s="16" t="s">
        <v>815</v>
      </c>
      <c r="F231" s="23" t="s">
        <v>816</v>
      </c>
      <c r="G231" s="18" t="s">
        <v>1417</v>
      </c>
      <c r="H231" s="37" t="s">
        <v>3</v>
      </c>
      <c r="I231" s="37" t="s">
        <v>3</v>
      </c>
      <c r="J231" s="12">
        <v>19</v>
      </c>
      <c r="K231" s="12">
        <v>19</v>
      </c>
      <c r="L231" s="13">
        <v>0</v>
      </c>
      <c r="M231" s="13">
        <v>0</v>
      </c>
      <c r="N231" s="13">
        <v>0</v>
      </c>
      <c r="O231" s="16" t="s">
        <v>3</v>
      </c>
      <c r="P231" s="16" t="s">
        <v>4</v>
      </c>
      <c r="Q231" s="16" t="s">
        <v>4</v>
      </c>
    </row>
    <row r="232" spans="1:17" x14ac:dyDescent="0.35">
      <c r="A232" s="16">
        <v>814850</v>
      </c>
      <c r="B232" s="17" t="s">
        <v>817</v>
      </c>
      <c r="C232" s="17" t="s">
        <v>818</v>
      </c>
      <c r="D232" s="99" t="s">
        <v>2018</v>
      </c>
      <c r="E232" s="16" t="s">
        <v>819</v>
      </c>
      <c r="F232" s="22" t="s">
        <v>820</v>
      </c>
      <c r="G232" s="18" t="s">
        <v>1417</v>
      </c>
      <c r="H232" s="37" t="s">
        <v>3</v>
      </c>
      <c r="I232" s="37" t="s">
        <v>3</v>
      </c>
      <c r="J232" s="12">
        <v>29</v>
      </c>
      <c r="K232" s="12">
        <v>29</v>
      </c>
      <c r="L232" s="13">
        <v>0</v>
      </c>
      <c r="M232" s="13">
        <v>0</v>
      </c>
      <c r="N232" s="13">
        <v>0</v>
      </c>
      <c r="O232" s="10" t="s">
        <v>4</v>
      </c>
      <c r="P232" s="10" t="s">
        <v>4</v>
      </c>
      <c r="Q232" s="16" t="s">
        <v>3</v>
      </c>
    </row>
    <row r="233" spans="1:17" x14ac:dyDescent="0.35">
      <c r="A233" s="16">
        <v>1400178</v>
      </c>
      <c r="B233" s="17" t="s">
        <v>821</v>
      </c>
      <c r="C233" s="17" t="s">
        <v>822</v>
      </c>
      <c r="D233" s="99" t="s">
        <v>2122</v>
      </c>
      <c r="E233" s="16" t="s">
        <v>823</v>
      </c>
      <c r="F233" s="23" t="s">
        <v>824</v>
      </c>
      <c r="G233" s="18" t="s">
        <v>1417</v>
      </c>
      <c r="H233" s="37" t="s">
        <v>1500</v>
      </c>
      <c r="I233" s="37" t="s">
        <v>3</v>
      </c>
      <c r="J233" s="12">
        <v>6</v>
      </c>
      <c r="K233" s="13">
        <v>0</v>
      </c>
      <c r="L233" s="12">
        <v>6</v>
      </c>
      <c r="M233" s="13">
        <v>0</v>
      </c>
      <c r="N233" s="13">
        <v>0</v>
      </c>
      <c r="O233" s="16" t="s">
        <v>4</v>
      </c>
      <c r="P233" s="16" t="s">
        <v>4</v>
      </c>
      <c r="Q233" s="16" t="s">
        <v>4</v>
      </c>
    </row>
    <row r="234" spans="1:17" x14ac:dyDescent="0.35">
      <c r="A234" s="16">
        <v>1446733</v>
      </c>
      <c r="B234" s="17" t="s">
        <v>825</v>
      </c>
      <c r="C234" s="17" t="s">
        <v>826</v>
      </c>
      <c r="D234" s="99" t="s">
        <v>1929</v>
      </c>
      <c r="E234" s="16" t="s">
        <v>336</v>
      </c>
      <c r="F234" s="22" t="s">
        <v>827</v>
      </c>
      <c r="G234" s="18" t="s">
        <v>1417</v>
      </c>
      <c r="H234" s="37" t="s">
        <v>3</v>
      </c>
      <c r="I234" s="37" t="s">
        <v>3</v>
      </c>
      <c r="J234" s="12">
        <v>78</v>
      </c>
      <c r="K234" s="13">
        <v>0</v>
      </c>
      <c r="L234" s="12">
        <v>78</v>
      </c>
      <c r="M234" s="13">
        <v>0</v>
      </c>
      <c r="N234" s="13">
        <v>0</v>
      </c>
      <c r="O234" s="16" t="s">
        <v>3</v>
      </c>
      <c r="P234" s="16" t="s">
        <v>3</v>
      </c>
      <c r="Q234" s="16" t="s">
        <v>3</v>
      </c>
    </row>
    <row r="235" spans="1:17" x14ac:dyDescent="0.35">
      <c r="A235" s="16">
        <v>1453996</v>
      </c>
      <c r="B235" s="17" t="s">
        <v>828</v>
      </c>
      <c r="C235" s="17" t="s">
        <v>829</v>
      </c>
      <c r="D235" s="99" t="s">
        <v>2129</v>
      </c>
      <c r="E235" s="16" t="s">
        <v>830</v>
      </c>
      <c r="F235" s="22" t="s">
        <v>831</v>
      </c>
      <c r="G235" s="18" t="s">
        <v>1417</v>
      </c>
      <c r="H235" s="37" t="s">
        <v>3</v>
      </c>
      <c r="I235" s="37" t="s">
        <v>3</v>
      </c>
      <c r="J235" s="12">
        <v>109</v>
      </c>
      <c r="K235" s="12">
        <v>109</v>
      </c>
      <c r="L235" s="13">
        <v>0</v>
      </c>
      <c r="M235" s="13">
        <v>0</v>
      </c>
      <c r="N235" s="13">
        <v>0</v>
      </c>
      <c r="O235" s="16" t="s">
        <v>3</v>
      </c>
      <c r="P235" s="10" t="s">
        <v>4</v>
      </c>
      <c r="Q235" s="10" t="s">
        <v>4</v>
      </c>
    </row>
    <row r="236" spans="1:17" x14ac:dyDescent="0.35">
      <c r="A236" s="16">
        <v>1859989</v>
      </c>
      <c r="B236" s="17" t="s">
        <v>832</v>
      </c>
      <c r="C236" s="17" t="s">
        <v>833</v>
      </c>
      <c r="D236" s="99" t="s">
        <v>1989</v>
      </c>
      <c r="E236" s="16" t="s">
        <v>623</v>
      </c>
      <c r="F236" s="22" t="s">
        <v>834</v>
      </c>
      <c r="G236" s="18" t="s">
        <v>1417</v>
      </c>
      <c r="H236" s="37" t="s">
        <v>3</v>
      </c>
      <c r="I236" s="37" t="s">
        <v>3</v>
      </c>
      <c r="J236" s="12">
        <v>482</v>
      </c>
      <c r="K236" s="12">
        <v>480</v>
      </c>
      <c r="L236" s="12">
        <v>2</v>
      </c>
      <c r="M236" s="13">
        <v>0</v>
      </c>
      <c r="N236" s="13">
        <v>0</v>
      </c>
      <c r="O236" s="10" t="s">
        <v>4</v>
      </c>
      <c r="P236" s="10" t="s">
        <v>4</v>
      </c>
      <c r="Q236" s="16" t="s">
        <v>3</v>
      </c>
    </row>
    <row r="237" spans="1:17" x14ac:dyDescent="0.35">
      <c r="A237" s="16">
        <v>1919945</v>
      </c>
      <c r="B237" s="17" t="s">
        <v>835</v>
      </c>
      <c r="C237" s="17" t="s">
        <v>836</v>
      </c>
      <c r="D237" s="99" t="s">
        <v>2178</v>
      </c>
      <c r="E237" s="16" t="s">
        <v>837</v>
      </c>
      <c r="F237" s="22" t="s">
        <v>838</v>
      </c>
      <c r="G237" s="18" t="s">
        <v>1417</v>
      </c>
      <c r="H237" s="37" t="s">
        <v>3</v>
      </c>
      <c r="I237" s="37" t="s">
        <v>3</v>
      </c>
      <c r="J237" s="12">
        <v>237</v>
      </c>
      <c r="K237" s="12">
        <v>237</v>
      </c>
      <c r="L237" s="13">
        <v>0</v>
      </c>
      <c r="M237" s="13">
        <v>0</v>
      </c>
      <c r="N237" s="13">
        <v>0</v>
      </c>
      <c r="O237" s="16" t="s">
        <v>3</v>
      </c>
      <c r="P237" s="16" t="s">
        <v>3</v>
      </c>
      <c r="Q237" s="16" t="s">
        <v>3</v>
      </c>
    </row>
    <row r="238" spans="1:17" x14ac:dyDescent="0.35">
      <c r="A238" s="16">
        <v>3048912</v>
      </c>
      <c r="B238" s="17" t="s">
        <v>839</v>
      </c>
      <c r="C238" s="17" t="s">
        <v>840</v>
      </c>
      <c r="D238" s="99" t="s">
        <v>2187</v>
      </c>
      <c r="E238" s="16" t="s">
        <v>841</v>
      </c>
      <c r="F238" s="23" t="s">
        <v>842</v>
      </c>
      <c r="G238" s="18" t="s">
        <v>1417</v>
      </c>
      <c r="H238" s="37" t="s">
        <v>1500</v>
      </c>
      <c r="I238" s="37" t="s">
        <v>3</v>
      </c>
      <c r="J238" s="12">
        <v>281</v>
      </c>
      <c r="K238" s="13">
        <v>0</v>
      </c>
      <c r="L238" s="12">
        <v>281</v>
      </c>
      <c r="M238" s="13">
        <v>0</v>
      </c>
      <c r="N238" s="13">
        <v>0</v>
      </c>
      <c r="O238" s="16" t="s">
        <v>3</v>
      </c>
      <c r="P238" s="16" t="s">
        <v>3</v>
      </c>
      <c r="Q238" s="16" t="s">
        <v>3</v>
      </c>
    </row>
    <row r="239" spans="1:17" x14ac:dyDescent="0.35">
      <c r="A239" s="16">
        <v>3143364</v>
      </c>
      <c r="B239" s="17" t="s">
        <v>843</v>
      </c>
      <c r="C239" s="17" t="s">
        <v>844</v>
      </c>
      <c r="D239" s="99" t="s">
        <v>2312</v>
      </c>
      <c r="E239" s="16" t="s">
        <v>845</v>
      </c>
      <c r="F239" s="23" t="s">
        <v>846</v>
      </c>
      <c r="G239" s="18" t="s">
        <v>1417</v>
      </c>
      <c r="H239" s="37" t="s">
        <v>3</v>
      </c>
      <c r="I239" s="37" t="s">
        <v>3</v>
      </c>
      <c r="J239" s="12">
        <v>6</v>
      </c>
      <c r="K239" s="12">
        <v>6</v>
      </c>
      <c r="L239" s="13">
        <v>0</v>
      </c>
      <c r="M239" s="13">
        <v>0</v>
      </c>
      <c r="N239" s="13">
        <v>0</v>
      </c>
      <c r="O239" s="16" t="s">
        <v>3</v>
      </c>
      <c r="P239" s="16" t="s">
        <v>4</v>
      </c>
      <c r="Q239" s="16" t="s">
        <v>3</v>
      </c>
    </row>
    <row r="240" spans="1:17" x14ac:dyDescent="0.35">
      <c r="A240" s="16">
        <v>3151912</v>
      </c>
      <c r="B240" s="17" t="s">
        <v>847</v>
      </c>
      <c r="C240" s="17" t="s">
        <v>848</v>
      </c>
      <c r="D240" s="99" t="s">
        <v>2313</v>
      </c>
      <c r="E240" s="16" t="s">
        <v>849</v>
      </c>
      <c r="F240" s="22" t="s">
        <v>850</v>
      </c>
      <c r="G240" s="18" t="s">
        <v>1417</v>
      </c>
      <c r="H240" s="37" t="s">
        <v>3</v>
      </c>
      <c r="I240" s="37" t="s">
        <v>3</v>
      </c>
      <c r="J240" s="12">
        <v>10</v>
      </c>
      <c r="K240" s="12">
        <v>1</v>
      </c>
      <c r="L240" s="13">
        <v>0</v>
      </c>
      <c r="M240" s="13">
        <v>0</v>
      </c>
      <c r="N240" s="12">
        <v>9</v>
      </c>
      <c r="O240" s="16" t="s">
        <v>3</v>
      </c>
      <c r="P240" s="16" t="s">
        <v>3</v>
      </c>
      <c r="Q240" s="16" t="s">
        <v>3</v>
      </c>
    </row>
    <row r="241" spans="1:17" x14ac:dyDescent="0.35">
      <c r="A241" s="16">
        <v>3327780</v>
      </c>
      <c r="B241" s="17" t="s">
        <v>851</v>
      </c>
      <c r="C241" s="17" t="s">
        <v>852</v>
      </c>
      <c r="D241" s="99" t="s">
        <v>2328</v>
      </c>
      <c r="E241" s="16" t="s">
        <v>853</v>
      </c>
      <c r="F241" s="22" t="s">
        <v>854</v>
      </c>
      <c r="G241" s="18" t="s">
        <v>1417</v>
      </c>
      <c r="H241" s="37" t="s">
        <v>3</v>
      </c>
      <c r="I241" s="37" t="s">
        <v>3</v>
      </c>
      <c r="J241" s="12">
        <v>265</v>
      </c>
      <c r="K241" s="12">
        <v>265</v>
      </c>
      <c r="L241" s="13">
        <v>0</v>
      </c>
      <c r="M241" s="13">
        <v>0</v>
      </c>
      <c r="N241" s="13">
        <v>0</v>
      </c>
      <c r="O241" s="16" t="s">
        <v>3</v>
      </c>
      <c r="P241" s="16" t="s">
        <v>3</v>
      </c>
      <c r="Q241" s="16" t="s">
        <v>3</v>
      </c>
    </row>
    <row r="242" spans="1:17" x14ac:dyDescent="0.35">
      <c r="A242" s="16">
        <v>3575374</v>
      </c>
      <c r="B242" s="17" t="s">
        <v>855</v>
      </c>
      <c r="C242" s="17" t="s">
        <v>855</v>
      </c>
      <c r="D242" s="99" t="s">
        <v>2348</v>
      </c>
      <c r="E242" s="16" t="s">
        <v>856</v>
      </c>
      <c r="F242" s="23" t="s">
        <v>854</v>
      </c>
      <c r="G242" s="18" t="s">
        <v>1417</v>
      </c>
      <c r="H242" s="37" t="s">
        <v>3</v>
      </c>
      <c r="I242" s="37" t="s">
        <v>3</v>
      </c>
      <c r="J242" s="12">
        <v>13</v>
      </c>
      <c r="K242" s="12">
        <v>13</v>
      </c>
      <c r="L242" s="13">
        <v>0</v>
      </c>
      <c r="M242" s="13">
        <v>0</v>
      </c>
      <c r="N242" s="13">
        <v>0</v>
      </c>
      <c r="O242" s="16" t="s">
        <v>3</v>
      </c>
      <c r="P242" s="16" t="s">
        <v>3</v>
      </c>
      <c r="Q242" s="16" t="s">
        <v>3</v>
      </c>
    </row>
    <row r="243" spans="1:17" x14ac:dyDescent="0.35">
      <c r="A243" s="16">
        <v>3577497</v>
      </c>
      <c r="B243" s="17" t="s">
        <v>857</v>
      </c>
      <c r="C243" s="17" t="s">
        <v>857</v>
      </c>
      <c r="D243" s="99" t="s">
        <v>2349</v>
      </c>
      <c r="E243" s="16" t="s">
        <v>858</v>
      </c>
      <c r="F243" s="22" t="s">
        <v>859</v>
      </c>
      <c r="G243" s="18" t="s">
        <v>1417</v>
      </c>
      <c r="H243" s="37" t="s">
        <v>3</v>
      </c>
      <c r="I243" s="37" t="s">
        <v>3</v>
      </c>
      <c r="J243" s="12">
        <v>522</v>
      </c>
      <c r="K243" s="12">
        <v>1</v>
      </c>
      <c r="L243" s="12">
        <v>521</v>
      </c>
      <c r="M243" s="13">
        <v>0</v>
      </c>
      <c r="N243" s="13">
        <v>0</v>
      </c>
      <c r="O243" s="16" t="s">
        <v>3</v>
      </c>
      <c r="P243" s="10" t="s">
        <v>4</v>
      </c>
      <c r="Q243" s="16" t="s">
        <v>3</v>
      </c>
    </row>
    <row r="244" spans="1:17" x14ac:dyDescent="0.35">
      <c r="A244" s="16">
        <v>4155930</v>
      </c>
      <c r="B244" s="17" t="s">
        <v>860</v>
      </c>
      <c r="C244" s="17" t="s">
        <v>861</v>
      </c>
      <c r="D244" s="99" t="s">
        <v>2460</v>
      </c>
      <c r="E244" s="16" t="s">
        <v>862</v>
      </c>
      <c r="F244" s="22" t="s">
        <v>863</v>
      </c>
      <c r="G244" s="18" t="s">
        <v>1417</v>
      </c>
      <c r="H244" s="37" t="s">
        <v>3</v>
      </c>
      <c r="I244" s="37" t="s">
        <v>3</v>
      </c>
      <c r="J244" s="12">
        <v>22</v>
      </c>
      <c r="K244" s="12">
        <v>3</v>
      </c>
      <c r="L244" s="13">
        <v>0</v>
      </c>
      <c r="M244" s="13">
        <v>0</v>
      </c>
      <c r="N244" s="12">
        <v>19</v>
      </c>
      <c r="O244" s="10" t="s">
        <v>4</v>
      </c>
      <c r="P244" s="16" t="s">
        <v>3</v>
      </c>
      <c r="Q244" s="16" t="s">
        <v>3</v>
      </c>
    </row>
    <row r="245" spans="1:17" x14ac:dyDescent="0.35">
      <c r="A245" s="16">
        <v>50557</v>
      </c>
      <c r="B245" s="17" t="s">
        <v>864</v>
      </c>
      <c r="C245" s="17" t="s">
        <v>865</v>
      </c>
      <c r="D245" s="99" t="s">
        <v>1921</v>
      </c>
      <c r="E245" s="16" t="s">
        <v>866</v>
      </c>
      <c r="F245" s="22" t="s">
        <v>867</v>
      </c>
      <c r="G245" s="18" t="s">
        <v>1418</v>
      </c>
      <c r="H245" s="37" t="s">
        <v>3</v>
      </c>
      <c r="I245" s="37" t="s">
        <v>3</v>
      </c>
      <c r="J245" s="12">
        <v>920</v>
      </c>
      <c r="K245" s="12">
        <v>372</v>
      </c>
      <c r="L245" s="12">
        <v>519</v>
      </c>
      <c r="M245" s="12">
        <v>11</v>
      </c>
      <c r="N245" s="12">
        <v>18</v>
      </c>
      <c r="O245" s="16" t="s">
        <v>3</v>
      </c>
      <c r="P245" s="16" t="s">
        <v>3</v>
      </c>
      <c r="Q245" s="16" t="s">
        <v>3</v>
      </c>
    </row>
    <row r="246" spans="1:17" x14ac:dyDescent="0.35">
      <c r="A246" s="16">
        <v>68001</v>
      </c>
      <c r="B246" s="17" t="s">
        <v>868</v>
      </c>
      <c r="C246" s="17" t="s">
        <v>868</v>
      </c>
      <c r="D246" s="99" t="s">
        <v>1925</v>
      </c>
      <c r="E246" s="16" t="s">
        <v>869</v>
      </c>
      <c r="F246" s="22" t="s">
        <v>870</v>
      </c>
      <c r="G246" s="18" t="s">
        <v>1418</v>
      </c>
      <c r="H246" s="37" t="s">
        <v>3</v>
      </c>
      <c r="I246" s="37" t="s">
        <v>3</v>
      </c>
      <c r="J246" s="12">
        <v>29</v>
      </c>
      <c r="K246" s="12">
        <v>29</v>
      </c>
      <c r="L246" s="13">
        <v>0</v>
      </c>
      <c r="M246" s="13">
        <v>0</v>
      </c>
      <c r="N246" s="13">
        <v>0</v>
      </c>
      <c r="O246" s="16" t="s">
        <v>3</v>
      </c>
      <c r="P246" s="16" t="s">
        <v>3</v>
      </c>
      <c r="Q246" s="16" t="s">
        <v>3</v>
      </c>
    </row>
    <row r="247" spans="1:17" x14ac:dyDescent="0.35">
      <c r="A247" s="16">
        <v>166565</v>
      </c>
      <c r="B247" s="17" t="s">
        <v>871</v>
      </c>
      <c r="C247" s="17" t="s">
        <v>871</v>
      </c>
      <c r="D247" s="99" t="s">
        <v>1933</v>
      </c>
      <c r="E247" s="16" t="s">
        <v>872</v>
      </c>
      <c r="F247" s="22" t="s">
        <v>870</v>
      </c>
      <c r="G247" s="18" t="s">
        <v>1418</v>
      </c>
      <c r="H247" s="37" t="s">
        <v>3</v>
      </c>
      <c r="I247" s="37" t="s">
        <v>3</v>
      </c>
      <c r="J247" s="12">
        <v>78</v>
      </c>
      <c r="K247" s="13">
        <v>0</v>
      </c>
      <c r="L247" s="12">
        <v>78</v>
      </c>
      <c r="M247" s="13">
        <v>0</v>
      </c>
      <c r="N247" s="13">
        <v>0</v>
      </c>
      <c r="O247" s="16" t="s">
        <v>3</v>
      </c>
      <c r="P247" s="16" t="s">
        <v>3</v>
      </c>
      <c r="Q247" s="16" t="s">
        <v>3</v>
      </c>
    </row>
    <row r="248" spans="1:17" x14ac:dyDescent="0.35">
      <c r="A248" s="16">
        <v>214598</v>
      </c>
      <c r="B248" s="17" t="s">
        <v>873</v>
      </c>
      <c r="C248" s="17" t="s">
        <v>873</v>
      </c>
      <c r="D248" s="99" t="s">
        <v>1937</v>
      </c>
      <c r="E248" s="16" t="s">
        <v>874</v>
      </c>
      <c r="F248" s="23" t="s">
        <v>875</v>
      </c>
      <c r="G248" s="18" t="s">
        <v>1418</v>
      </c>
      <c r="H248" s="37" t="s">
        <v>3</v>
      </c>
      <c r="I248" s="37" t="s">
        <v>3</v>
      </c>
      <c r="J248" s="12">
        <v>24</v>
      </c>
      <c r="K248" s="12">
        <v>24</v>
      </c>
      <c r="L248" s="13">
        <v>0</v>
      </c>
      <c r="M248" s="13">
        <v>0</v>
      </c>
      <c r="N248" s="13">
        <v>0</v>
      </c>
      <c r="O248" s="16" t="s">
        <v>3</v>
      </c>
      <c r="P248" s="16" t="s">
        <v>3</v>
      </c>
      <c r="Q248" s="12" t="s">
        <v>3</v>
      </c>
    </row>
    <row r="249" spans="1:17" x14ac:dyDescent="0.35">
      <c r="A249" s="16">
        <v>456546</v>
      </c>
      <c r="B249" s="17" t="s">
        <v>876</v>
      </c>
      <c r="C249" s="17" t="s">
        <v>876</v>
      </c>
      <c r="D249" s="99" t="s">
        <v>1979</v>
      </c>
      <c r="E249" s="16" t="s">
        <v>877</v>
      </c>
      <c r="F249" s="23" t="s">
        <v>878</v>
      </c>
      <c r="G249" s="18" t="s">
        <v>1418</v>
      </c>
      <c r="H249" s="37" t="s">
        <v>3</v>
      </c>
      <c r="I249" s="37" t="s">
        <v>3</v>
      </c>
      <c r="J249" s="12">
        <v>95</v>
      </c>
      <c r="K249" s="12">
        <v>95</v>
      </c>
      <c r="L249" s="13">
        <v>0</v>
      </c>
      <c r="M249" s="13">
        <v>0</v>
      </c>
      <c r="N249" s="13">
        <v>0</v>
      </c>
      <c r="O249" s="16" t="s">
        <v>3</v>
      </c>
      <c r="P249" s="16" t="s">
        <v>3</v>
      </c>
      <c r="Q249" s="16" t="s">
        <v>3</v>
      </c>
    </row>
    <row r="250" spans="1:17" x14ac:dyDescent="0.35">
      <c r="A250" s="16">
        <v>503027</v>
      </c>
      <c r="B250" s="17" t="s">
        <v>879</v>
      </c>
      <c r="C250" s="17" t="s">
        <v>880</v>
      </c>
      <c r="D250" s="99" t="s">
        <v>1984</v>
      </c>
      <c r="E250" s="16" t="s">
        <v>881</v>
      </c>
      <c r="F250" s="22" t="s">
        <v>882</v>
      </c>
      <c r="G250" s="18" t="s">
        <v>1418</v>
      </c>
      <c r="H250" s="37" t="s">
        <v>3</v>
      </c>
      <c r="I250" s="37" t="s">
        <v>3</v>
      </c>
      <c r="J250" s="12">
        <v>29</v>
      </c>
      <c r="K250" s="12">
        <v>29</v>
      </c>
      <c r="L250" s="13">
        <v>0</v>
      </c>
      <c r="M250" s="13">
        <v>0</v>
      </c>
      <c r="N250" s="13">
        <v>0</v>
      </c>
      <c r="O250" s="16" t="s">
        <v>3</v>
      </c>
      <c r="P250" s="16" t="s">
        <v>3</v>
      </c>
      <c r="Q250" s="16" t="s">
        <v>3</v>
      </c>
    </row>
    <row r="251" spans="1:17" x14ac:dyDescent="0.35">
      <c r="A251" s="16">
        <v>575907</v>
      </c>
      <c r="B251" s="17" t="s">
        <v>883</v>
      </c>
      <c r="C251" s="17" t="s">
        <v>884</v>
      </c>
      <c r="D251" s="99" t="s">
        <v>1831</v>
      </c>
      <c r="E251" s="16" t="s">
        <v>885</v>
      </c>
      <c r="F251" s="22" t="s">
        <v>886</v>
      </c>
      <c r="G251" s="18" t="s">
        <v>1418</v>
      </c>
      <c r="H251" s="37" t="s">
        <v>3</v>
      </c>
      <c r="I251" s="37" t="s">
        <v>3</v>
      </c>
      <c r="J251" s="12">
        <v>281</v>
      </c>
      <c r="K251" s="13">
        <v>0</v>
      </c>
      <c r="L251" s="12">
        <v>281</v>
      </c>
      <c r="M251" s="13">
        <v>0</v>
      </c>
      <c r="N251" s="13">
        <v>0</v>
      </c>
      <c r="O251" s="16" t="s">
        <v>3</v>
      </c>
      <c r="P251" s="16" t="s">
        <v>3</v>
      </c>
      <c r="Q251" s="16" t="s">
        <v>3</v>
      </c>
    </row>
    <row r="252" spans="1:17" x14ac:dyDescent="0.35">
      <c r="A252" s="16">
        <v>653266</v>
      </c>
      <c r="B252" s="17" t="s">
        <v>887</v>
      </c>
      <c r="C252" s="17" t="s">
        <v>888</v>
      </c>
      <c r="D252" s="99" t="s">
        <v>1996</v>
      </c>
      <c r="E252" s="16" t="s">
        <v>889</v>
      </c>
      <c r="F252" s="23" t="s">
        <v>890</v>
      </c>
      <c r="G252" s="18" t="s">
        <v>1418</v>
      </c>
      <c r="H252" s="37" t="s">
        <v>3</v>
      </c>
      <c r="I252" s="37" t="s">
        <v>3</v>
      </c>
      <c r="J252" s="12">
        <v>7</v>
      </c>
      <c r="K252" s="13">
        <v>0</v>
      </c>
      <c r="L252" s="12">
        <v>6</v>
      </c>
      <c r="M252" s="13">
        <v>0</v>
      </c>
      <c r="N252" s="12">
        <v>1</v>
      </c>
      <c r="O252" s="16" t="s">
        <v>3</v>
      </c>
      <c r="P252" s="16" t="s">
        <v>3</v>
      </c>
      <c r="Q252" s="16" t="s">
        <v>3</v>
      </c>
    </row>
    <row r="253" spans="1:17" x14ac:dyDescent="0.35">
      <c r="A253" s="16">
        <v>732110</v>
      </c>
      <c r="B253" s="17" t="s">
        <v>176</v>
      </c>
      <c r="C253" s="17" t="s">
        <v>177</v>
      </c>
      <c r="D253" s="99" t="s">
        <v>2008</v>
      </c>
      <c r="E253" s="16" t="s">
        <v>178</v>
      </c>
      <c r="F253" s="22" t="s">
        <v>891</v>
      </c>
      <c r="G253" s="18" t="s">
        <v>1418</v>
      </c>
      <c r="H253" s="37" t="s">
        <v>3</v>
      </c>
      <c r="I253" s="37" t="s">
        <v>3</v>
      </c>
      <c r="J253" s="12">
        <v>6</v>
      </c>
      <c r="K253" s="12">
        <v>5</v>
      </c>
      <c r="L253" s="12">
        <v>1</v>
      </c>
      <c r="M253" s="13">
        <v>0</v>
      </c>
      <c r="N253" s="13">
        <v>0</v>
      </c>
      <c r="O253" s="16" t="s">
        <v>3</v>
      </c>
      <c r="P253" s="10" t="s">
        <v>4</v>
      </c>
      <c r="Q253" s="16" t="s">
        <v>3</v>
      </c>
    </row>
    <row r="254" spans="1:17" x14ac:dyDescent="0.35">
      <c r="A254" s="16">
        <v>745848</v>
      </c>
      <c r="B254" s="17" t="s">
        <v>892</v>
      </c>
      <c r="C254" s="17" t="s">
        <v>892</v>
      </c>
      <c r="D254" s="99" t="s">
        <v>2009</v>
      </c>
      <c r="E254" s="16" t="s">
        <v>893</v>
      </c>
      <c r="F254" s="22" t="s">
        <v>894</v>
      </c>
      <c r="G254" s="18" t="s">
        <v>1418</v>
      </c>
      <c r="H254" s="37" t="s">
        <v>3</v>
      </c>
      <c r="I254" s="37" t="s">
        <v>3</v>
      </c>
      <c r="J254" s="12">
        <v>29</v>
      </c>
      <c r="K254" s="12">
        <v>29</v>
      </c>
      <c r="L254" s="13">
        <v>0</v>
      </c>
      <c r="M254" s="13">
        <v>0</v>
      </c>
      <c r="N254" s="13">
        <v>0</v>
      </c>
      <c r="O254" s="16" t="s">
        <v>3</v>
      </c>
      <c r="P254" s="16" t="s">
        <v>3</v>
      </c>
      <c r="Q254" s="16" t="s">
        <v>3</v>
      </c>
    </row>
    <row r="255" spans="1:17" x14ac:dyDescent="0.35">
      <c r="A255" s="16">
        <v>867296</v>
      </c>
      <c r="B255" s="17" t="s">
        <v>895</v>
      </c>
      <c r="C255" s="17" t="s">
        <v>896</v>
      </c>
      <c r="D255" s="99" t="s">
        <v>2031</v>
      </c>
      <c r="E255" s="16" t="s">
        <v>897</v>
      </c>
      <c r="F255" s="23" t="s">
        <v>898</v>
      </c>
      <c r="G255" s="18" t="s">
        <v>1418</v>
      </c>
      <c r="H255" s="37" t="s">
        <v>3</v>
      </c>
      <c r="I255" s="37" t="s">
        <v>3</v>
      </c>
      <c r="J255" s="12">
        <v>238</v>
      </c>
      <c r="K255" s="12">
        <v>237</v>
      </c>
      <c r="L255" s="13">
        <v>0</v>
      </c>
      <c r="M255" s="13">
        <v>0</v>
      </c>
      <c r="N255" s="12">
        <v>1</v>
      </c>
      <c r="O255" s="10" t="s">
        <v>4</v>
      </c>
      <c r="P255" s="10" t="s">
        <v>4</v>
      </c>
      <c r="Q255" s="10" t="s">
        <v>4</v>
      </c>
    </row>
    <row r="256" spans="1:17" x14ac:dyDescent="0.35">
      <c r="A256" s="16">
        <v>899530</v>
      </c>
      <c r="B256" s="17" t="s">
        <v>899</v>
      </c>
      <c r="C256" s="17" t="s">
        <v>899</v>
      </c>
      <c r="D256" s="99" t="s">
        <v>2035</v>
      </c>
      <c r="E256" s="16" t="s">
        <v>900</v>
      </c>
      <c r="F256" s="23" t="s">
        <v>901</v>
      </c>
      <c r="G256" s="18" t="s">
        <v>1418</v>
      </c>
      <c r="H256" s="37" t="s">
        <v>3</v>
      </c>
      <c r="I256" s="37" t="s">
        <v>3</v>
      </c>
      <c r="J256" s="12">
        <v>44</v>
      </c>
      <c r="K256" s="12">
        <v>42</v>
      </c>
      <c r="L256" s="13">
        <v>0</v>
      </c>
      <c r="M256" s="12">
        <v>2</v>
      </c>
      <c r="N256" s="13">
        <v>0</v>
      </c>
      <c r="O256" s="16" t="s">
        <v>3</v>
      </c>
      <c r="P256" s="16" t="s">
        <v>3</v>
      </c>
      <c r="Q256" s="16" t="s">
        <v>3</v>
      </c>
    </row>
    <row r="257" spans="1:17" x14ac:dyDescent="0.35">
      <c r="A257" s="16">
        <v>942811</v>
      </c>
      <c r="B257" s="17" t="s">
        <v>902</v>
      </c>
      <c r="C257" s="17" t="s">
        <v>902</v>
      </c>
      <c r="D257" s="99" t="s">
        <v>2041</v>
      </c>
      <c r="E257" s="16" t="s">
        <v>903</v>
      </c>
      <c r="F257" s="23" t="s">
        <v>904</v>
      </c>
      <c r="G257" s="18" t="s">
        <v>1418</v>
      </c>
      <c r="H257" s="37" t="s">
        <v>3</v>
      </c>
      <c r="I257" s="37" t="s">
        <v>3</v>
      </c>
      <c r="J257" s="12">
        <v>19</v>
      </c>
      <c r="K257" s="12">
        <v>18</v>
      </c>
      <c r="L257" s="12">
        <v>1</v>
      </c>
      <c r="M257" s="13">
        <v>0</v>
      </c>
      <c r="N257" s="13">
        <v>0</v>
      </c>
      <c r="O257" s="16" t="s">
        <v>3</v>
      </c>
      <c r="P257" s="16" t="s">
        <v>4</v>
      </c>
      <c r="Q257" s="16" t="s">
        <v>3</v>
      </c>
    </row>
    <row r="258" spans="1:17" x14ac:dyDescent="0.35">
      <c r="A258" s="16">
        <v>945214</v>
      </c>
      <c r="B258" s="17" t="s">
        <v>905</v>
      </c>
      <c r="C258" s="17" t="s">
        <v>906</v>
      </c>
      <c r="D258" s="99" t="s">
        <v>2042</v>
      </c>
      <c r="E258" s="16" t="s">
        <v>907</v>
      </c>
      <c r="F258" s="23" t="s">
        <v>908</v>
      </c>
      <c r="G258" s="18" t="s">
        <v>1418</v>
      </c>
      <c r="H258" s="37" t="s">
        <v>3</v>
      </c>
      <c r="I258" s="37" t="s">
        <v>3</v>
      </c>
      <c r="J258" s="12">
        <v>1163</v>
      </c>
      <c r="K258" s="12">
        <v>479</v>
      </c>
      <c r="L258" s="12">
        <v>521</v>
      </c>
      <c r="M258" s="12">
        <v>11</v>
      </c>
      <c r="N258" s="12">
        <v>152</v>
      </c>
      <c r="O258" s="16" t="s">
        <v>4</v>
      </c>
      <c r="P258" s="16" t="s">
        <v>3</v>
      </c>
      <c r="Q258" s="16" t="s">
        <v>3</v>
      </c>
    </row>
    <row r="259" spans="1:17" x14ac:dyDescent="0.35">
      <c r="A259" s="16">
        <v>1100589</v>
      </c>
      <c r="B259" s="17" t="s">
        <v>909</v>
      </c>
      <c r="C259" s="17" t="s">
        <v>910</v>
      </c>
      <c r="D259" s="99" t="s">
        <v>2060</v>
      </c>
      <c r="E259" s="16" t="s">
        <v>911</v>
      </c>
      <c r="F259" s="23" t="s">
        <v>912</v>
      </c>
      <c r="G259" s="18" t="s">
        <v>1418</v>
      </c>
      <c r="H259" s="37" t="s">
        <v>3</v>
      </c>
      <c r="I259" s="37" t="s">
        <v>3</v>
      </c>
      <c r="J259" s="12">
        <v>14</v>
      </c>
      <c r="K259" s="12">
        <v>14</v>
      </c>
      <c r="L259" s="13">
        <v>0</v>
      </c>
      <c r="M259" s="13">
        <v>0</v>
      </c>
      <c r="N259" s="13">
        <v>0</v>
      </c>
      <c r="O259" s="16" t="s">
        <v>3</v>
      </c>
      <c r="P259" s="10" t="s">
        <v>4</v>
      </c>
      <c r="Q259" s="16" t="s">
        <v>3</v>
      </c>
    </row>
    <row r="260" spans="1:17" x14ac:dyDescent="0.35">
      <c r="A260" s="16">
        <v>1106422</v>
      </c>
      <c r="B260" s="17" t="s">
        <v>913</v>
      </c>
      <c r="C260" s="17" t="s">
        <v>914</v>
      </c>
      <c r="D260" s="99" t="s">
        <v>2064</v>
      </c>
      <c r="E260" s="16" t="s">
        <v>915</v>
      </c>
      <c r="F260" s="22" t="s">
        <v>916</v>
      </c>
      <c r="G260" s="18" t="s">
        <v>1418</v>
      </c>
      <c r="H260" s="37" t="s">
        <v>3</v>
      </c>
      <c r="I260" s="37" t="s">
        <v>3</v>
      </c>
      <c r="J260" s="12">
        <v>1163</v>
      </c>
      <c r="K260" s="12">
        <v>480</v>
      </c>
      <c r="L260" s="12">
        <v>520</v>
      </c>
      <c r="M260" s="12">
        <v>11</v>
      </c>
      <c r="N260" s="12">
        <v>152</v>
      </c>
      <c r="O260" s="16" t="s">
        <v>3</v>
      </c>
      <c r="P260" s="16" t="s">
        <v>3</v>
      </c>
      <c r="Q260" s="16" t="s">
        <v>3</v>
      </c>
    </row>
    <row r="261" spans="1:17" x14ac:dyDescent="0.35">
      <c r="A261" s="16">
        <v>1233106</v>
      </c>
      <c r="B261" s="17" t="s">
        <v>917</v>
      </c>
      <c r="C261" s="17" t="s">
        <v>917</v>
      </c>
      <c r="D261" s="99" t="s">
        <v>2078</v>
      </c>
      <c r="E261" s="16" t="s">
        <v>918</v>
      </c>
      <c r="F261" s="22" t="s">
        <v>919</v>
      </c>
      <c r="G261" s="18" t="s">
        <v>1418</v>
      </c>
      <c r="H261" s="37" t="s">
        <v>3</v>
      </c>
      <c r="I261" s="37" t="s">
        <v>3</v>
      </c>
      <c r="J261" s="12">
        <v>55</v>
      </c>
      <c r="K261" s="13">
        <v>0</v>
      </c>
      <c r="L261" s="12">
        <v>55</v>
      </c>
      <c r="M261" s="13">
        <v>0</v>
      </c>
      <c r="N261" s="13">
        <v>0</v>
      </c>
      <c r="O261" s="16" t="s">
        <v>3</v>
      </c>
      <c r="P261" s="16" t="s">
        <v>3</v>
      </c>
      <c r="Q261" s="16" t="s">
        <v>3</v>
      </c>
    </row>
    <row r="262" spans="1:17" x14ac:dyDescent="0.35">
      <c r="A262" s="16">
        <v>1265768</v>
      </c>
      <c r="B262" s="17" t="s">
        <v>920</v>
      </c>
      <c r="C262" s="17" t="s">
        <v>920</v>
      </c>
      <c r="D262" s="99" t="s">
        <v>2080</v>
      </c>
      <c r="E262" s="16" t="s">
        <v>921</v>
      </c>
      <c r="F262" s="22" t="s">
        <v>870</v>
      </c>
      <c r="G262" s="18" t="s">
        <v>1418</v>
      </c>
      <c r="H262" s="37" t="s">
        <v>3</v>
      </c>
      <c r="I262" s="37" t="s">
        <v>3</v>
      </c>
      <c r="J262" s="12">
        <v>7</v>
      </c>
      <c r="K262" s="12">
        <v>7</v>
      </c>
      <c r="L262" s="13">
        <v>0</v>
      </c>
      <c r="M262" s="13">
        <v>0</v>
      </c>
      <c r="N262" s="13">
        <v>0</v>
      </c>
      <c r="O262" s="10" t="s">
        <v>4</v>
      </c>
      <c r="P262" s="10" t="s">
        <v>4</v>
      </c>
      <c r="Q262" s="10" t="s">
        <v>4</v>
      </c>
    </row>
    <row r="263" spans="1:17" x14ac:dyDescent="0.35">
      <c r="A263" s="16">
        <v>1372292</v>
      </c>
      <c r="B263" s="17" t="s">
        <v>922</v>
      </c>
      <c r="C263" s="17" t="s">
        <v>923</v>
      </c>
      <c r="D263" s="99" t="s">
        <v>2120</v>
      </c>
      <c r="E263" s="16" t="s">
        <v>924</v>
      </c>
      <c r="F263" s="23" t="s">
        <v>925</v>
      </c>
      <c r="G263" s="18" t="s">
        <v>1418</v>
      </c>
      <c r="H263" s="37" t="s">
        <v>3</v>
      </c>
      <c r="I263" s="37" t="s">
        <v>3</v>
      </c>
      <c r="J263" s="12">
        <v>13</v>
      </c>
      <c r="K263" s="12">
        <v>13</v>
      </c>
      <c r="L263" s="13">
        <v>0</v>
      </c>
      <c r="M263" s="13">
        <v>0</v>
      </c>
      <c r="N263" s="13">
        <v>0</v>
      </c>
      <c r="O263" s="16" t="s">
        <v>3</v>
      </c>
      <c r="P263" s="16" t="s">
        <v>3</v>
      </c>
      <c r="Q263" s="16" t="s">
        <v>3</v>
      </c>
    </row>
    <row r="264" spans="1:17" x14ac:dyDescent="0.35">
      <c r="A264" s="16">
        <v>1411568</v>
      </c>
      <c r="B264" s="17" t="s">
        <v>926</v>
      </c>
      <c r="C264" s="17" t="s">
        <v>927</v>
      </c>
      <c r="D264" s="99" t="s">
        <v>2124</v>
      </c>
      <c r="E264" s="16" t="s">
        <v>928</v>
      </c>
      <c r="F264" s="23" t="s">
        <v>929</v>
      </c>
      <c r="G264" s="18" t="s">
        <v>1418</v>
      </c>
      <c r="H264" s="37" t="s">
        <v>3</v>
      </c>
      <c r="I264" s="37" t="s">
        <v>3</v>
      </c>
      <c r="J264" s="12">
        <v>6</v>
      </c>
      <c r="K264" s="12">
        <v>6</v>
      </c>
      <c r="L264" s="13">
        <v>0</v>
      </c>
      <c r="M264" s="13">
        <v>0</v>
      </c>
      <c r="N264" s="13">
        <v>0</v>
      </c>
      <c r="O264" s="16" t="s">
        <v>3</v>
      </c>
      <c r="P264" s="16" t="s">
        <v>3</v>
      </c>
      <c r="Q264" s="16" t="s">
        <v>3</v>
      </c>
    </row>
    <row r="265" spans="1:17" x14ac:dyDescent="0.35">
      <c r="A265" s="16">
        <v>1431595</v>
      </c>
      <c r="B265" s="17" t="s">
        <v>930</v>
      </c>
      <c r="C265" s="17" t="s">
        <v>930</v>
      </c>
      <c r="D265" s="99" t="s">
        <v>2126</v>
      </c>
      <c r="E265" s="16" t="s">
        <v>931</v>
      </c>
      <c r="F265" s="22" t="s">
        <v>932</v>
      </c>
      <c r="G265" s="18" t="s">
        <v>1418</v>
      </c>
      <c r="H265" s="37" t="s">
        <v>3</v>
      </c>
      <c r="I265" s="37" t="s">
        <v>3</v>
      </c>
      <c r="J265" s="12">
        <v>29</v>
      </c>
      <c r="K265" s="12">
        <v>29</v>
      </c>
      <c r="L265" s="13">
        <v>0</v>
      </c>
      <c r="M265" s="13">
        <v>0</v>
      </c>
      <c r="N265" s="13">
        <v>0</v>
      </c>
      <c r="O265" s="16" t="s">
        <v>3</v>
      </c>
      <c r="P265" s="10" t="s">
        <v>4</v>
      </c>
      <c r="Q265" s="10" t="s">
        <v>4</v>
      </c>
    </row>
    <row r="266" spans="1:17" x14ac:dyDescent="0.35">
      <c r="A266" s="16">
        <v>1451009</v>
      </c>
      <c r="B266" s="17" t="s">
        <v>933</v>
      </c>
      <c r="C266" s="17" t="s">
        <v>934</v>
      </c>
      <c r="D266" s="99" t="s">
        <v>2128</v>
      </c>
      <c r="E266" s="16" t="s">
        <v>935</v>
      </c>
      <c r="F266" s="22" t="s">
        <v>936</v>
      </c>
      <c r="G266" s="18" t="s">
        <v>1418</v>
      </c>
      <c r="H266" s="37" t="s">
        <v>3</v>
      </c>
      <c r="I266" s="37" t="s">
        <v>3</v>
      </c>
      <c r="J266" s="12">
        <v>109</v>
      </c>
      <c r="K266" s="12">
        <v>109</v>
      </c>
      <c r="L266" s="13">
        <v>0</v>
      </c>
      <c r="M266" s="13">
        <v>0</v>
      </c>
      <c r="N266" s="13">
        <v>0</v>
      </c>
      <c r="O266" s="16" t="s">
        <v>3</v>
      </c>
      <c r="P266" s="16" t="s">
        <v>3</v>
      </c>
      <c r="Q266" s="16" t="s">
        <v>3</v>
      </c>
    </row>
    <row r="267" spans="1:17" x14ac:dyDescent="0.35">
      <c r="A267" s="16">
        <v>1460907</v>
      </c>
      <c r="B267" s="17" t="s">
        <v>937</v>
      </c>
      <c r="C267" s="17" t="s">
        <v>938</v>
      </c>
      <c r="D267" s="99" t="s">
        <v>2130</v>
      </c>
      <c r="E267" s="16" t="s">
        <v>939</v>
      </c>
      <c r="F267" s="22" t="s">
        <v>940</v>
      </c>
      <c r="G267" s="18" t="s">
        <v>1418</v>
      </c>
      <c r="H267" s="37" t="s">
        <v>3</v>
      </c>
      <c r="I267" s="37" t="s">
        <v>3</v>
      </c>
      <c r="J267" s="12">
        <v>112</v>
      </c>
      <c r="K267" s="12">
        <v>108</v>
      </c>
      <c r="L267" s="13">
        <v>0</v>
      </c>
      <c r="M267" s="13">
        <v>0</v>
      </c>
      <c r="N267" s="12">
        <v>4</v>
      </c>
      <c r="O267" s="16" t="s">
        <v>3</v>
      </c>
      <c r="P267" s="16" t="s">
        <v>3</v>
      </c>
      <c r="Q267" s="16" t="s">
        <v>3</v>
      </c>
    </row>
    <row r="268" spans="1:17" x14ac:dyDescent="0.35">
      <c r="A268" s="16">
        <v>1481185</v>
      </c>
      <c r="B268" s="17" t="s">
        <v>941</v>
      </c>
      <c r="C268" s="17" t="s">
        <v>941</v>
      </c>
      <c r="D268" s="99" t="s">
        <v>2131</v>
      </c>
      <c r="E268" s="16" t="s">
        <v>942</v>
      </c>
      <c r="F268" s="22" t="s">
        <v>943</v>
      </c>
      <c r="G268" s="18" t="s">
        <v>1418</v>
      </c>
      <c r="H268" s="37" t="s">
        <v>3</v>
      </c>
      <c r="I268" s="37" t="s">
        <v>3</v>
      </c>
      <c r="J268" s="12">
        <v>508</v>
      </c>
      <c r="K268" s="12">
        <v>479</v>
      </c>
      <c r="L268" s="12">
        <v>1</v>
      </c>
      <c r="M268" s="12">
        <v>9</v>
      </c>
      <c r="N268" s="12">
        <v>19</v>
      </c>
      <c r="O268" s="16" t="s">
        <v>3</v>
      </c>
      <c r="P268" s="16" t="s">
        <v>3</v>
      </c>
      <c r="Q268" s="16" t="s">
        <v>3</v>
      </c>
    </row>
    <row r="269" spans="1:17" x14ac:dyDescent="0.35">
      <c r="A269" s="16">
        <v>1490582</v>
      </c>
      <c r="B269" s="17" t="s">
        <v>944</v>
      </c>
      <c r="C269" s="17" t="s">
        <v>945</v>
      </c>
      <c r="D269" s="99" t="s">
        <v>2133</v>
      </c>
      <c r="E269" s="16" t="s">
        <v>946</v>
      </c>
      <c r="F269" s="22" t="s">
        <v>947</v>
      </c>
      <c r="G269" s="18" t="s">
        <v>1418</v>
      </c>
      <c r="H269" s="37" t="s">
        <v>3</v>
      </c>
      <c r="I269" s="37" t="s">
        <v>3</v>
      </c>
      <c r="J269" s="12">
        <v>19</v>
      </c>
      <c r="K269" s="12">
        <v>19</v>
      </c>
      <c r="L269" s="13">
        <v>0</v>
      </c>
      <c r="M269" s="13">
        <v>0</v>
      </c>
      <c r="N269" s="13">
        <v>0</v>
      </c>
      <c r="O269" s="16" t="s">
        <v>3</v>
      </c>
      <c r="P269" s="10" t="s">
        <v>4</v>
      </c>
      <c r="Q269" s="10" t="s">
        <v>4</v>
      </c>
    </row>
    <row r="270" spans="1:17" x14ac:dyDescent="0.35">
      <c r="A270" s="16">
        <v>1494226</v>
      </c>
      <c r="B270" s="17" t="s">
        <v>948</v>
      </c>
      <c r="C270" s="17" t="s">
        <v>949</v>
      </c>
      <c r="D270" s="99" t="s">
        <v>2089</v>
      </c>
      <c r="E270" s="16" t="s">
        <v>44</v>
      </c>
      <c r="F270" s="22" t="s">
        <v>950</v>
      </c>
      <c r="G270" s="18" t="s">
        <v>1418</v>
      </c>
      <c r="H270" s="37" t="s">
        <v>3</v>
      </c>
      <c r="I270" s="37" t="s">
        <v>3</v>
      </c>
      <c r="J270" s="12">
        <v>30</v>
      </c>
      <c r="K270" s="12">
        <v>30</v>
      </c>
      <c r="L270" s="13">
        <v>0</v>
      </c>
      <c r="M270" s="13">
        <v>0</v>
      </c>
      <c r="N270" s="13">
        <v>0</v>
      </c>
      <c r="O270" s="16" t="s">
        <v>3</v>
      </c>
      <c r="P270" s="16" t="s">
        <v>3</v>
      </c>
      <c r="Q270" s="16" t="s">
        <v>3</v>
      </c>
    </row>
    <row r="271" spans="1:17" x14ac:dyDescent="0.35">
      <c r="A271" s="16">
        <v>1570566</v>
      </c>
      <c r="B271" s="17" t="s">
        <v>951</v>
      </c>
      <c r="C271" s="17" t="s">
        <v>952</v>
      </c>
      <c r="D271" s="99" t="s">
        <v>2140</v>
      </c>
      <c r="E271" s="16" t="s">
        <v>953</v>
      </c>
      <c r="F271" s="22" t="s">
        <v>954</v>
      </c>
      <c r="G271" s="18" t="s">
        <v>1418</v>
      </c>
      <c r="H271" s="37" t="s">
        <v>3</v>
      </c>
      <c r="I271" s="37" t="s">
        <v>3</v>
      </c>
      <c r="J271" s="12">
        <v>1150</v>
      </c>
      <c r="K271" s="12">
        <v>466</v>
      </c>
      <c r="L271" s="12">
        <v>521</v>
      </c>
      <c r="M271" s="12">
        <v>11</v>
      </c>
      <c r="N271" s="12">
        <v>152</v>
      </c>
      <c r="O271" s="16" t="s">
        <v>3</v>
      </c>
      <c r="P271" s="16" t="s">
        <v>3</v>
      </c>
      <c r="Q271" s="16" t="s">
        <v>3</v>
      </c>
    </row>
    <row r="272" spans="1:17" x14ac:dyDescent="0.35">
      <c r="A272" s="16">
        <v>1585283</v>
      </c>
      <c r="B272" s="17" t="s">
        <v>955</v>
      </c>
      <c r="C272" s="17" t="s">
        <v>956</v>
      </c>
      <c r="D272" s="99" t="s">
        <v>2141</v>
      </c>
      <c r="E272" s="16" t="s">
        <v>957</v>
      </c>
      <c r="F272" s="22" t="s">
        <v>958</v>
      </c>
      <c r="G272" s="18" t="s">
        <v>1418</v>
      </c>
      <c r="H272" s="37" t="s">
        <v>3</v>
      </c>
      <c r="I272" s="37" t="s">
        <v>3</v>
      </c>
      <c r="J272" s="12">
        <v>482</v>
      </c>
      <c r="K272" s="12">
        <v>480</v>
      </c>
      <c r="L272" s="12">
        <v>2</v>
      </c>
      <c r="M272" s="13">
        <v>0</v>
      </c>
      <c r="N272" s="13">
        <v>0</v>
      </c>
      <c r="O272" s="10" t="s">
        <v>4</v>
      </c>
      <c r="P272" s="16" t="s">
        <v>3</v>
      </c>
      <c r="Q272" s="16" t="s">
        <v>3</v>
      </c>
    </row>
    <row r="273" spans="1:17" x14ac:dyDescent="0.35">
      <c r="A273" s="16">
        <v>1585416</v>
      </c>
      <c r="B273" s="17" t="s">
        <v>955</v>
      </c>
      <c r="C273" s="17" t="s">
        <v>956</v>
      </c>
      <c r="D273" s="99" t="s">
        <v>2142</v>
      </c>
      <c r="E273" s="16" t="s">
        <v>959</v>
      </c>
      <c r="F273" s="22" t="s">
        <v>960</v>
      </c>
      <c r="G273" s="18" t="s">
        <v>1418</v>
      </c>
      <c r="H273" s="37" t="s">
        <v>3</v>
      </c>
      <c r="I273" s="37" t="s">
        <v>3</v>
      </c>
      <c r="J273" s="12">
        <v>19</v>
      </c>
      <c r="K273" s="12">
        <v>1</v>
      </c>
      <c r="L273" s="12">
        <v>18</v>
      </c>
      <c r="M273" s="13">
        <v>0</v>
      </c>
      <c r="N273" s="13">
        <v>0</v>
      </c>
      <c r="O273" s="16" t="s">
        <v>3</v>
      </c>
      <c r="P273" s="16" t="s">
        <v>4</v>
      </c>
      <c r="Q273" s="16" t="s">
        <v>3</v>
      </c>
    </row>
    <row r="274" spans="1:17" x14ac:dyDescent="0.35">
      <c r="A274" s="16">
        <v>1626857</v>
      </c>
      <c r="B274" s="17" t="s">
        <v>961</v>
      </c>
      <c r="C274" s="17" t="s">
        <v>962</v>
      </c>
      <c r="D274" s="99" t="s">
        <v>2145</v>
      </c>
      <c r="E274" s="16" t="s">
        <v>963</v>
      </c>
      <c r="F274" s="23" t="s">
        <v>964</v>
      </c>
      <c r="G274" s="18" t="s">
        <v>1418</v>
      </c>
      <c r="H274" s="37" t="s">
        <v>3</v>
      </c>
      <c r="I274" s="37" t="s">
        <v>3</v>
      </c>
      <c r="J274" s="12">
        <v>11</v>
      </c>
      <c r="K274" s="13">
        <v>0</v>
      </c>
      <c r="L274" s="13">
        <v>0</v>
      </c>
      <c r="M274" s="13">
        <v>0</v>
      </c>
      <c r="N274" s="12">
        <v>11</v>
      </c>
      <c r="O274" s="16" t="s">
        <v>3</v>
      </c>
      <c r="P274" s="16" t="s">
        <v>3</v>
      </c>
      <c r="Q274" s="16" t="s">
        <v>3</v>
      </c>
    </row>
    <row r="275" spans="1:17" x14ac:dyDescent="0.35">
      <c r="A275" s="16">
        <v>1689349</v>
      </c>
      <c r="B275" s="17" t="s">
        <v>965</v>
      </c>
      <c r="C275" s="17" t="s">
        <v>965</v>
      </c>
      <c r="D275" s="99" t="s">
        <v>2159</v>
      </c>
      <c r="E275" s="16" t="s">
        <v>966</v>
      </c>
      <c r="F275" s="23" t="s">
        <v>967</v>
      </c>
      <c r="G275" s="18" t="s">
        <v>1418</v>
      </c>
      <c r="H275" s="37" t="s">
        <v>3</v>
      </c>
      <c r="I275" s="37" t="s">
        <v>3</v>
      </c>
      <c r="J275" s="12">
        <v>1163</v>
      </c>
      <c r="K275" s="12">
        <v>480</v>
      </c>
      <c r="L275" s="12">
        <v>520</v>
      </c>
      <c r="M275" s="12">
        <v>11</v>
      </c>
      <c r="N275" s="12">
        <v>152</v>
      </c>
      <c r="O275" s="16" t="s">
        <v>3</v>
      </c>
      <c r="P275" s="16" t="s">
        <v>3</v>
      </c>
      <c r="Q275" s="16" t="s">
        <v>3</v>
      </c>
    </row>
    <row r="276" spans="1:17" x14ac:dyDescent="0.35">
      <c r="A276" s="16">
        <v>1689571</v>
      </c>
      <c r="B276" s="17" t="s">
        <v>965</v>
      </c>
      <c r="C276" s="17" t="s">
        <v>965</v>
      </c>
      <c r="D276" s="99" t="s">
        <v>2160</v>
      </c>
      <c r="E276" s="16" t="s">
        <v>968</v>
      </c>
      <c r="F276" s="23" t="s">
        <v>967</v>
      </c>
      <c r="G276" s="18" t="s">
        <v>1418</v>
      </c>
      <c r="H276" s="37" t="s">
        <v>3</v>
      </c>
      <c r="I276" s="37" t="s">
        <v>3</v>
      </c>
      <c r="J276" s="12">
        <v>15</v>
      </c>
      <c r="K276" s="13">
        <v>0</v>
      </c>
      <c r="L276" s="12">
        <v>14</v>
      </c>
      <c r="M276" s="13">
        <v>0</v>
      </c>
      <c r="N276" s="12">
        <v>1</v>
      </c>
      <c r="O276" s="16" t="s">
        <v>3</v>
      </c>
      <c r="P276" s="16" t="s">
        <v>3</v>
      </c>
      <c r="Q276" s="16" t="s">
        <v>3</v>
      </c>
    </row>
    <row r="277" spans="1:17" x14ac:dyDescent="0.35">
      <c r="A277" s="16">
        <v>1741352</v>
      </c>
      <c r="B277" s="17" t="s">
        <v>969</v>
      </c>
      <c r="C277" s="17" t="s">
        <v>970</v>
      </c>
      <c r="D277" s="99" t="s">
        <v>2169</v>
      </c>
      <c r="E277" s="16" t="s">
        <v>971</v>
      </c>
      <c r="F277" s="22" t="s">
        <v>972</v>
      </c>
      <c r="G277" s="18" t="s">
        <v>1418</v>
      </c>
      <c r="H277" s="37" t="s">
        <v>3</v>
      </c>
      <c r="I277" s="37" t="s">
        <v>3</v>
      </c>
      <c r="J277" s="12">
        <v>279</v>
      </c>
      <c r="K277" s="13">
        <v>0</v>
      </c>
      <c r="L277" s="12">
        <v>279</v>
      </c>
      <c r="M277" s="13">
        <v>0</v>
      </c>
      <c r="N277" s="13">
        <v>0</v>
      </c>
      <c r="O277" s="16" t="s">
        <v>3</v>
      </c>
      <c r="P277" s="16" t="s">
        <v>3</v>
      </c>
      <c r="Q277" s="16" t="s">
        <v>3</v>
      </c>
    </row>
    <row r="278" spans="1:17" x14ac:dyDescent="0.35">
      <c r="A278" s="16">
        <v>1757820</v>
      </c>
      <c r="B278" s="17" t="s">
        <v>973</v>
      </c>
      <c r="C278" s="17" t="s">
        <v>974</v>
      </c>
      <c r="D278" s="99" t="s">
        <v>2170</v>
      </c>
      <c r="E278" s="16" t="s">
        <v>975</v>
      </c>
      <c r="F278" s="22" t="s">
        <v>976</v>
      </c>
      <c r="G278" s="18" t="s">
        <v>1418</v>
      </c>
      <c r="H278" s="37" t="s">
        <v>3</v>
      </c>
      <c r="I278" s="37" t="s">
        <v>3</v>
      </c>
      <c r="J278" s="12">
        <v>25</v>
      </c>
      <c r="K278" s="12">
        <v>3</v>
      </c>
      <c r="L278" s="12">
        <v>22</v>
      </c>
      <c r="M278" s="13">
        <v>0</v>
      </c>
      <c r="N278" s="13">
        <v>0</v>
      </c>
      <c r="O278" s="10" t="s">
        <v>4</v>
      </c>
      <c r="P278" s="10" t="s">
        <v>4</v>
      </c>
      <c r="Q278" s="10" t="s">
        <v>4</v>
      </c>
    </row>
    <row r="279" spans="1:17" x14ac:dyDescent="0.35">
      <c r="A279" s="16">
        <v>1778243</v>
      </c>
      <c r="B279" s="17" t="s">
        <v>977</v>
      </c>
      <c r="C279" s="17" t="s">
        <v>978</v>
      </c>
      <c r="D279" s="99" t="s">
        <v>2172</v>
      </c>
      <c r="E279" s="16" t="s">
        <v>979</v>
      </c>
      <c r="F279" s="23" t="s">
        <v>980</v>
      </c>
      <c r="G279" s="18" t="s">
        <v>1418</v>
      </c>
      <c r="H279" s="37" t="s">
        <v>3</v>
      </c>
      <c r="I279" s="37" t="s">
        <v>3</v>
      </c>
      <c r="J279" s="12">
        <v>237</v>
      </c>
      <c r="K279" s="12">
        <v>237</v>
      </c>
      <c r="L279" s="13">
        <v>0</v>
      </c>
      <c r="M279" s="13">
        <v>0</v>
      </c>
      <c r="N279" s="13">
        <v>0</v>
      </c>
      <c r="O279" s="10" t="s">
        <v>4</v>
      </c>
      <c r="P279" s="16" t="s">
        <v>3</v>
      </c>
      <c r="Q279" s="16" t="s">
        <v>3</v>
      </c>
    </row>
    <row r="280" spans="1:17" x14ac:dyDescent="0.35">
      <c r="A280" s="16">
        <v>2034486</v>
      </c>
      <c r="B280" s="17" t="s">
        <v>981</v>
      </c>
      <c r="C280" s="17" t="s">
        <v>982</v>
      </c>
      <c r="D280" s="99" t="s">
        <v>2192</v>
      </c>
      <c r="E280" s="16" t="s">
        <v>983</v>
      </c>
      <c r="F280" s="23" t="s">
        <v>984</v>
      </c>
      <c r="G280" s="18" t="s">
        <v>1418</v>
      </c>
      <c r="H280" s="37" t="s">
        <v>3</v>
      </c>
      <c r="I280" s="37" t="s">
        <v>3</v>
      </c>
      <c r="J280" s="12">
        <v>36</v>
      </c>
      <c r="K280" s="12">
        <v>1</v>
      </c>
      <c r="L280" s="12">
        <v>35</v>
      </c>
      <c r="M280" s="13">
        <v>0</v>
      </c>
      <c r="N280" s="13">
        <v>0</v>
      </c>
      <c r="O280" s="16" t="s">
        <v>3</v>
      </c>
      <c r="P280" s="16" t="s">
        <v>3</v>
      </c>
      <c r="Q280" s="16" t="s">
        <v>4</v>
      </c>
    </row>
    <row r="281" spans="1:17" x14ac:dyDescent="0.35">
      <c r="A281" s="16">
        <v>2034614</v>
      </c>
      <c r="B281" s="17" t="s">
        <v>981</v>
      </c>
      <c r="C281" s="17" t="s">
        <v>982</v>
      </c>
      <c r="D281" s="99" t="s">
        <v>2193</v>
      </c>
      <c r="E281" s="16" t="s">
        <v>985</v>
      </c>
      <c r="F281" s="23" t="s">
        <v>984</v>
      </c>
      <c r="G281" s="18" t="s">
        <v>1418</v>
      </c>
      <c r="H281" s="37" t="s">
        <v>3</v>
      </c>
      <c r="I281" s="37" t="s">
        <v>3</v>
      </c>
      <c r="J281" s="12">
        <v>8</v>
      </c>
      <c r="K281" s="12">
        <v>7</v>
      </c>
      <c r="L281" s="13">
        <v>0</v>
      </c>
      <c r="M281" s="13">
        <v>0</v>
      </c>
      <c r="N281" s="12">
        <v>1</v>
      </c>
      <c r="O281" s="16" t="s">
        <v>3</v>
      </c>
      <c r="P281" s="16" t="s">
        <v>3</v>
      </c>
      <c r="Q281" s="16" t="s">
        <v>4</v>
      </c>
    </row>
    <row r="282" spans="1:17" x14ac:dyDescent="0.35">
      <c r="A282" s="16">
        <v>2103687</v>
      </c>
      <c r="B282" s="17" t="s">
        <v>986</v>
      </c>
      <c r="C282" s="17" t="s">
        <v>986</v>
      </c>
      <c r="D282" s="99" t="s">
        <v>2196</v>
      </c>
      <c r="E282" s="16" t="s">
        <v>987</v>
      </c>
      <c r="F282" s="22" t="s">
        <v>870</v>
      </c>
      <c r="G282" s="18" t="s">
        <v>1418</v>
      </c>
      <c r="H282" s="37" t="s">
        <v>3</v>
      </c>
      <c r="I282" s="37" t="s">
        <v>3</v>
      </c>
      <c r="J282" s="12">
        <v>15</v>
      </c>
      <c r="K282" s="12">
        <v>3</v>
      </c>
      <c r="L282" s="12">
        <v>12</v>
      </c>
      <c r="M282" s="13">
        <v>0</v>
      </c>
      <c r="N282" s="13">
        <v>0</v>
      </c>
      <c r="O282" s="16" t="s">
        <v>3</v>
      </c>
      <c r="P282" s="10" t="s">
        <v>4</v>
      </c>
      <c r="Q282" s="16" t="s">
        <v>3</v>
      </c>
    </row>
    <row r="283" spans="1:17" x14ac:dyDescent="0.35">
      <c r="A283" s="16">
        <v>2122395</v>
      </c>
      <c r="B283" s="17" t="s">
        <v>988</v>
      </c>
      <c r="C283" s="17" t="s">
        <v>989</v>
      </c>
      <c r="D283" s="99" t="s">
        <v>2199</v>
      </c>
      <c r="E283" s="16" t="s">
        <v>990</v>
      </c>
      <c r="F283" s="22" t="s">
        <v>991</v>
      </c>
      <c r="G283" s="18" t="s">
        <v>1418</v>
      </c>
      <c r="H283" s="37" t="s">
        <v>3</v>
      </c>
      <c r="I283" s="37" t="s">
        <v>3</v>
      </c>
      <c r="J283" s="12">
        <v>591</v>
      </c>
      <c r="K283" s="13">
        <v>0</v>
      </c>
      <c r="L283" s="12">
        <v>521</v>
      </c>
      <c r="M283" s="13">
        <v>0</v>
      </c>
      <c r="N283" s="12">
        <v>70</v>
      </c>
      <c r="O283" s="16" t="s">
        <v>3</v>
      </c>
      <c r="P283" s="16" t="s">
        <v>3</v>
      </c>
      <c r="Q283" s="16" t="s">
        <v>3</v>
      </c>
    </row>
    <row r="284" spans="1:17" x14ac:dyDescent="0.35">
      <c r="A284" s="16">
        <v>2123145</v>
      </c>
      <c r="B284" s="17" t="s">
        <v>988</v>
      </c>
      <c r="C284" s="17" t="s">
        <v>989</v>
      </c>
      <c r="D284" s="99" t="s">
        <v>2200</v>
      </c>
      <c r="E284" s="16" t="s">
        <v>992</v>
      </c>
      <c r="F284" s="22" t="s">
        <v>991</v>
      </c>
      <c r="G284" s="18" t="s">
        <v>1418</v>
      </c>
      <c r="H284" s="37" t="s">
        <v>3</v>
      </c>
      <c r="I284" s="37" t="s">
        <v>3</v>
      </c>
      <c r="J284" s="12">
        <v>47</v>
      </c>
      <c r="K284" s="12">
        <v>42</v>
      </c>
      <c r="L284" s="13">
        <v>0</v>
      </c>
      <c r="M284" s="13">
        <v>0</v>
      </c>
      <c r="N284" s="12">
        <v>5</v>
      </c>
      <c r="O284" s="16" t="s">
        <v>3</v>
      </c>
      <c r="P284" s="16" t="s">
        <v>3</v>
      </c>
      <c r="Q284" s="16" t="s">
        <v>3</v>
      </c>
    </row>
    <row r="285" spans="1:17" x14ac:dyDescent="0.35">
      <c r="A285" s="16">
        <v>2131605</v>
      </c>
      <c r="B285" s="17" t="s">
        <v>993</v>
      </c>
      <c r="C285" s="17" t="s">
        <v>994</v>
      </c>
      <c r="D285" s="99" t="s">
        <v>2204</v>
      </c>
      <c r="E285" s="16" t="s">
        <v>995</v>
      </c>
      <c r="F285" s="23" t="s">
        <v>996</v>
      </c>
      <c r="G285" s="18" t="s">
        <v>1418</v>
      </c>
      <c r="H285" s="37" t="s">
        <v>1500</v>
      </c>
      <c r="I285" s="37" t="s">
        <v>3</v>
      </c>
      <c r="J285" s="12">
        <v>17</v>
      </c>
      <c r="K285" s="12">
        <v>16</v>
      </c>
      <c r="L285" s="12">
        <v>1</v>
      </c>
      <c r="M285" s="13">
        <v>0</v>
      </c>
      <c r="N285" s="13">
        <v>0</v>
      </c>
      <c r="O285" s="16" t="s">
        <v>3</v>
      </c>
      <c r="P285" s="16" t="s">
        <v>3</v>
      </c>
      <c r="Q285" s="16" t="s">
        <v>3</v>
      </c>
    </row>
    <row r="286" spans="1:17" x14ac:dyDescent="0.35">
      <c r="A286" s="16">
        <v>2317696</v>
      </c>
      <c r="B286" s="17" t="s">
        <v>997</v>
      </c>
      <c r="C286" s="17" t="s">
        <v>998</v>
      </c>
      <c r="D286" s="99" t="s">
        <v>2236</v>
      </c>
      <c r="E286" s="16" t="s">
        <v>999</v>
      </c>
      <c r="F286" s="22" t="s">
        <v>1000</v>
      </c>
      <c r="G286" s="18" t="s">
        <v>1418</v>
      </c>
      <c r="H286" s="37" t="s">
        <v>3</v>
      </c>
      <c r="I286" s="37" t="s">
        <v>3</v>
      </c>
      <c r="J286" s="12">
        <v>28</v>
      </c>
      <c r="K286" s="12">
        <v>1</v>
      </c>
      <c r="L286" s="13">
        <v>0</v>
      </c>
      <c r="M286" s="13">
        <v>0</v>
      </c>
      <c r="N286" s="12">
        <v>27</v>
      </c>
      <c r="O286" s="16" t="s">
        <v>3</v>
      </c>
      <c r="P286" s="16" t="s">
        <v>3</v>
      </c>
      <c r="Q286" s="16" t="s">
        <v>3</v>
      </c>
    </row>
    <row r="287" spans="1:17" x14ac:dyDescent="0.35">
      <c r="A287" s="16">
        <v>2320320</v>
      </c>
      <c r="B287" s="17" t="s">
        <v>997</v>
      </c>
      <c r="C287" s="17" t="s">
        <v>998</v>
      </c>
      <c r="D287" s="99" t="s">
        <v>2237</v>
      </c>
      <c r="E287" s="16" t="s">
        <v>1001</v>
      </c>
      <c r="F287" s="22" t="s">
        <v>1000</v>
      </c>
      <c r="G287" s="18" t="s">
        <v>1418</v>
      </c>
      <c r="H287" s="37" t="s">
        <v>3</v>
      </c>
      <c r="I287" s="37" t="s">
        <v>3</v>
      </c>
      <c r="J287" s="12">
        <v>281</v>
      </c>
      <c r="K287" s="13">
        <v>0</v>
      </c>
      <c r="L287" s="12">
        <v>281</v>
      </c>
      <c r="M287" s="13">
        <v>0</v>
      </c>
      <c r="N287" s="13">
        <v>0</v>
      </c>
      <c r="O287" s="16" t="s">
        <v>3</v>
      </c>
      <c r="P287" s="16" t="s">
        <v>3</v>
      </c>
      <c r="Q287" s="16" t="s">
        <v>3</v>
      </c>
    </row>
    <row r="288" spans="1:17" x14ac:dyDescent="0.35">
      <c r="A288" s="16">
        <v>2372550</v>
      </c>
      <c r="B288" s="17" t="s">
        <v>1002</v>
      </c>
      <c r="C288" s="17" t="s">
        <v>1003</v>
      </c>
      <c r="D288" s="99" t="s">
        <v>2245</v>
      </c>
      <c r="E288" s="16" t="s">
        <v>1004</v>
      </c>
      <c r="F288" s="23" t="s">
        <v>1005</v>
      </c>
      <c r="G288" s="18" t="s">
        <v>1418</v>
      </c>
      <c r="H288" s="37" t="s">
        <v>3</v>
      </c>
      <c r="I288" s="37" t="s">
        <v>3</v>
      </c>
      <c r="J288" s="12">
        <v>9</v>
      </c>
      <c r="K288" s="12">
        <v>1</v>
      </c>
      <c r="L288" s="13">
        <v>0</v>
      </c>
      <c r="M288" s="13">
        <v>0</v>
      </c>
      <c r="N288" s="12">
        <v>8</v>
      </c>
      <c r="O288" s="16" t="s">
        <v>226</v>
      </c>
      <c r="P288" s="10" t="s">
        <v>4</v>
      </c>
      <c r="Q288" s="10" t="s">
        <v>4</v>
      </c>
    </row>
    <row r="289" spans="1:17" x14ac:dyDescent="0.35">
      <c r="A289" s="16">
        <v>2382716</v>
      </c>
      <c r="B289" s="17" t="s">
        <v>1006</v>
      </c>
      <c r="C289" s="17" t="s">
        <v>1007</v>
      </c>
      <c r="D289" s="99" t="s">
        <v>2248</v>
      </c>
      <c r="E289" s="16" t="s">
        <v>1008</v>
      </c>
      <c r="F289" s="23" t="s">
        <v>1009</v>
      </c>
      <c r="G289" s="18" t="s">
        <v>1418</v>
      </c>
      <c r="H289" s="37" t="s">
        <v>3</v>
      </c>
      <c r="I289" s="37" t="s">
        <v>3</v>
      </c>
      <c r="J289" s="12">
        <v>29</v>
      </c>
      <c r="K289" s="12">
        <v>29</v>
      </c>
      <c r="L289" s="13">
        <v>0</v>
      </c>
      <c r="M289" s="13">
        <v>0</v>
      </c>
      <c r="N289" s="13">
        <v>0</v>
      </c>
      <c r="O289" s="16" t="s">
        <v>3</v>
      </c>
      <c r="P289" s="16" t="s">
        <v>3</v>
      </c>
      <c r="Q289" s="16" t="s">
        <v>3</v>
      </c>
    </row>
    <row r="290" spans="1:17" x14ac:dyDescent="0.35">
      <c r="A290" s="16">
        <v>2685597</v>
      </c>
      <c r="B290" s="17" t="s">
        <v>1012</v>
      </c>
      <c r="C290" s="17" t="s">
        <v>1013</v>
      </c>
      <c r="D290" s="99" t="s">
        <v>2264</v>
      </c>
      <c r="E290" s="16" t="s">
        <v>1014</v>
      </c>
      <c r="F290" s="22" t="s">
        <v>1015</v>
      </c>
      <c r="G290" s="18" t="s">
        <v>1418</v>
      </c>
      <c r="H290" s="37" t="s">
        <v>3</v>
      </c>
      <c r="I290" s="37" t="s">
        <v>3</v>
      </c>
      <c r="J290" s="12">
        <v>11</v>
      </c>
      <c r="K290" s="13">
        <v>0</v>
      </c>
      <c r="L290" s="12">
        <v>7</v>
      </c>
      <c r="M290" s="13">
        <v>0</v>
      </c>
      <c r="N290" s="12">
        <v>4</v>
      </c>
      <c r="O290" s="10" t="s">
        <v>4</v>
      </c>
      <c r="P290" s="10" t="s">
        <v>4</v>
      </c>
      <c r="Q290" s="16" t="s">
        <v>3</v>
      </c>
    </row>
    <row r="291" spans="1:17" x14ac:dyDescent="0.35">
      <c r="A291" s="16">
        <v>2774555</v>
      </c>
      <c r="B291" s="17" t="s">
        <v>1016</v>
      </c>
      <c r="C291" s="17" t="s">
        <v>1017</v>
      </c>
      <c r="D291" s="99" t="s">
        <v>2266</v>
      </c>
      <c r="E291" s="16" t="s">
        <v>1018</v>
      </c>
      <c r="F291" s="22" t="s">
        <v>1019</v>
      </c>
      <c r="G291" s="18" t="s">
        <v>1418</v>
      </c>
      <c r="H291" s="37" t="s">
        <v>3</v>
      </c>
      <c r="I291" s="37" t="s">
        <v>3</v>
      </c>
      <c r="J291" s="12">
        <v>225</v>
      </c>
      <c r="K291" s="12">
        <v>3</v>
      </c>
      <c r="L291" s="12">
        <v>222</v>
      </c>
      <c r="M291" s="13">
        <v>0</v>
      </c>
      <c r="N291" s="13">
        <v>0</v>
      </c>
      <c r="O291" s="16" t="s">
        <v>3</v>
      </c>
      <c r="P291" s="10" t="s">
        <v>4</v>
      </c>
      <c r="Q291" s="10" t="s">
        <v>4</v>
      </c>
    </row>
    <row r="292" spans="1:17" x14ac:dyDescent="0.35">
      <c r="A292" s="16">
        <v>3017255</v>
      </c>
      <c r="B292" s="17" t="s">
        <v>1020</v>
      </c>
      <c r="C292" s="17" t="s">
        <v>1021</v>
      </c>
      <c r="D292" s="99" t="s">
        <v>2292</v>
      </c>
      <c r="E292" s="16" t="s">
        <v>1022</v>
      </c>
      <c r="F292" s="23" t="s">
        <v>1023</v>
      </c>
      <c r="G292" s="18" t="s">
        <v>1418</v>
      </c>
      <c r="H292" s="37" t="s">
        <v>3</v>
      </c>
      <c r="I292" s="37" t="s">
        <v>3</v>
      </c>
      <c r="J292" s="12">
        <v>8</v>
      </c>
      <c r="K292" s="12">
        <v>1</v>
      </c>
      <c r="L292" s="12">
        <v>7</v>
      </c>
      <c r="M292" s="13">
        <v>0</v>
      </c>
      <c r="N292" s="13">
        <v>0</v>
      </c>
      <c r="O292" s="16" t="s">
        <v>3</v>
      </c>
      <c r="P292" s="16" t="s">
        <v>3</v>
      </c>
      <c r="Q292" s="16" t="s">
        <v>3</v>
      </c>
    </row>
    <row r="293" spans="1:17" x14ac:dyDescent="0.35">
      <c r="A293" s="16">
        <v>3017587</v>
      </c>
      <c r="B293" s="17" t="s">
        <v>1020</v>
      </c>
      <c r="C293" s="17" t="s">
        <v>1021</v>
      </c>
      <c r="D293" s="99" t="s">
        <v>2293</v>
      </c>
      <c r="E293" s="16" t="s">
        <v>1024</v>
      </c>
      <c r="F293" s="23" t="s">
        <v>1023</v>
      </c>
      <c r="G293" s="18" t="s">
        <v>1418</v>
      </c>
      <c r="H293" s="37" t="s">
        <v>3</v>
      </c>
      <c r="I293" s="37" t="s">
        <v>3</v>
      </c>
      <c r="J293" s="12">
        <v>6</v>
      </c>
      <c r="K293" s="12">
        <v>1</v>
      </c>
      <c r="L293" s="12">
        <v>5</v>
      </c>
      <c r="M293" s="13">
        <v>0</v>
      </c>
      <c r="N293" s="13">
        <v>0</v>
      </c>
      <c r="O293" s="16" t="s">
        <v>3</v>
      </c>
      <c r="P293" s="16" t="s">
        <v>4</v>
      </c>
      <c r="Q293" s="16" t="s">
        <v>3</v>
      </c>
    </row>
    <row r="294" spans="1:17" x14ac:dyDescent="0.35">
      <c r="A294" s="16">
        <v>3040078</v>
      </c>
      <c r="B294" s="17" t="s">
        <v>1025</v>
      </c>
      <c r="C294" s="17" t="s">
        <v>1026</v>
      </c>
      <c r="D294" s="99" t="s">
        <v>2296</v>
      </c>
      <c r="E294" s="16" t="s">
        <v>1027</v>
      </c>
      <c r="F294" s="23" t="s">
        <v>1028</v>
      </c>
      <c r="G294" s="18" t="s">
        <v>1418</v>
      </c>
      <c r="H294" s="37" t="s">
        <v>3</v>
      </c>
      <c r="I294" s="37" t="s">
        <v>3</v>
      </c>
      <c r="J294" s="12">
        <v>237</v>
      </c>
      <c r="K294" s="12">
        <v>237</v>
      </c>
      <c r="L294" s="13">
        <v>0</v>
      </c>
      <c r="M294" s="13">
        <v>0</v>
      </c>
      <c r="N294" s="13">
        <v>0</v>
      </c>
      <c r="O294" s="16" t="s">
        <v>3</v>
      </c>
      <c r="P294" s="10" t="s">
        <v>4</v>
      </c>
      <c r="Q294" s="16" t="s">
        <v>3</v>
      </c>
    </row>
    <row r="295" spans="1:17" x14ac:dyDescent="0.35">
      <c r="A295" s="16">
        <v>3040582</v>
      </c>
      <c r="B295" s="17" t="s">
        <v>1025</v>
      </c>
      <c r="C295" s="17" t="s">
        <v>1026</v>
      </c>
      <c r="D295" s="99" t="s">
        <v>2297</v>
      </c>
      <c r="E295" s="16" t="s">
        <v>1029</v>
      </c>
      <c r="F295" s="23" t="s">
        <v>1028</v>
      </c>
      <c r="G295" s="18" t="s">
        <v>1418</v>
      </c>
      <c r="H295" s="37" t="s">
        <v>3</v>
      </c>
      <c r="I295" s="37" t="s">
        <v>3</v>
      </c>
      <c r="J295" s="12">
        <v>95</v>
      </c>
      <c r="K295" s="12">
        <v>94</v>
      </c>
      <c r="L295" s="13">
        <v>0</v>
      </c>
      <c r="M295" s="12">
        <v>1</v>
      </c>
      <c r="N295" s="13">
        <v>0</v>
      </c>
      <c r="O295" s="16" t="s">
        <v>3</v>
      </c>
      <c r="P295" s="16" t="s">
        <v>4</v>
      </c>
      <c r="Q295" s="16" t="s">
        <v>4</v>
      </c>
    </row>
    <row r="296" spans="1:17" x14ac:dyDescent="0.35">
      <c r="A296" s="16">
        <v>3088327</v>
      </c>
      <c r="B296" s="17" t="s">
        <v>1030</v>
      </c>
      <c r="C296" s="17" t="s">
        <v>1030</v>
      </c>
      <c r="D296" s="99" t="s">
        <v>2120</v>
      </c>
      <c r="E296" s="16" t="s">
        <v>1031</v>
      </c>
      <c r="F296" s="22" t="s">
        <v>1032</v>
      </c>
      <c r="G296" s="18" t="s">
        <v>1418</v>
      </c>
      <c r="H296" s="37" t="s">
        <v>3</v>
      </c>
      <c r="I296" s="37" t="s">
        <v>3</v>
      </c>
      <c r="J296" s="12">
        <v>29</v>
      </c>
      <c r="K296" s="12">
        <v>29</v>
      </c>
      <c r="L296" s="13">
        <v>0</v>
      </c>
      <c r="M296" s="13">
        <v>0</v>
      </c>
      <c r="N296" s="13">
        <v>0</v>
      </c>
      <c r="O296" s="16" t="s">
        <v>3</v>
      </c>
      <c r="P296" s="10" t="s">
        <v>4</v>
      </c>
      <c r="Q296" s="16" t="s">
        <v>3</v>
      </c>
    </row>
    <row r="297" spans="1:17" x14ac:dyDescent="0.35">
      <c r="A297" s="16">
        <v>3173446</v>
      </c>
      <c r="B297" s="17" t="s">
        <v>1033</v>
      </c>
      <c r="C297" s="17" t="s">
        <v>1034</v>
      </c>
      <c r="D297" s="99" t="s">
        <v>2315</v>
      </c>
      <c r="E297" s="16" t="s">
        <v>1035</v>
      </c>
      <c r="F297" s="22" t="s">
        <v>1036</v>
      </c>
      <c r="G297" s="18" t="s">
        <v>1418</v>
      </c>
      <c r="H297" s="37" t="s">
        <v>3</v>
      </c>
      <c r="I297" s="37" t="s">
        <v>3</v>
      </c>
      <c r="J297" s="12">
        <v>98</v>
      </c>
      <c r="K297" s="12">
        <v>98</v>
      </c>
      <c r="L297" s="13">
        <v>0</v>
      </c>
      <c r="M297" s="13">
        <v>0</v>
      </c>
      <c r="N297" s="13">
        <v>0</v>
      </c>
      <c r="O297" s="10" t="s">
        <v>4</v>
      </c>
      <c r="P297" s="10" t="s">
        <v>4</v>
      </c>
      <c r="Q297" s="16" t="s">
        <v>3</v>
      </c>
    </row>
    <row r="298" spans="1:17" x14ac:dyDescent="0.35">
      <c r="A298" s="16">
        <v>3238090</v>
      </c>
      <c r="B298" s="17" t="s">
        <v>1037</v>
      </c>
      <c r="C298" s="17" t="s">
        <v>1038</v>
      </c>
      <c r="D298" s="99" t="s">
        <v>2321</v>
      </c>
      <c r="E298" s="16" t="s">
        <v>1039</v>
      </c>
      <c r="F298" s="23" t="s">
        <v>1040</v>
      </c>
      <c r="G298" s="18" t="s">
        <v>1418</v>
      </c>
      <c r="H298" s="37" t="s">
        <v>3</v>
      </c>
      <c r="I298" s="37" t="s">
        <v>3</v>
      </c>
      <c r="J298" s="12">
        <v>7</v>
      </c>
      <c r="K298" s="12">
        <v>1</v>
      </c>
      <c r="L298" s="13">
        <v>0</v>
      </c>
      <c r="M298" s="13">
        <v>0</v>
      </c>
      <c r="N298" s="12">
        <v>6</v>
      </c>
      <c r="O298" s="16" t="s">
        <v>3</v>
      </c>
      <c r="P298" s="16" t="s">
        <v>3</v>
      </c>
      <c r="Q298" s="16" t="s">
        <v>3</v>
      </c>
    </row>
    <row r="299" spans="1:17" x14ac:dyDescent="0.35">
      <c r="A299" s="16">
        <v>3304970</v>
      </c>
      <c r="B299" s="17" t="s">
        <v>204</v>
      </c>
      <c r="C299" s="17" t="s">
        <v>204</v>
      </c>
      <c r="D299" s="99" t="s">
        <v>2326</v>
      </c>
      <c r="E299" s="16" t="s">
        <v>205</v>
      </c>
      <c r="F299" s="23" t="s">
        <v>1434</v>
      </c>
      <c r="G299" s="18" t="s">
        <v>1418</v>
      </c>
      <c r="H299" s="37" t="s">
        <v>3</v>
      </c>
      <c r="I299" s="37" t="s">
        <v>3</v>
      </c>
      <c r="J299" s="12">
        <v>37</v>
      </c>
      <c r="K299" s="13">
        <v>0</v>
      </c>
      <c r="L299" s="13">
        <v>0</v>
      </c>
      <c r="M299" s="13">
        <v>0</v>
      </c>
      <c r="N299" s="12">
        <v>37</v>
      </c>
      <c r="O299" s="16" t="s">
        <v>3</v>
      </c>
      <c r="P299" s="16" t="s">
        <v>3</v>
      </c>
      <c r="Q299" s="16" t="s">
        <v>3</v>
      </c>
    </row>
    <row r="300" spans="1:17" x14ac:dyDescent="0.35">
      <c r="A300" s="16">
        <v>3355057</v>
      </c>
      <c r="B300" s="17" t="s">
        <v>1041</v>
      </c>
      <c r="C300" s="17" t="s">
        <v>1042</v>
      </c>
      <c r="D300" s="99" t="s">
        <v>2331</v>
      </c>
      <c r="E300" s="16" t="s">
        <v>1043</v>
      </c>
      <c r="F300" s="22" t="s">
        <v>1044</v>
      </c>
      <c r="G300" s="18" t="s">
        <v>1418</v>
      </c>
      <c r="H300" s="37" t="s">
        <v>3</v>
      </c>
      <c r="I300" s="37" t="s">
        <v>3</v>
      </c>
      <c r="J300" s="12">
        <v>25</v>
      </c>
      <c r="K300" s="13">
        <v>0</v>
      </c>
      <c r="L300" s="12">
        <v>25</v>
      </c>
      <c r="M300" s="13">
        <v>0</v>
      </c>
      <c r="N300" s="13">
        <v>0</v>
      </c>
      <c r="O300" s="16" t="s">
        <v>3</v>
      </c>
      <c r="P300" s="16" t="s">
        <v>3</v>
      </c>
      <c r="Q300" s="16" t="s">
        <v>3</v>
      </c>
    </row>
    <row r="301" spans="1:17" x14ac:dyDescent="0.35">
      <c r="A301" s="16">
        <v>3439649</v>
      </c>
      <c r="B301" s="17" t="s">
        <v>1045</v>
      </c>
      <c r="C301" s="17" t="s">
        <v>1046</v>
      </c>
      <c r="D301" s="99" t="s">
        <v>2336</v>
      </c>
      <c r="E301" s="16" t="s">
        <v>1047</v>
      </c>
      <c r="F301" s="23" t="s">
        <v>223</v>
      </c>
      <c r="G301" s="18" t="s">
        <v>1418</v>
      </c>
      <c r="H301" s="37" t="s">
        <v>3</v>
      </c>
      <c r="I301" s="37" t="s">
        <v>3</v>
      </c>
      <c r="J301" s="12">
        <v>6</v>
      </c>
      <c r="K301" s="12">
        <v>6</v>
      </c>
      <c r="L301" s="13">
        <v>0</v>
      </c>
      <c r="M301" s="13">
        <v>0</v>
      </c>
      <c r="N301" s="13">
        <v>0</v>
      </c>
      <c r="O301" s="10" t="s">
        <v>4</v>
      </c>
      <c r="P301" s="10" t="s">
        <v>4</v>
      </c>
      <c r="Q301" s="10" t="s">
        <v>4</v>
      </c>
    </row>
    <row r="302" spans="1:17" x14ac:dyDescent="0.35">
      <c r="A302" s="16">
        <v>3479561</v>
      </c>
      <c r="B302" s="17" t="s">
        <v>1048</v>
      </c>
      <c r="C302" s="17" t="s">
        <v>1049</v>
      </c>
      <c r="D302" s="99" t="s">
        <v>2338</v>
      </c>
      <c r="E302" s="16" t="s">
        <v>1050</v>
      </c>
      <c r="F302" s="22" t="s">
        <v>1051</v>
      </c>
      <c r="G302" s="18" t="s">
        <v>1418</v>
      </c>
      <c r="H302" s="37" t="s">
        <v>3</v>
      </c>
      <c r="I302" s="37" t="s">
        <v>3</v>
      </c>
      <c r="J302" s="12">
        <v>481</v>
      </c>
      <c r="K302" s="12">
        <v>480</v>
      </c>
      <c r="L302" s="12">
        <v>1</v>
      </c>
      <c r="M302" s="13">
        <v>0</v>
      </c>
      <c r="N302" s="13">
        <v>0</v>
      </c>
      <c r="O302" s="10" t="s">
        <v>4</v>
      </c>
      <c r="P302" s="10" t="s">
        <v>4</v>
      </c>
      <c r="Q302" s="10" t="s">
        <v>4</v>
      </c>
    </row>
    <row r="303" spans="1:17" x14ac:dyDescent="0.35">
      <c r="A303" s="16">
        <v>3486977</v>
      </c>
      <c r="B303" s="17" t="s">
        <v>1052</v>
      </c>
      <c r="C303" s="17" t="s">
        <v>1053</v>
      </c>
      <c r="D303" s="99" t="s">
        <v>2339</v>
      </c>
      <c r="E303" s="16" t="s">
        <v>1054</v>
      </c>
      <c r="F303" s="22" t="s">
        <v>1055</v>
      </c>
      <c r="G303" s="18" t="s">
        <v>1418</v>
      </c>
      <c r="H303" s="37" t="s">
        <v>3</v>
      </c>
      <c r="I303" s="37" t="s">
        <v>3</v>
      </c>
      <c r="J303" s="12">
        <v>1153</v>
      </c>
      <c r="K303" s="12">
        <v>463</v>
      </c>
      <c r="L303" s="12">
        <v>521</v>
      </c>
      <c r="M303" s="12">
        <v>11</v>
      </c>
      <c r="N303" s="12">
        <v>158</v>
      </c>
      <c r="O303" s="16" t="s">
        <v>3</v>
      </c>
      <c r="P303" s="16" t="s">
        <v>3</v>
      </c>
      <c r="Q303" s="16" t="s">
        <v>3</v>
      </c>
    </row>
    <row r="304" spans="1:17" x14ac:dyDescent="0.35">
      <c r="A304" s="16">
        <v>3514961</v>
      </c>
      <c r="B304" s="17" t="s">
        <v>1056</v>
      </c>
      <c r="C304" s="17" t="s">
        <v>1057</v>
      </c>
      <c r="D304" s="99" t="s">
        <v>2342</v>
      </c>
      <c r="E304" s="16" t="s">
        <v>1058</v>
      </c>
      <c r="F304" s="22" t="s">
        <v>1059</v>
      </c>
      <c r="G304" s="18" t="s">
        <v>1418</v>
      </c>
      <c r="H304" s="37" t="s">
        <v>3</v>
      </c>
      <c r="I304" s="37" t="s">
        <v>3</v>
      </c>
      <c r="J304" s="12">
        <v>29</v>
      </c>
      <c r="K304" s="12">
        <v>29</v>
      </c>
      <c r="L304" s="13">
        <v>0</v>
      </c>
      <c r="M304" s="13">
        <v>0</v>
      </c>
      <c r="N304" s="13">
        <v>0</v>
      </c>
      <c r="O304" s="16" t="s">
        <v>3</v>
      </c>
      <c r="P304" s="10" t="s">
        <v>4</v>
      </c>
      <c r="Q304" s="16" t="s">
        <v>3</v>
      </c>
    </row>
    <row r="305" spans="1:17" x14ac:dyDescent="0.35">
      <c r="A305" s="16">
        <v>3526873</v>
      </c>
      <c r="B305" s="17" t="s">
        <v>1060</v>
      </c>
      <c r="C305" s="17" t="s">
        <v>1061</v>
      </c>
      <c r="D305" s="99" t="s">
        <v>2343</v>
      </c>
      <c r="E305" s="16" t="s">
        <v>1062</v>
      </c>
      <c r="F305" s="23" t="s">
        <v>1063</v>
      </c>
      <c r="G305" s="18" t="s">
        <v>1418</v>
      </c>
      <c r="H305" s="37" t="s">
        <v>3</v>
      </c>
      <c r="I305" s="37" t="s">
        <v>3</v>
      </c>
      <c r="J305" s="12">
        <v>10</v>
      </c>
      <c r="K305" s="12">
        <v>1</v>
      </c>
      <c r="L305" s="12">
        <v>9</v>
      </c>
      <c r="M305" s="13">
        <v>0</v>
      </c>
      <c r="N305" s="13">
        <v>0</v>
      </c>
      <c r="O305" s="16" t="s">
        <v>3</v>
      </c>
      <c r="P305" s="16" t="s">
        <v>3</v>
      </c>
      <c r="Q305" s="16" t="s">
        <v>3</v>
      </c>
    </row>
    <row r="306" spans="1:17" x14ac:dyDescent="0.35">
      <c r="A306" s="16">
        <v>3530955</v>
      </c>
      <c r="B306" s="17" t="s">
        <v>1064</v>
      </c>
      <c r="C306" s="17" t="s">
        <v>1064</v>
      </c>
      <c r="D306" s="99" t="s">
        <v>2345</v>
      </c>
      <c r="E306" s="16" t="s">
        <v>1065</v>
      </c>
      <c r="F306" s="23" t="s">
        <v>1066</v>
      </c>
      <c r="G306" s="18" t="s">
        <v>1418</v>
      </c>
      <c r="H306" s="37" t="s">
        <v>3</v>
      </c>
      <c r="I306" s="37" t="s">
        <v>3</v>
      </c>
      <c r="J306" s="12">
        <v>1011</v>
      </c>
      <c r="K306" s="12">
        <v>480</v>
      </c>
      <c r="L306" s="12">
        <v>520</v>
      </c>
      <c r="M306" s="12">
        <v>11</v>
      </c>
      <c r="N306" s="13">
        <v>0</v>
      </c>
      <c r="O306" s="16" t="s">
        <v>3</v>
      </c>
      <c r="P306" s="16" t="s">
        <v>3</v>
      </c>
      <c r="Q306" s="16" t="s">
        <v>3</v>
      </c>
    </row>
    <row r="307" spans="1:17" x14ac:dyDescent="0.35">
      <c r="A307" s="16">
        <v>3542315</v>
      </c>
      <c r="B307" s="17" t="s">
        <v>1067</v>
      </c>
      <c r="C307" s="17" t="s">
        <v>1067</v>
      </c>
      <c r="D307" s="99" t="s">
        <v>2346</v>
      </c>
      <c r="E307" s="16" t="s">
        <v>1068</v>
      </c>
      <c r="F307" s="22" t="s">
        <v>1069</v>
      </c>
      <c r="G307" s="18" t="s">
        <v>1418</v>
      </c>
      <c r="H307" s="37" t="s">
        <v>3</v>
      </c>
      <c r="I307" s="37" t="s">
        <v>3</v>
      </c>
      <c r="J307" s="12">
        <v>29</v>
      </c>
      <c r="K307" s="12">
        <v>29</v>
      </c>
      <c r="L307" s="13">
        <v>0</v>
      </c>
      <c r="M307" s="13">
        <v>0</v>
      </c>
      <c r="N307" s="13">
        <v>0</v>
      </c>
      <c r="O307" s="16" t="s">
        <v>3</v>
      </c>
      <c r="P307" s="16" t="s">
        <v>3</v>
      </c>
      <c r="Q307" s="16" t="s">
        <v>3</v>
      </c>
    </row>
    <row r="308" spans="1:17" x14ac:dyDescent="0.35">
      <c r="A308" s="16">
        <v>3665753</v>
      </c>
      <c r="B308" s="17" t="s">
        <v>133</v>
      </c>
      <c r="C308" s="17" t="s">
        <v>134</v>
      </c>
      <c r="D308" s="99" t="s">
        <v>2350</v>
      </c>
      <c r="E308" s="16" t="s">
        <v>135</v>
      </c>
      <c r="F308" s="22" t="s">
        <v>136</v>
      </c>
      <c r="G308" s="18" t="s">
        <v>1418</v>
      </c>
      <c r="H308" s="37" t="s">
        <v>3</v>
      </c>
      <c r="I308" s="37" t="s">
        <v>1500</v>
      </c>
      <c r="J308" s="12">
        <v>236</v>
      </c>
      <c r="K308" s="13">
        <v>0</v>
      </c>
      <c r="L308" s="12">
        <v>236</v>
      </c>
      <c r="M308" s="13">
        <v>0</v>
      </c>
      <c r="N308" s="13">
        <v>0</v>
      </c>
      <c r="O308" s="10" t="s">
        <v>4</v>
      </c>
      <c r="P308" s="10" t="s">
        <v>4</v>
      </c>
      <c r="Q308" s="10" t="s">
        <v>4</v>
      </c>
    </row>
    <row r="309" spans="1:17" x14ac:dyDescent="0.35">
      <c r="A309" s="16">
        <v>3684631</v>
      </c>
      <c r="B309" s="17" t="s">
        <v>1070</v>
      </c>
      <c r="C309" s="17" t="s">
        <v>1071</v>
      </c>
      <c r="D309" s="99" t="s">
        <v>2010</v>
      </c>
      <c r="E309" s="16" t="s">
        <v>1072</v>
      </c>
      <c r="F309" s="23" t="s">
        <v>1073</v>
      </c>
      <c r="G309" s="18" t="s">
        <v>1418</v>
      </c>
      <c r="H309" s="37" t="s">
        <v>3</v>
      </c>
      <c r="I309" s="37" t="s">
        <v>3</v>
      </c>
      <c r="J309" s="12">
        <v>12</v>
      </c>
      <c r="K309" s="12">
        <v>12</v>
      </c>
      <c r="L309" s="13">
        <v>0</v>
      </c>
      <c r="M309" s="13">
        <v>0</v>
      </c>
      <c r="N309" s="13">
        <v>0</v>
      </c>
      <c r="O309" s="10" t="s">
        <v>4</v>
      </c>
      <c r="P309" s="10" t="s">
        <v>4</v>
      </c>
      <c r="Q309" s="10" t="s">
        <v>4</v>
      </c>
    </row>
    <row r="310" spans="1:17" x14ac:dyDescent="0.35">
      <c r="A310" s="16">
        <v>3696723</v>
      </c>
      <c r="B310" s="17" t="s">
        <v>1074</v>
      </c>
      <c r="C310" s="17" t="s">
        <v>1075</v>
      </c>
      <c r="D310" s="99" t="s">
        <v>2351</v>
      </c>
      <c r="E310" s="16" t="s">
        <v>1076</v>
      </c>
      <c r="F310" s="23" t="s">
        <v>1077</v>
      </c>
      <c r="G310" s="18" t="s">
        <v>1418</v>
      </c>
      <c r="H310" s="37" t="s">
        <v>3</v>
      </c>
      <c r="I310" s="37" t="s">
        <v>3</v>
      </c>
      <c r="J310" s="12">
        <v>15</v>
      </c>
      <c r="K310" s="13">
        <v>0</v>
      </c>
      <c r="L310" s="13">
        <v>0</v>
      </c>
      <c r="M310" s="13">
        <v>0</v>
      </c>
      <c r="N310" s="12">
        <v>15</v>
      </c>
      <c r="O310" s="16" t="s">
        <v>3</v>
      </c>
      <c r="P310" s="16" t="s">
        <v>3</v>
      </c>
      <c r="Q310" s="16" t="s">
        <v>3</v>
      </c>
    </row>
    <row r="311" spans="1:17" x14ac:dyDescent="0.35">
      <c r="A311" s="16">
        <v>3771500</v>
      </c>
      <c r="B311" s="17" t="s">
        <v>1078</v>
      </c>
      <c r="C311" s="17" t="s">
        <v>1078</v>
      </c>
      <c r="D311" s="99" t="s">
        <v>2249</v>
      </c>
      <c r="E311" s="16" t="s">
        <v>1079</v>
      </c>
      <c r="F311" s="22" t="s">
        <v>870</v>
      </c>
      <c r="G311" s="18" t="s">
        <v>1418</v>
      </c>
      <c r="H311" s="37" t="s">
        <v>3</v>
      </c>
      <c r="I311" s="37" t="s">
        <v>3</v>
      </c>
      <c r="J311" s="12">
        <v>29</v>
      </c>
      <c r="K311" s="12">
        <v>29</v>
      </c>
      <c r="L311" s="13">
        <v>0</v>
      </c>
      <c r="M311" s="13">
        <v>0</v>
      </c>
      <c r="N311" s="13">
        <v>0</v>
      </c>
      <c r="O311" s="10" t="s">
        <v>4</v>
      </c>
      <c r="P311" s="10" t="s">
        <v>4</v>
      </c>
      <c r="Q311" s="10" t="s">
        <v>4</v>
      </c>
    </row>
    <row r="312" spans="1:17" x14ac:dyDescent="0.35">
      <c r="A312" s="16">
        <v>3789276</v>
      </c>
      <c r="B312" s="17" t="s">
        <v>1080</v>
      </c>
      <c r="C312" s="17" t="s">
        <v>1081</v>
      </c>
      <c r="D312" s="99" t="s">
        <v>2224</v>
      </c>
      <c r="E312" s="16" t="s">
        <v>1082</v>
      </c>
      <c r="F312" s="22" t="s">
        <v>1083</v>
      </c>
      <c r="G312" s="18" t="s">
        <v>1418</v>
      </c>
      <c r="H312" s="37" t="s">
        <v>3</v>
      </c>
      <c r="I312" s="37" t="s">
        <v>3</v>
      </c>
      <c r="J312" s="12">
        <v>236</v>
      </c>
      <c r="K312" s="12">
        <v>236</v>
      </c>
      <c r="L312" s="13">
        <v>0</v>
      </c>
      <c r="M312" s="13">
        <v>0</v>
      </c>
      <c r="N312" s="13">
        <v>0</v>
      </c>
      <c r="O312" s="10" t="s">
        <v>4</v>
      </c>
      <c r="P312" s="10" t="s">
        <v>4</v>
      </c>
      <c r="Q312" s="10" t="s">
        <v>4</v>
      </c>
    </row>
    <row r="313" spans="1:17" x14ac:dyDescent="0.35">
      <c r="A313" s="16">
        <v>3819251</v>
      </c>
      <c r="B313" s="17" t="s">
        <v>1084</v>
      </c>
      <c r="C313" s="17" t="s">
        <v>1084</v>
      </c>
      <c r="D313" s="99" t="s">
        <v>2394</v>
      </c>
      <c r="E313" s="16" t="s">
        <v>1085</v>
      </c>
      <c r="F313" s="23" t="s">
        <v>1086</v>
      </c>
      <c r="G313" s="18" t="s">
        <v>1418</v>
      </c>
      <c r="H313" s="37" t="s">
        <v>3</v>
      </c>
      <c r="I313" s="37" t="s">
        <v>3</v>
      </c>
      <c r="J313" s="12">
        <v>36</v>
      </c>
      <c r="K313" s="12">
        <v>1</v>
      </c>
      <c r="L313" s="12">
        <v>35</v>
      </c>
      <c r="M313" s="13">
        <v>0</v>
      </c>
      <c r="N313" s="13">
        <v>0</v>
      </c>
      <c r="O313" s="10" t="s">
        <v>4</v>
      </c>
      <c r="P313" s="10" t="s">
        <v>4</v>
      </c>
      <c r="Q313" s="10" t="s">
        <v>4</v>
      </c>
    </row>
    <row r="314" spans="1:17" x14ac:dyDescent="0.35">
      <c r="A314" s="16">
        <v>3855280</v>
      </c>
      <c r="B314" s="17" t="s">
        <v>1087</v>
      </c>
      <c r="C314" s="17" t="s">
        <v>1088</v>
      </c>
      <c r="D314" s="99" t="s">
        <v>2408</v>
      </c>
      <c r="E314" s="16" t="s">
        <v>1089</v>
      </c>
      <c r="F314" s="22" t="s">
        <v>1090</v>
      </c>
      <c r="G314" s="18" t="s">
        <v>1418</v>
      </c>
      <c r="H314" s="37" t="s">
        <v>3</v>
      </c>
      <c r="I314" s="37" t="s">
        <v>3</v>
      </c>
      <c r="J314" s="12">
        <v>29</v>
      </c>
      <c r="K314" s="12">
        <v>29</v>
      </c>
      <c r="L314" s="13">
        <v>0</v>
      </c>
      <c r="M314" s="13">
        <v>0</v>
      </c>
      <c r="N314" s="13">
        <v>0</v>
      </c>
      <c r="O314" s="16" t="s">
        <v>3</v>
      </c>
      <c r="P314" s="10" t="s">
        <v>4</v>
      </c>
      <c r="Q314" s="16" t="s">
        <v>3</v>
      </c>
    </row>
    <row r="315" spans="1:17" x14ac:dyDescent="0.35">
      <c r="A315" s="16">
        <v>3886852</v>
      </c>
      <c r="B315" s="17" t="s">
        <v>1091</v>
      </c>
      <c r="C315" s="17" t="s">
        <v>1902</v>
      </c>
      <c r="D315" s="99" t="s">
        <v>2410</v>
      </c>
      <c r="E315" s="16" t="s">
        <v>1092</v>
      </c>
      <c r="F315" s="23" t="s">
        <v>1093</v>
      </c>
      <c r="G315" s="18" t="s">
        <v>1418</v>
      </c>
      <c r="H315" s="37" t="s">
        <v>3</v>
      </c>
      <c r="I315" s="37" t="s">
        <v>3</v>
      </c>
      <c r="J315" s="12">
        <v>24</v>
      </c>
      <c r="K315" s="12">
        <v>24</v>
      </c>
      <c r="L315" s="13">
        <v>0</v>
      </c>
      <c r="M315" s="13">
        <v>0</v>
      </c>
      <c r="N315" s="13">
        <v>0</v>
      </c>
      <c r="O315" s="16" t="s">
        <v>3</v>
      </c>
      <c r="P315" s="16" t="s">
        <v>3</v>
      </c>
      <c r="Q315" s="16" t="s">
        <v>3</v>
      </c>
    </row>
    <row r="316" spans="1:17" x14ac:dyDescent="0.35">
      <c r="A316" s="16">
        <v>4008747</v>
      </c>
      <c r="B316" s="17" t="s">
        <v>1094</v>
      </c>
      <c r="C316" s="17" t="s">
        <v>1095</v>
      </c>
      <c r="D316" s="99" t="s">
        <v>2451</v>
      </c>
      <c r="E316" s="16" t="s">
        <v>1096</v>
      </c>
      <c r="F316" s="22" t="s">
        <v>1097</v>
      </c>
      <c r="G316" s="18" t="s">
        <v>1418</v>
      </c>
      <c r="H316" s="37" t="s">
        <v>3</v>
      </c>
      <c r="I316" s="37" t="s">
        <v>3</v>
      </c>
      <c r="J316" s="12">
        <v>982</v>
      </c>
      <c r="K316" s="12">
        <v>450</v>
      </c>
      <c r="L316" s="12">
        <v>521</v>
      </c>
      <c r="M316" s="12">
        <v>11</v>
      </c>
      <c r="N316" s="13">
        <v>0</v>
      </c>
      <c r="O316" s="16" t="s">
        <v>3</v>
      </c>
      <c r="P316" s="16" t="s">
        <v>3</v>
      </c>
      <c r="Q316" s="16" t="s">
        <v>3</v>
      </c>
    </row>
    <row r="317" spans="1:17" x14ac:dyDescent="0.35">
      <c r="A317" s="16">
        <v>4014319</v>
      </c>
      <c r="B317" s="17" t="s">
        <v>1098</v>
      </c>
      <c r="C317" s="17" t="s">
        <v>1099</v>
      </c>
      <c r="D317" s="99" t="s">
        <v>2452</v>
      </c>
      <c r="E317" s="16" t="s">
        <v>1100</v>
      </c>
      <c r="F317" s="23" t="s">
        <v>1101</v>
      </c>
      <c r="G317" s="18" t="s">
        <v>1418</v>
      </c>
      <c r="H317" s="37" t="s">
        <v>3</v>
      </c>
      <c r="I317" s="37" t="s">
        <v>3</v>
      </c>
      <c r="J317" s="12">
        <v>55</v>
      </c>
      <c r="K317" s="13">
        <v>0</v>
      </c>
      <c r="L317" s="12">
        <v>55</v>
      </c>
      <c r="M317" s="13">
        <v>0</v>
      </c>
      <c r="N317" s="13">
        <v>0</v>
      </c>
      <c r="O317" s="16" t="s">
        <v>3</v>
      </c>
      <c r="P317" s="16" t="s">
        <v>3</v>
      </c>
      <c r="Q317" s="16" t="s">
        <v>3</v>
      </c>
    </row>
    <row r="318" spans="1:17" x14ac:dyDescent="0.35">
      <c r="A318" s="16">
        <v>4024079</v>
      </c>
      <c r="B318" s="17" t="s">
        <v>1102</v>
      </c>
      <c r="C318" s="17" t="s">
        <v>1103</v>
      </c>
      <c r="D318" s="99" t="s">
        <v>2453</v>
      </c>
      <c r="E318" s="16" t="s">
        <v>1104</v>
      </c>
      <c r="F318" s="23" t="s">
        <v>1105</v>
      </c>
      <c r="G318" s="18" t="s">
        <v>1418</v>
      </c>
      <c r="H318" s="37" t="s">
        <v>3</v>
      </c>
      <c r="I318" s="37" t="s">
        <v>3</v>
      </c>
      <c r="J318" s="12">
        <v>482</v>
      </c>
      <c r="K318" s="12">
        <v>480</v>
      </c>
      <c r="L318" s="12">
        <v>2</v>
      </c>
      <c r="M318" s="13">
        <v>0</v>
      </c>
      <c r="N318" s="13">
        <v>0</v>
      </c>
      <c r="O318" s="16" t="s">
        <v>3</v>
      </c>
      <c r="P318" s="16" t="s">
        <v>3</v>
      </c>
      <c r="Q318" s="16" t="s">
        <v>3</v>
      </c>
    </row>
    <row r="319" spans="1:17" x14ac:dyDescent="0.35">
      <c r="A319" s="16">
        <v>4154910</v>
      </c>
      <c r="B319" s="17" t="s">
        <v>1106</v>
      </c>
      <c r="C319" s="17" t="s">
        <v>1107</v>
      </c>
      <c r="D319" s="99" t="s">
        <v>2459</v>
      </c>
      <c r="E319" s="16" t="s">
        <v>1108</v>
      </c>
      <c r="F319" s="22" t="s">
        <v>1109</v>
      </c>
      <c r="G319" s="18" t="s">
        <v>1418</v>
      </c>
      <c r="H319" s="37" t="s">
        <v>3</v>
      </c>
      <c r="I319" s="37" t="s">
        <v>3</v>
      </c>
      <c r="J319" s="12">
        <v>25</v>
      </c>
      <c r="K319" s="12">
        <v>8</v>
      </c>
      <c r="L319" s="12">
        <v>10</v>
      </c>
      <c r="M319" s="13">
        <v>0</v>
      </c>
      <c r="N319" s="12">
        <v>7</v>
      </c>
      <c r="O319" s="16" t="s">
        <v>3</v>
      </c>
      <c r="P319" s="16" t="s">
        <v>3</v>
      </c>
      <c r="Q319" s="16" t="s">
        <v>3</v>
      </c>
    </row>
    <row r="320" spans="1:17" x14ac:dyDescent="0.35">
      <c r="A320" s="16">
        <v>4179182</v>
      </c>
      <c r="B320" s="17" t="s">
        <v>1110</v>
      </c>
      <c r="C320" s="17" t="s">
        <v>1110</v>
      </c>
      <c r="D320" s="99" t="s">
        <v>2461</v>
      </c>
      <c r="E320" s="16" t="s">
        <v>1111</v>
      </c>
      <c r="F320" s="23" t="s">
        <v>1112</v>
      </c>
      <c r="G320" s="18" t="s">
        <v>1418</v>
      </c>
      <c r="H320" s="37" t="s">
        <v>3</v>
      </c>
      <c r="I320" s="37" t="s">
        <v>3</v>
      </c>
      <c r="J320" s="12">
        <v>33</v>
      </c>
      <c r="K320" s="12">
        <v>1</v>
      </c>
      <c r="L320" s="12">
        <v>32</v>
      </c>
      <c r="M320" s="13">
        <v>0</v>
      </c>
      <c r="N320" s="13">
        <v>0</v>
      </c>
      <c r="O320" s="16" t="s">
        <v>3</v>
      </c>
      <c r="P320" s="16" t="s">
        <v>3</v>
      </c>
      <c r="Q320" s="16" t="s">
        <v>3</v>
      </c>
    </row>
    <row r="321" spans="1:17" x14ac:dyDescent="0.35">
      <c r="A321" s="16">
        <v>4220906</v>
      </c>
      <c r="B321" s="17" t="s">
        <v>321</v>
      </c>
      <c r="C321" s="17" t="s">
        <v>1903</v>
      </c>
      <c r="D321" s="99" t="s">
        <v>2467</v>
      </c>
      <c r="E321" s="16" t="s">
        <v>322</v>
      </c>
      <c r="F321" s="23" t="s">
        <v>1113</v>
      </c>
      <c r="G321" s="18" t="s">
        <v>1418</v>
      </c>
      <c r="H321" s="37" t="s">
        <v>3</v>
      </c>
      <c r="I321" s="37" t="s">
        <v>3</v>
      </c>
      <c r="J321" s="12">
        <v>14</v>
      </c>
      <c r="K321" s="13">
        <v>0</v>
      </c>
      <c r="L321" s="12">
        <v>1</v>
      </c>
      <c r="M321" s="13">
        <v>0</v>
      </c>
      <c r="N321" s="12">
        <v>13</v>
      </c>
      <c r="O321" s="16" t="s">
        <v>3</v>
      </c>
      <c r="P321" s="16" t="s">
        <v>4</v>
      </c>
      <c r="Q321" s="16" t="s">
        <v>4</v>
      </c>
    </row>
    <row r="322" spans="1:17" x14ac:dyDescent="0.35">
      <c r="A322" s="16">
        <v>4326807</v>
      </c>
      <c r="B322" s="17" t="s">
        <v>1115</v>
      </c>
      <c r="C322" s="17" t="s">
        <v>1116</v>
      </c>
      <c r="D322" s="99" t="s">
        <v>2481</v>
      </c>
      <c r="E322" s="16" t="s">
        <v>1117</v>
      </c>
      <c r="F322" s="23" t="s">
        <v>1118</v>
      </c>
      <c r="G322" s="18" t="s">
        <v>1418</v>
      </c>
      <c r="H322" s="37" t="s">
        <v>3</v>
      </c>
      <c r="I322" s="37" t="s">
        <v>3</v>
      </c>
      <c r="J322" s="12">
        <v>11</v>
      </c>
      <c r="K322" s="12">
        <v>11</v>
      </c>
      <c r="L322" s="13">
        <v>0</v>
      </c>
      <c r="M322" s="13">
        <v>0</v>
      </c>
      <c r="N322" s="13">
        <v>0</v>
      </c>
      <c r="O322" s="16" t="s">
        <v>3</v>
      </c>
      <c r="P322" s="16" t="s">
        <v>3</v>
      </c>
      <c r="Q322" s="16" t="s">
        <v>3</v>
      </c>
    </row>
    <row r="323" spans="1:17" x14ac:dyDescent="0.35">
      <c r="A323" s="16">
        <v>4363544</v>
      </c>
      <c r="B323" s="17" t="s">
        <v>168</v>
      </c>
      <c r="C323" s="17" t="s">
        <v>169</v>
      </c>
      <c r="D323" s="99" t="s">
        <v>2490</v>
      </c>
      <c r="E323" s="16" t="s">
        <v>170</v>
      </c>
      <c r="F323" s="22" t="s">
        <v>171</v>
      </c>
      <c r="G323" s="18" t="s">
        <v>1418</v>
      </c>
      <c r="H323" s="37" t="s">
        <v>1500</v>
      </c>
      <c r="I323" s="37" t="s">
        <v>1500</v>
      </c>
      <c r="J323" s="12">
        <v>14</v>
      </c>
      <c r="K323" s="13">
        <v>0</v>
      </c>
      <c r="L323" s="12">
        <v>14</v>
      </c>
      <c r="M323" s="13">
        <v>0</v>
      </c>
      <c r="N323" s="13">
        <v>0</v>
      </c>
      <c r="O323" s="16" t="s">
        <v>3</v>
      </c>
      <c r="P323" s="10" t="s">
        <v>4</v>
      </c>
      <c r="Q323" s="16" t="s">
        <v>3</v>
      </c>
    </row>
    <row r="324" spans="1:17" x14ac:dyDescent="0.35">
      <c r="A324" s="12">
        <v>38332</v>
      </c>
      <c r="B324" s="14" t="s">
        <v>219</v>
      </c>
      <c r="C324" s="14" t="s">
        <v>220</v>
      </c>
      <c r="D324" s="99" t="s">
        <v>1916</v>
      </c>
      <c r="E324" s="12" t="s">
        <v>221</v>
      </c>
      <c r="F324" s="29" t="s">
        <v>222</v>
      </c>
      <c r="G324" s="18" t="s">
        <v>1415</v>
      </c>
      <c r="H324" s="37" t="s">
        <v>3</v>
      </c>
      <c r="I324" s="37" t="s">
        <v>3</v>
      </c>
      <c r="J324" s="12">
        <v>237</v>
      </c>
      <c r="K324" s="12">
        <v>237</v>
      </c>
      <c r="L324" s="13">
        <v>0</v>
      </c>
      <c r="M324" s="13">
        <v>0</v>
      </c>
      <c r="N324" s="13">
        <v>0</v>
      </c>
      <c r="O324" s="12" t="s">
        <v>3</v>
      </c>
      <c r="P324" s="12" t="s">
        <v>3</v>
      </c>
      <c r="Q324" s="12" t="s">
        <v>3</v>
      </c>
    </row>
    <row r="325" spans="1:17" x14ac:dyDescent="0.35">
      <c r="A325" s="16">
        <v>172979</v>
      </c>
      <c r="B325" s="17" t="s">
        <v>224</v>
      </c>
      <c r="C325" s="17" t="s">
        <v>224</v>
      </c>
      <c r="D325" s="99" t="s">
        <v>1934</v>
      </c>
      <c r="E325" s="16" t="s">
        <v>225</v>
      </c>
      <c r="F325" s="22" t="s">
        <v>227</v>
      </c>
      <c r="G325" s="18" t="s">
        <v>1415</v>
      </c>
      <c r="H325" s="37" t="s">
        <v>1500</v>
      </c>
      <c r="I325" s="37" t="s">
        <v>3</v>
      </c>
      <c r="J325" s="12">
        <v>77</v>
      </c>
      <c r="K325" s="12">
        <v>77</v>
      </c>
      <c r="L325" s="13">
        <v>0</v>
      </c>
      <c r="M325" s="13">
        <v>0</v>
      </c>
      <c r="N325" s="13">
        <v>0</v>
      </c>
      <c r="O325" s="12" t="s">
        <v>226</v>
      </c>
      <c r="P325" s="12" t="s">
        <v>226</v>
      </c>
      <c r="Q325" s="12" t="s">
        <v>226</v>
      </c>
    </row>
    <row r="326" spans="1:17" x14ac:dyDescent="0.35">
      <c r="A326" s="12">
        <v>294070</v>
      </c>
      <c r="B326" s="14" t="s">
        <v>228</v>
      </c>
      <c r="C326" s="14" t="s">
        <v>229</v>
      </c>
      <c r="D326" s="99" t="s">
        <v>1944</v>
      </c>
      <c r="E326" s="12" t="s">
        <v>230</v>
      </c>
      <c r="F326" s="29" t="s">
        <v>231</v>
      </c>
      <c r="G326" s="18" t="s">
        <v>1415</v>
      </c>
      <c r="H326" s="37" t="s">
        <v>1500</v>
      </c>
      <c r="I326" s="37" t="s">
        <v>3</v>
      </c>
      <c r="J326" s="12">
        <v>6</v>
      </c>
      <c r="K326" s="13">
        <v>0</v>
      </c>
      <c r="L326" s="12">
        <v>2</v>
      </c>
      <c r="M326" s="13">
        <v>0</v>
      </c>
      <c r="N326" s="12">
        <v>4</v>
      </c>
      <c r="O326" s="12" t="s">
        <v>3</v>
      </c>
      <c r="P326" s="12" t="s">
        <v>3</v>
      </c>
      <c r="Q326" s="12" t="s">
        <v>3</v>
      </c>
    </row>
    <row r="327" spans="1:17" x14ac:dyDescent="0.35">
      <c r="A327" s="12">
        <v>484005</v>
      </c>
      <c r="B327" s="14" t="s">
        <v>232</v>
      </c>
      <c r="C327" s="14" t="s">
        <v>233</v>
      </c>
      <c r="D327" s="99" t="s">
        <v>1982</v>
      </c>
      <c r="E327" s="12" t="s">
        <v>234</v>
      </c>
      <c r="F327" s="29" t="s">
        <v>235</v>
      </c>
      <c r="G327" s="18" t="s">
        <v>1415</v>
      </c>
      <c r="H327" s="37" t="s">
        <v>3</v>
      </c>
      <c r="I327" s="37" t="s">
        <v>3</v>
      </c>
      <c r="J327" s="12">
        <v>79</v>
      </c>
      <c r="K327" s="13">
        <v>0</v>
      </c>
      <c r="L327" s="12">
        <v>79</v>
      </c>
      <c r="M327" s="13">
        <v>0</v>
      </c>
      <c r="N327" s="13">
        <v>0</v>
      </c>
      <c r="O327" s="12" t="s">
        <v>3</v>
      </c>
      <c r="P327" s="12" t="s">
        <v>3</v>
      </c>
      <c r="Q327" s="12" t="s">
        <v>3</v>
      </c>
    </row>
    <row r="328" spans="1:17" x14ac:dyDescent="0.35">
      <c r="A328" s="16">
        <v>489935</v>
      </c>
      <c r="B328" s="17" t="s">
        <v>236</v>
      </c>
      <c r="C328" s="17" t="s">
        <v>237</v>
      </c>
      <c r="D328" s="99" t="s">
        <v>1983</v>
      </c>
      <c r="E328" s="16" t="s">
        <v>238</v>
      </c>
      <c r="F328" s="23" t="s">
        <v>239</v>
      </c>
      <c r="G328" s="18" t="s">
        <v>1415</v>
      </c>
      <c r="H328" s="37" t="s">
        <v>3</v>
      </c>
      <c r="I328" s="37" t="s">
        <v>3</v>
      </c>
      <c r="J328" s="12">
        <v>1163</v>
      </c>
      <c r="K328" s="12">
        <v>479</v>
      </c>
      <c r="L328" s="12">
        <v>521</v>
      </c>
      <c r="M328" s="12">
        <v>11</v>
      </c>
      <c r="N328" s="12">
        <v>152</v>
      </c>
      <c r="O328" s="16" t="s">
        <v>4</v>
      </c>
      <c r="P328" s="16" t="s">
        <v>4</v>
      </c>
      <c r="Q328" s="16" t="s">
        <v>4</v>
      </c>
    </row>
    <row r="329" spans="1:17" x14ac:dyDescent="0.35">
      <c r="A329" s="12">
        <v>535490</v>
      </c>
      <c r="B329" s="14" t="s">
        <v>173</v>
      </c>
      <c r="C329" s="14" t="s">
        <v>174</v>
      </c>
      <c r="D329" s="99" t="s">
        <v>1986</v>
      </c>
      <c r="E329" s="12" t="s">
        <v>175</v>
      </c>
      <c r="F329" s="22" t="s">
        <v>1423</v>
      </c>
      <c r="G329" s="18" t="s">
        <v>1415</v>
      </c>
      <c r="H329" s="37" t="s">
        <v>3</v>
      </c>
      <c r="I329" s="37" t="s">
        <v>3</v>
      </c>
      <c r="J329" s="12">
        <v>79</v>
      </c>
      <c r="K329" s="12">
        <v>79</v>
      </c>
      <c r="L329" s="13">
        <v>0</v>
      </c>
      <c r="M329" s="13">
        <v>0</v>
      </c>
      <c r="N329" s="13">
        <v>0</v>
      </c>
      <c r="O329" s="9" t="s">
        <v>4</v>
      </c>
      <c r="P329" s="9" t="s">
        <v>4</v>
      </c>
      <c r="Q329" s="9" t="s">
        <v>4</v>
      </c>
    </row>
    <row r="330" spans="1:17" x14ac:dyDescent="0.35">
      <c r="A330" s="16">
        <v>771950</v>
      </c>
      <c r="B330" s="17" t="s">
        <v>240</v>
      </c>
      <c r="C330" s="17" t="s">
        <v>241</v>
      </c>
      <c r="D330" s="99" t="s">
        <v>2012</v>
      </c>
      <c r="E330" s="16" t="s">
        <v>242</v>
      </c>
      <c r="F330" s="22" t="s">
        <v>243</v>
      </c>
      <c r="G330" s="18" t="s">
        <v>1415</v>
      </c>
      <c r="H330" s="37" t="s">
        <v>3</v>
      </c>
      <c r="I330" s="37" t="s">
        <v>3</v>
      </c>
      <c r="J330" s="12">
        <v>236</v>
      </c>
      <c r="K330" s="12">
        <v>236</v>
      </c>
      <c r="L330" s="13">
        <v>0</v>
      </c>
      <c r="M330" s="13">
        <v>0</v>
      </c>
      <c r="N330" s="13">
        <v>0</v>
      </c>
      <c r="O330" s="16" t="s">
        <v>3</v>
      </c>
      <c r="P330" s="16" t="s">
        <v>3</v>
      </c>
      <c r="Q330" s="16" t="s">
        <v>3</v>
      </c>
    </row>
    <row r="331" spans="1:17" x14ac:dyDescent="0.35">
      <c r="A331" s="16">
        <v>775021</v>
      </c>
      <c r="B331" s="17" t="s">
        <v>244</v>
      </c>
      <c r="C331" s="17" t="s">
        <v>245</v>
      </c>
      <c r="D331" s="99" t="s">
        <v>2013</v>
      </c>
      <c r="E331" s="16" t="s">
        <v>246</v>
      </c>
      <c r="F331" s="23" t="s">
        <v>247</v>
      </c>
      <c r="G331" s="18" t="s">
        <v>1415</v>
      </c>
      <c r="H331" s="37" t="s">
        <v>3</v>
      </c>
      <c r="I331" s="37" t="s">
        <v>3</v>
      </c>
      <c r="J331" s="12">
        <v>65</v>
      </c>
      <c r="K331" s="12">
        <v>65</v>
      </c>
      <c r="L331" s="13">
        <v>0</v>
      </c>
      <c r="M331" s="13">
        <v>0</v>
      </c>
      <c r="N331" s="13">
        <v>0</v>
      </c>
      <c r="O331" s="16" t="s">
        <v>4</v>
      </c>
      <c r="P331" s="16" t="s">
        <v>3</v>
      </c>
      <c r="Q331" s="16" t="s">
        <v>3</v>
      </c>
    </row>
    <row r="332" spans="1:17" x14ac:dyDescent="0.35">
      <c r="A332" s="16">
        <v>823876</v>
      </c>
      <c r="B332" s="17" t="s">
        <v>248</v>
      </c>
      <c r="C332" s="17" t="s">
        <v>248</v>
      </c>
      <c r="D332" s="99" t="s">
        <v>2019</v>
      </c>
      <c r="E332" s="16" t="s">
        <v>249</v>
      </c>
      <c r="F332" s="23" t="s">
        <v>250</v>
      </c>
      <c r="G332" s="18" t="s">
        <v>1415</v>
      </c>
      <c r="H332" s="37" t="s">
        <v>3</v>
      </c>
      <c r="I332" s="37" t="s">
        <v>3</v>
      </c>
      <c r="J332" s="12">
        <v>18</v>
      </c>
      <c r="K332" s="12">
        <v>18</v>
      </c>
      <c r="L332" s="13">
        <v>0</v>
      </c>
      <c r="M332" s="13">
        <v>0</v>
      </c>
      <c r="N332" s="13">
        <v>0</v>
      </c>
      <c r="O332" s="16" t="s">
        <v>3</v>
      </c>
      <c r="P332" s="16" t="s">
        <v>3</v>
      </c>
      <c r="Q332" s="16" t="s">
        <v>3</v>
      </c>
    </row>
    <row r="333" spans="1:17" s="7" customFormat="1" x14ac:dyDescent="0.35">
      <c r="A333" s="16">
        <v>955127</v>
      </c>
      <c r="B333" s="17" t="s">
        <v>251</v>
      </c>
      <c r="C333" s="17" t="s">
        <v>252</v>
      </c>
      <c r="D333" s="99" t="s">
        <v>2043</v>
      </c>
      <c r="E333" s="16" t="s">
        <v>253</v>
      </c>
      <c r="F333" s="23" t="s">
        <v>254</v>
      </c>
      <c r="G333" s="18" t="s">
        <v>1415</v>
      </c>
      <c r="H333" s="37" t="s">
        <v>3</v>
      </c>
      <c r="I333" s="37" t="s">
        <v>3</v>
      </c>
      <c r="J333" s="12">
        <v>10</v>
      </c>
      <c r="K333" s="12">
        <v>1</v>
      </c>
      <c r="L333" s="12">
        <v>9</v>
      </c>
      <c r="M333" s="13">
        <v>0</v>
      </c>
      <c r="N333" s="13">
        <v>0</v>
      </c>
      <c r="O333" s="16" t="s">
        <v>4</v>
      </c>
      <c r="P333" s="16" t="s">
        <v>4</v>
      </c>
      <c r="Q333" s="16" t="s">
        <v>4</v>
      </c>
    </row>
    <row r="334" spans="1:17" x14ac:dyDescent="0.35">
      <c r="A334" s="12">
        <v>956603</v>
      </c>
      <c r="B334" s="14" t="s">
        <v>255</v>
      </c>
      <c r="C334" s="14" t="s">
        <v>256</v>
      </c>
      <c r="D334" s="99" t="s">
        <v>2044</v>
      </c>
      <c r="E334" s="12" t="s">
        <v>257</v>
      </c>
      <c r="F334" s="29" t="s">
        <v>258</v>
      </c>
      <c r="G334" s="18" t="s">
        <v>1415</v>
      </c>
      <c r="H334" s="37" t="s">
        <v>3</v>
      </c>
      <c r="I334" s="37" t="s">
        <v>3</v>
      </c>
      <c r="J334" s="12">
        <v>6</v>
      </c>
      <c r="K334" s="12">
        <v>2</v>
      </c>
      <c r="L334" s="13">
        <v>0</v>
      </c>
      <c r="M334" s="12">
        <v>1</v>
      </c>
      <c r="N334" s="12">
        <v>3</v>
      </c>
      <c r="O334" s="9" t="s">
        <v>4</v>
      </c>
      <c r="P334" s="9" t="s">
        <v>4</v>
      </c>
      <c r="Q334" s="9" t="s">
        <v>4</v>
      </c>
    </row>
    <row r="335" spans="1:17" x14ac:dyDescent="0.35">
      <c r="A335" s="12">
        <v>1336164</v>
      </c>
      <c r="B335" s="14" t="s">
        <v>259</v>
      </c>
      <c r="C335" s="14" t="s">
        <v>260</v>
      </c>
      <c r="D335" s="99" t="s">
        <v>2084</v>
      </c>
      <c r="E335" s="12" t="s">
        <v>261</v>
      </c>
      <c r="F335" s="29" t="s">
        <v>222</v>
      </c>
      <c r="G335" s="18" t="s">
        <v>1415</v>
      </c>
      <c r="H335" s="37" t="s">
        <v>3</v>
      </c>
      <c r="I335" s="37" t="s">
        <v>3</v>
      </c>
      <c r="J335" s="12">
        <v>276</v>
      </c>
      <c r="K335" s="13">
        <v>0</v>
      </c>
      <c r="L335" s="12">
        <v>276</v>
      </c>
      <c r="M335" s="13">
        <v>0</v>
      </c>
      <c r="N335" s="13">
        <v>0</v>
      </c>
      <c r="O335" s="12" t="s">
        <v>3</v>
      </c>
      <c r="P335" s="12" t="s">
        <v>3</v>
      </c>
      <c r="Q335" s="12" t="s">
        <v>3</v>
      </c>
    </row>
    <row r="336" spans="1:17" x14ac:dyDescent="0.35">
      <c r="A336" s="16">
        <v>1674481</v>
      </c>
      <c r="B336" s="17" t="s">
        <v>179</v>
      </c>
      <c r="C336" s="17" t="s">
        <v>180</v>
      </c>
      <c r="D336" s="99" t="s">
        <v>2158</v>
      </c>
      <c r="E336" s="16" t="s">
        <v>181</v>
      </c>
      <c r="F336" s="23" t="s">
        <v>1424</v>
      </c>
      <c r="G336" s="18" t="s">
        <v>1415</v>
      </c>
      <c r="H336" s="37" t="s">
        <v>3</v>
      </c>
      <c r="I336" s="37" t="s">
        <v>3</v>
      </c>
      <c r="J336" s="12">
        <v>8</v>
      </c>
      <c r="K336" s="12">
        <v>8</v>
      </c>
      <c r="L336" s="13">
        <v>0</v>
      </c>
      <c r="M336" s="13">
        <v>0</v>
      </c>
      <c r="N336" s="13">
        <v>0</v>
      </c>
      <c r="O336" s="16" t="s">
        <v>3</v>
      </c>
      <c r="P336" s="16" t="s">
        <v>3</v>
      </c>
      <c r="Q336" s="16" t="s">
        <v>3</v>
      </c>
    </row>
    <row r="337" spans="1:17" x14ac:dyDescent="0.35">
      <c r="A337" s="12">
        <v>1725885</v>
      </c>
      <c r="B337" s="14" t="s">
        <v>73</v>
      </c>
      <c r="C337" s="14" t="s">
        <v>74</v>
      </c>
      <c r="D337" s="99" t="s">
        <v>2168</v>
      </c>
      <c r="E337" s="12" t="s">
        <v>75</v>
      </c>
      <c r="F337" s="29" t="s">
        <v>218</v>
      </c>
      <c r="G337" s="18" t="s">
        <v>1415</v>
      </c>
      <c r="H337" s="37" t="s">
        <v>3</v>
      </c>
      <c r="I337" s="37" t="s">
        <v>1500</v>
      </c>
      <c r="J337" s="12">
        <v>35</v>
      </c>
      <c r="K337" s="13">
        <v>0</v>
      </c>
      <c r="L337" s="12">
        <v>35</v>
      </c>
      <c r="M337" s="13">
        <v>0</v>
      </c>
      <c r="N337" s="13">
        <v>0</v>
      </c>
      <c r="O337" s="9" t="s">
        <v>4</v>
      </c>
      <c r="P337" s="9" t="s">
        <v>4</v>
      </c>
      <c r="Q337" s="12" t="s">
        <v>3</v>
      </c>
    </row>
    <row r="338" spans="1:17" x14ac:dyDescent="0.35">
      <c r="A338" s="12">
        <v>1765607</v>
      </c>
      <c r="B338" s="17" t="s">
        <v>206</v>
      </c>
      <c r="C338" s="17" t="s">
        <v>207</v>
      </c>
      <c r="D338" s="99" t="s">
        <v>2171</v>
      </c>
      <c r="E338" s="16" t="s">
        <v>208</v>
      </c>
      <c r="F338" s="23" t="s">
        <v>1433</v>
      </c>
      <c r="G338" s="18" t="s">
        <v>1415</v>
      </c>
      <c r="H338" s="37" t="s">
        <v>3</v>
      </c>
      <c r="I338" s="37" t="s">
        <v>3</v>
      </c>
      <c r="J338" s="12">
        <v>8</v>
      </c>
      <c r="K338" s="13">
        <v>0</v>
      </c>
      <c r="L338" s="12">
        <v>7</v>
      </c>
      <c r="M338" s="13">
        <v>0</v>
      </c>
      <c r="N338" s="12">
        <v>1</v>
      </c>
      <c r="O338" s="16" t="s">
        <v>3</v>
      </c>
      <c r="P338" s="16" t="s">
        <v>3</v>
      </c>
      <c r="Q338" s="16" t="s">
        <v>3</v>
      </c>
    </row>
    <row r="339" spans="1:17" x14ac:dyDescent="0.35">
      <c r="A339" s="12">
        <v>1886432</v>
      </c>
      <c r="B339" s="14" t="s">
        <v>262</v>
      </c>
      <c r="C339" s="14" t="s">
        <v>263</v>
      </c>
      <c r="D339" s="99" t="s">
        <v>2174</v>
      </c>
      <c r="E339" s="12" t="s">
        <v>1781</v>
      </c>
      <c r="F339" s="29" t="s">
        <v>218</v>
      </c>
      <c r="G339" s="18" t="s">
        <v>1415</v>
      </c>
      <c r="H339" s="37" t="s">
        <v>3</v>
      </c>
      <c r="I339" s="37" t="s">
        <v>3</v>
      </c>
      <c r="J339" s="12">
        <v>17</v>
      </c>
      <c r="K339" s="12">
        <v>1</v>
      </c>
      <c r="L339" s="12">
        <v>16</v>
      </c>
      <c r="M339" s="13">
        <v>0</v>
      </c>
      <c r="N339" s="13">
        <v>0</v>
      </c>
      <c r="O339" s="12" t="s">
        <v>226</v>
      </c>
      <c r="P339" s="12" t="s">
        <v>226</v>
      </c>
      <c r="Q339" s="12" t="s">
        <v>226</v>
      </c>
    </row>
    <row r="340" spans="1:17" x14ac:dyDescent="0.35">
      <c r="A340" s="12">
        <v>1890565</v>
      </c>
      <c r="B340" s="14" t="s">
        <v>264</v>
      </c>
      <c r="C340" s="14" t="s">
        <v>265</v>
      </c>
      <c r="D340" s="99" t="s">
        <v>2175</v>
      </c>
      <c r="E340" s="12" t="s">
        <v>266</v>
      </c>
      <c r="F340" s="29" t="s">
        <v>218</v>
      </c>
      <c r="G340" s="18" t="s">
        <v>1415</v>
      </c>
      <c r="H340" s="37" t="s">
        <v>3</v>
      </c>
      <c r="I340" s="37" t="s">
        <v>3</v>
      </c>
      <c r="J340" s="12">
        <v>236</v>
      </c>
      <c r="K340" s="12">
        <v>236</v>
      </c>
      <c r="L340" s="13">
        <v>0</v>
      </c>
      <c r="M340" s="13">
        <v>0</v>
      </c>
      <c r="N340" s="13">
        <v>0</v>
      </c>
      <c r="O340" s="12" t="s">
        <v>3</v>
      </c>
      <c r="P340" s="12" t="s">
        <v>3</v>
      </c>
      <c r="Q340" s="12" t="s">
        <v>3</v>
      </c>
    </row>
    <row r="341" spans="1:17" x14ac:dyDescent="0.35">
      <c r="A341" s="12">
        <v>1943160</v>
      </c>
      <c r="B341" s="14" t="s">
        <v>267</v>
      </c>
      <c r="C341" s="14" t="s">
        <v>268</v>
      </c>
      <c r="D341" s="99" t="s">
        <v>2182</v>
      </c>
      <c r="E341" s="12" t="s">
        <v>269</v>
      </c>
      <c r="F341" s="29" t="s">
        <v>270</v>
      </c>
      <c r="G341" s="18" t="s">
        <v>1415</v>
      </c>
      <c r="H341" s="37" t="s">
        <v>3</v>
      </c>
      <c r="I341" s="37" t="s">
        <v>3</v>
      </c>
      <c r="J341" s="12">
        <v>79</v>
      </c>
      <c r="K341" s="12">
        <v>79</v>
      </c>
      <c r="L341" s="13">
        <v>0</v>
      </c>
      <c r="M341" s="13">
        <v>0</v>
      </c>
      <c r="N341" s="13">
        <v>0</v>
      </c>
      <c r="O341" s="12" t="s">
        <v>3</v>
      </c>
      <c r="P341" s="9" t="s">
        <v>4</v>
      </c>
      <c r="Q341" s="9" t="s">
        <v>4</v>
      </c>
    </row>
    <row r="342" spans="1:17" x14ac:dyDescent="0.35">
      <c r="A342" s="12">
        <v>1978135</v>
      </c>
      <c r="B342" s="14" t="s">
        <v>271</v>
      </c>
      <c r="C342" s="14" t="s">
        <v>272</v>
      </c>
      <c r="D342" s="99" t="s">
        <v>2184</v>
      </c>
      <c r="E342" s="12" t="s">
        <v>273</v>
      </c>
      <c r="F342" s="29" t="s">
        <v>274</v>
      </c>
      <c r="G342" s="18" t="s">
        <v>1415</v>
      </c>
      <c r="H342" s="37" t="s">
        <v>3</v>
      </c>
      <c r="I342" s="37" t="s">
        <v>3</v>
      </c>
      <c r="J342" s="12">
        <v>10</v>
      </c>
      <c r="K342" s="12">
        <v>10</v>
      </c>
      <c r="L342" s="13">
        <v>0</v>
      </c>
      <c r="M342" s="13">
        <v>0</v>
      </c>
      <c r="N342" s="13">
        <v>0</v>
      </c>
      <c r="O342" s="12" t="s">
        <v>3</v>
      </c>
      <c r="P342" s="12" t="s">
        <v>3</v>
      </c>
      <c r="Q342" s="12" t="s">
        <v>3</v>
      </c>
    </row>
    <row r="343" spans="1:17" s="7" customFormat="1" x14ac:dyDescent="0.35">
      <c r="A343" s="16">
        <v>1993808</v>
      </c>
      <c r="B343" s="17" t="s">
        <v>275</v>
      </c>
      <c r="C343" s="17" t="s">
        <v>275</v>
      </c>
      <c r="D343" s="99" t="s">
        <v>2186</v>
      </c>
      <c r="E343" s="16" t="s">
        <v>276</v>
      </c>
      <c r="F343" s="22" t="s">
        <v>277</v>
      </c>
      <c r="G343" s="18" t="s">
        <v>1415</v>
      </c>
      <c r="H343" s="37" t="s">
        <v>3</v>
      </c>
      <c r="I343" s="37" t="s">
        <v>3</v>
      </c>
      <c r="J343" s="12">
        <v>528</v>
      </c>
      <c r="K343" s="12">
        <v>459</v>
      </c>
      <c r="L343" s="13">
        <v>0</v>
      </c>
      <c r="M343" s="12">
        <v>5</v>
      </c>
      <c r="N343" s="12">
        <v>64</v>
      </c>
      <c r="O343" s="16" t="s">
        <v>3</v>
      </c>
      <c r="P343" s="16" t="s">
        <v>3</v>
      </c>
      <c r="Q343" s="16" t="s">
        <v>3</v>
      </c>
    </row>
    <row r="344" spans="1:17" s="7" customFormat="1" x14ac:dyDescent="0.35">
      <c r="A344" s="16">
        <v>2114734</v>
      </c>
      <c r="B344" s="17" t="s">
        <v>278</v>
      </c>
      <c r="C344" s="17" t="s">
        <v>278</v>
      </c>
      <c r="D344" s="99" t="s">
        <v>2198</v>
      </c>
      <c r="E344" s="16" t="s">
        <v>279</v>
      </c>
      <c r="F344" s="22" t="s">
        <v>280</v>
      </c>
      <c r="G344" s="18" t="s">
        <v>1415</v>
      </c>
      <c r="H344" s="37" t="s">
        <v>1500</v>
      </c>
      <c r="I344" s="37" t="s">
        <v>3</v>
      </c>
      <c r="J344" s="12">
        <v>237</v>
      </c>
      <c r="K344" s="12">
        <v>237</v>
      </c>
      <c r="L344" s="13">
        <v>0</v>
      </c>
      <c r="M344" s="13">
        <v>0</v>
      </c>
      <c r="N344" s="13">
        <v>0</v>
      </c>
      <c r="O344" s="16" t="s">
        <v>3</v>
      </c>
      <c r="P344" s="16" t="s">
        <v>3</v>
      </c>
      <c r="Q344" s="10" t="s">
        <v>4</v>
      </c>
    </row>
    <row r="345" spans="1:17" s="7" customFormat="1" x14ac:dyDescent="0.35">
      <c r="A345" s="12">
        <v>2295943</v>
      </c>
      <c r="B345" s="14" t="s">
        <v>109</v>
      </c>
      <c r="C345" s="14" t="s">
        <v>110</v>
      </c>
      <c r="D345" s="99" t="s">
        <v>2227</v>
      </c>
      <c r="E345" s="12" t="s">
        <v>111</v>
      </c>
      <c r="F345" s="29" t="s">
        <v>185</v>
      </c>
      <c r="G345" s="18" t="s">
        <v>1415</v>
      </c>
      <c r="H345" s="37" t="s">
        <v>1500</v>
      </c>
      <c r="I345" s="37" t="s">
        <v>1500</v>
      </c>
      <c r="J345" s="12">
        <v>6</v>
      </c>
      <c r="K345" s="13">
        <v>0</v>
      </c>
      <c r="L345" s="13">
        <v>0</v>
      </c>
      <c r="M345" s="12">
        <v>2</v>
      </c>
      <c r="N345" s="12">
        <v>4</v>
      </c>
      <c r="O345" s="12" t="s">
        <v>3</v>
      </c>
      <c r="P345" s="12" t="s">
        <v>3</v>
      </c>
      <c r="Q345" s="12" t="s">
        <v>3</v>
      </c>
    </row>
    <row r="346" spans="1:17" s="7" customFormat="1" x14ac:dyDescent="0.35">
      <c r="A346" s="12">
        <v>2296042</v>
      </c>
      <c r="B346" s="14" t="s">
        <v>109</v>
      </c>
      <c r="C346" s="14" t="s">
        <v>110</v>
      </c>
      <c r="D346" s="99" t="s">
        <v>2228</v>
      </c>
      <c r="E346" s="12" t="s">
        <v>112</v>
      </c>
      <c r="F346" s="29" t="s">
        <v>185</v>
      </c>
      <c r="G346" s="18" t="s">
        <v>1415</v>
      </c>
      <c r="H346" s="37" t="s">
        <v>1500</v>
      </c>
      <c r="I346" s="37" t="s">
        <v>1500</v>
      </c>
      <c r="J346" s="12">
        <v>1070</v>
      </c>
      <c r="K346" s="12">
        <v>480</v>
      </c>
      <c r="L346" s="12">
        <v>520</v>
      </c>
      <c r="M346" s="12">
        <v>11</v>
      </c>
      <c r="N346" s="12">
        <v>59</v>
      </c>
      <c r="O346" s="12" t="s">
        <v>3</v>
      </c>
      <c r="P346" s="12" t="s">
        <v>3</v>
      </c>
      <c r="Q346" s="12" t="s">
        <v>3</v>
      </c>
    </row>
    <row r="347" spans="1:17" s="7" customFormat="1" x14ac:dyDescent="0.35">
      <c r="A347" s="12">
        <v>2296425</v>
      </c>
      <c r="B347" s="14" t="s">
        <v>109</v>
      </c>
      <c r="C347" s="14" t="s">
        <v>110</v>
      </c>
      <c r="D347" s="99" t="s">
        <v>2229</v>
      </c>
      <c r="E347" s="12" t="s">
        <v>113</v>
      </c>
      <c r="F347" s="29" t="s">
        <v>185</v>
      </c>
      <c r="G347" s="18" t="s">
        <v>1415</v>
      </c>
      <c r="H347" s="37" t="s">
        <v>1500</v>
      </c>
      <c r="I347" s="37" t="s">
        <v>1500</v>
      </c>
      <c r="J347" s="12">
        <v>6</v>
      </c>
      <c r="K347" s="12">
        <v>1</v>
      </c>
      <c r="L347" s="12">
        <v>3</v>
      </c>
      <c r="M347" s="12">
        <v>2</v>
      </c>
      <c r="N347" s="13">
        <v>0</v>
      </c>
      <c r="O347" s="12" t="s">
        <v>3</v>
      </c>
      <c r="P347" s="12" t="s">
        <v>3</v>
      </c>
      <c r="Q347" s="9" t="s">
        <v>4</v>
      </c>
    </row>
    <row r="348" spans="1:17" s="7" customFormat="1" x14ac:dyDescent="0.35">
      <c r="A348" s="11">
        <v>2300546</v>
      </c>
      <c r="B348" s="20" t="s">
        <v>109</v>
      </c>
      <c r="C348" s="20" t="s">
        <v>110</v>
      </c>
      <c r="D348" s="99" t="s">
        <v>2230</v>
      </c>
      <c r="E348" s="11" t="s">
        <v>114</v>
      </c>
      <c r="F348" s="29" t="s">
        <v>185</v>
      </c>
      <c r="G348" s="22" t="s">
        <v>1415</v>
      </c>
      <c r="H348" s="37" t="s">
        <v>1500</v>
      </c>
      <c r="I348" s="37" t="s">
        <v>1500</v>
      </c>
      <c r="J348" s="24">
        <v>1072</v>
      </c>
      <c r="K348" s="24">
        <v>397</v>
      </c>
      <c r="L348" s="24">
        <v>519</v>
      </c>
      <c r="M348" s="24">
        <v>9</v>
      </c>
      <c r="N348" s="24">
        <v>147</v>
      </c>
      <c r="O348" s="24" t="s">
        <v>3</v>
      </c>
      <c r="P348" s="24" t="s">
        <v>3</v>
      </c>
      <c r="Q348" s="24" t="s">
        <v>3</v>
      </c>
    </row>
    <row r="349" spans="1:17" x14ac:dyDescent="0.35">
      <c r="A349" s="12">
        <v>2302033</v>
      </c>
      <c r="B349" s="14" t="s">
        <v>109</v>
      </c>
      <c r="C349" s="14" t="s">
        <v>110</v>
      </c>
      <c r="D349" s="99" t="s">
        <v>2231</v>
      </c>
      <c r="E349" s="12" t="s">
        <v>115</v>
      </c>
      <c r="F349" s="29" t="s">
        <v>185</v>
      </c>
      <c r="G349" s="18" t="s">
        <v>1415</v>
      </c>
      <c r="H349" s="37" t="s">
        <v>1500</v>
      </c>
      <c r="I349" s="37" t="s">
        <v>1500</v>
      </c>
      <c r="J349" s="12">
        <v>526</v>
      </c>
      <c r="K349" s="13">
        <v>0</v>
      </c>
      <c r="L349" s="12">
        <v>504</v>
      </c>
      <c r="M349" s="12">
        <v>2</v>
      </c>
      <c r="N349" s="12">
        <v>20</v>
      </c>
      <c r="O349" s="12" t="s">
        <v>3</v>
      </c>
      <c r="P349" s="12" t="s">
        <v>3</v>
      </c>
      <c r="Q349" s="12" t="s">
        <v>3</v>
      </c>
    </row>
    <row r="350" spans="1:17" x14ac:dyDescent="0.35">
      <c r="A350" s="12">
        <v>2303153</v>
      </c>
      <c r="B350" s="14" t="s">
        <v>109</v>
      </c>
      <c r="C350" s="14" t="s">
        <v>110</v>
      </c>
      <c r="D350" s="99" t="s">
        <v>2232</v>
      </c>
      <c r="E350" s="12" t="s">
        <v>116</v>
      </c>
      <c r="F350" s="29" t="s">
        <v>185</v>
      </c>
      <c r="G350" s="18" t="s">
        <v>1415</v>
      </c>
      <c r="H350" s="37" t="s">
        <v>1500</v>
      </c>
      <c r="I350" s="37" t="s">
        <v>1500</v>
      </c>
      <c r="J350" s="12">
        <v>29</v>
      </c>
      <c r="K350" s="12">
        <v>29</v>
      </c>
      <c r="L350" s="13">
        <v>0</v>
      </c>
      <c r="M350" s="13">
        <v>0</v>
      </c>
      <c r="N350" s="13">
        <v>0</v>
      </c>
      <c r="O350" s="12" t="s">
        <v>3</v>
      </c>
      <c r="P350" s="12" t="s">
        <v>3</v>
      </c>
      <c r="Q350" s="12" t="s">
        <v>3</v>
      </c>
    </row>
    <row r="351" spans="1:17" x14ac:dyDescent="0.35">
      <c r="A351" s="12">
        <v>2306472</v>
      </c>
      <c r="B351" s="14" t="s">
        <v>109</v>
      </c>
      <c r="C351" s="14" t="s">
        <v>110</v>
      </c>
      <c r="D351" s="99" t="s">
        <v>2233</v>
      </c>
      <c r="E351" s="12" t="s">
        <v>117</v>
      </c>
      <c r="F351" s="29" t="s">
        <v>185</v>
      </c>
      <c r="G351" s="18" t="s">
        <v>1415</v>
      </c>
      <c r="H351" s="37" t="s">
        <v>1500</v>
      </c>
      <c r="I351" s="37" t="s">
        <v>1500</v>
      </c>
      <c r="J351" s="12">
        <v>11</v>
      </c>
      <c r="K351" s="12">
        <v>3</v>
      </c>
      <c r="L351" s="13">
        <v>0</v>
      </c>
      <c r="M351" s="12">
        <v>8</v>
      </c>
      <c r="N351" s="13">
        <v>0</v>
      </c>
      <c r="O351" s="9" t="s">
        <v>4</v>
      </c>
      <c r="P351" s="9" t="s">
        <v>4</v>
      </c>
      <c r="Q351" s="9" t="s">
        <v>4</v>
      </c>
    </row>
    <row r="352" spans="1:17" x14ac:dyDescent="0.35">
      <c r="A352" s="16">
        <v>2662194</v>
      </c>
      <c r="B352" s="17" t="s">
        <v>281</v>
      </c>
      <c r="C352" s="17" t="s">
        <v>282</v>
      </c>
      <c r="D352" s="99" t="s">
        <v>2263</v>
      </c>
      <c r="E352" s="16" t="s">
        <v>283</v>
      </c>
      <c r="F352" s="22" t="s">
        <v>284</v>
      </c>
      <c r="G352" s="18" t="s">
        <v>1415</v>
      </c>
      <c r="H352" s="37" t="s">
        <v>1500</v>
      </c>
      <c r="I352" s="37" t="s">
        <v>3</v>
      </c>
      <c r="J352" s="12">
        <v>55</v>
      </c>
      <c r="K352" s="13">
        <v>0</v>
      </c>
      <c r="L352" s="12">
        <v>55</v>
      </c>
      <c r="M352" s="13">
        <v>0</v>
      </c>
      <c r="N352" s="13">
        <v>0</v>
      </c>
      <c r="O352" s="16" t="s">
        <v>3</v>
      </c>
      <c r="P352" s="16" t="s">
        <v>3</v>
      </c>
      <c r="Q352" s="16" t="s">
        <v>3</v>
      </c>
    </row>
    <row r="353" spans="1:17" x14ac:dyDescent="0.35">
      <c r="A353" s="16">
        <v>2791222</v>
      </c>
      <c r="B353" s="17" t="s">
        <v>285</v>
      </c>
      <c r="C353" s="17" t="s">
        <v>285</v>
      </c>
      <c r="D353" s="99" t="s">
        <v>2267</v>
      </c>
      <c r="E353" s="16" t="s">
        <v>286</v>
      </c>
      <c r="F353" s="23" t="s">
        <v>277</v>
      </c>
      <c r="G353" s="18" t="s">
        <v>1415</v>
      </c>
      <c r="H353" s="37" t="s">
        <v>3</v>
      </c>
      <c r="I353" s="37" t="s">
        <v>3</v>
      </c>
      <c r="J353" s="12">
        <v>6</v>
      </c>
      <c r="K353" s="13">
        <v>0</v>
      </c>
      <c r="L353" s="12">
        <v>1</v>
      </c>
      <c r="M353" s="13">
        <v>0</v>
      </c>
      <c r="N353" s="12">
        <v>5</v>
      </c>
      <c r="O353" s="16" t="s">
        <v>3</v>
      </c>
      <c r="P353" s="16" t="s">
        <v>4</v>
      </c>
      <c r="Q353" s="16" t="s">
        <v>4</v>
      </c>
    </row>
    <row r="354" spans="1:17" x14ac:dyDescent="0.35">
      <c r="A354" s="16">
        <v>3036826</v>
      </c>
      <c r="B354" s="17" t="s">
        <v>287</v>
      </c>
      <c r="C354" s="17" t="s">
        <v>288</v>
      </c>
      <c r="D354" s="99" t="s">
        <v>2295</v>
      </c>
      <c r="E354" s="16" t="s">
        <v>289</v>
      </c>
      <c r="F354" s="22" t="s">
        <v>290</v>
      </c>
      <c r="G354" s="18" t="s">
        <v>1415</v>
      </c>
      <c r="H354" s="37" t="s">
        <v>3</v>
      </c>
      <c r="I354" s="37" t="s">
        <v>3</v>
      </c>
      <c r="J354" s="12">
        <v>522</v>
      </c>
      <c r="K354" s="12">
        <v>1</v>
      </c>
      <c r="L354" s="12">
        <v>521</v>
      </c>
      <c r="M354" s="13">
        <v>0</v>
      </c>
      <c r="N354" s="13">
        <v>0</v>
      </c>
      <c r="O354" s="10" t="s">
        <v>4</v>
      </c>
      <c r="P354" s="10" t="s">
        <v>4</v>
      </c>
      <c r="Q354" s="16" t="s">
        <v>3</v>
      </c>
    </row>
    <row r="355" spans="1:17" x14ac:dyDescent="0.35">
      <c r="A355" s="12">
        <v>3097924</v>
      </c>
      <c r="B355" s="14" t="s">
        <v>291</v>
      </c>
      <c r="C355" s="14" t="s">
        <v>292</v>
      </c>
      <c r="D355" s="99" t="s">
        <v>2303</v>
      </c>
      <c r="E355" s="12" t="s">
        <v>293</v>
      </c>
      <c r="F355" s="29" t="s">
        <v>294</v>
      </c>
      <c r="G355" s="18" t="s">
        <v>1415</v>
      </c>
      <c r="H355" s="37" t="s">
        <v>3</v>
      </c>
      <c r="I355" s="37" t="s">
        <v>3</v>
      </c>
      <c r="J355" s="12">
        <v>13</v>
      </c>
      <c r="K355" s="12">
        <v>12</v>
      </c>
      <c r="L355" s="13">
        <v>0</v>
      </c>
      <c r="M355" s="13">
        <v>0</v>
      </c>
      <c r="N355" s="12">
        <v>1</v>
      </c>
      <c r="O355" s="12" t="s">
        <v>3</v>
      </c>
      <c r="P355" s="12" t="s">
        <v>3</v>
      </c>
      <c r="Q355" s="12" t="s">
        <v>3</v>
      </c>
    </row>
    <row r="356" spans="1:17" x14ac:dyDescent="0.35">
      <c r="A356" s="12">
        <v>3248028</v>
      </c>
      <c r="B356" s="14" t="s">
        <v>198</v>
      </c>
      <c r="C356" s="14" t="s">
        <v>199</v>
      </c>
      <c r="D356" s="99" t="s">
        <v>2322</v>
      </c>
      <c r="E356" s="12" t="s">
        <v>200</v>
      </c>
      <c r="F356" s="29" t="s">
        <v>1427</v>
      </c>
      <c r="G356" s="18" t="s">
        <v>1415</v>
      </c>
      <c r="H356" s="37" t="s">
        <v>3</v>
      </c>
      <c r="I356" s="37" t="s">
        <v>3</v>
      </c>
      <c r="J356" s="12">
        <v>17</v>
      </c>
      <c r="K356" s="13">
        <v>0</v>
      </c>
      <c r="L356" s="12">
        <v>12</v>
      </c>
      <c r="M356" s="13">
        <v>0</v>
      </c>
      <c r="N356" s="12">
        <v>5</v>
      </c>
      <c r="O356" s="12" t="s">
        <v>3</v>
      </c>
      <c r="P356" s="12" t="s">
        <v>3</v>
      </c>
      <c r="Q356" s="12" t="s">
        <v>3</v>
      </c>
    </row>
    <row r="357" spans="1:17" x14ac:dyDescent="0.35">
      <c r="A357" s="12">
        <v>3271280</v>
      </c>
      <c r="B357" s="14" t="s">
        <v>201</v>
      </c>
      <c r="C357" s="14" t="s">
        <v>202</v>
      </c>
      <c r="D357" s="99" t="s">
        <v>2323</v>
      </c>
      <c r="E357" s="12" t="s">
        <v>203</v>
      </c>
      <c r="F357" s="29" t="s">
        <v>1426</v>
      </c>
      <c r="G357" s="18" t="s">
        <v>1415</v>
      </c>
      <c r="H357" s="37" t="s">
        <v>3</v>
      </c>
      <c r="I357" s="37" t="s">
        <v>3</v>
      </c>
      <c r="J357" s="12">
        <v>27</v>
      </c>
      <c r="K357" s="12">
        <v>21</v>
      </c>
      <c r="L357" s="12">
        <v>6</v>
      </c>
      <c r="M357" s="13">
        <v>0</v>
      </c>
      <c r="N357" s="13">
        <v>0</v>
      </c>
      <c r="O357" s="12" t="s">
        <v>3</v>
      </c>
      <c r="P357" s="12" t="s">
        <v>3</v>
      </c>
      <c r="Q357" s="12" t="s">
        <v>3</v>
      </c>
    </row>
    <row r="358" spans="1:17" s="7" customFormat="1" x14ac:dyDescent="0.35">
      <c r="A358" s="12">
        <v>3284640</v>
      </c>
      <c r="B358" s="14" t="s">
        <v>125</v>
      </c>
      <c r="C358" s="14" t="s">
        <v>126</v>
      </c>
      <c r="D358" s="99" t="s">
        <v>2324</v>
      </c>
      <c r="E358" s="12" t="s">
        <v>127</v>
      </c>
      <c r="F358" s="29" t="s">
        <v>1428</v>
      </c>
      <c r="G358" s="18" t="s">
        <v>1415</v>
      </c>
      <c r="H358" s="37" t="s">
        <v>1500</v>
      </c>
      <c r="I358" s="37" t="s">
        <v>1500</v>
      </c>
      <c r="J358" s="12">
        <v>281</v>
      </c>
      <c r="K358" s="13">
        <v>0</v>
      </c>
      <c r="L358" s="12">
        <v>281</v>
      </c>
      <c r="M358" s="13">
        <v>0</v>
      </c>
      <c r="N358" s="13">
        <v>0</v>
      </c>
      <c r="O358" s="12" t="s">
        <v>3</v>
      </c>
      <c r="P358" s="12" t="s">
        <v>3</v>
      </c>
      <c r="Q358" s="12" t="s">
        <v>3</v>
      </c>
    </row>
    <row r="359" spans="1:17" x14ac:dyDescent="0.35">
      <c r="A359" s="12">
        <v>3296724</v>
      </c>
      <c r="B359" s="14" t="s">
        <v>128</v>
      </c>
      <c r="C359" s="14" t="s">
        <v>129</v>
      </c>
      <c r="D359" s="99" t="s">
        <v>2325</v>
      </c>
      <c r="E359" s="12" t="s">
        <v>130</v>
      </c>
      <c r="F359" s="29" t="s">
        <v>1429</v>
      </c>
      <c r="G359" s="18" t="s">
        <v>1415</v>
      </c>
      <c r="H359" s="37" t="s">
        <v>3</v>
      </c>
      <c r="I359" s="37" t="s">
        <v>1500</v>
      </c>
      <c r="J359" s="12">
        <v>6</v>
      </c>
      <c r="K359" s="13">
        <v>0</v>
      </c>
      <c r="L359" s="12">
        <v>6</v>
      </c>
      <c r="M359" s="13">
        <v>0</v>
      </c>
      <c r="N359" s="13">
        <v>0</v>
      </c>
      <c r="O359" s="12" t="s">
        <v>3</v>
      </c>
      <c r="P359" s="12" t="s">
        <v>3</v>
      </c>
      <c r="Q359" s="12" t="s">
        <v>3</v>
      </c>
    </row>
    <row r="360" spans="1:17" x14ac:dyDescent="0.35">
      <c r="A360" s="12">
        <v>3496264</v>
      </c>
      <c r="B360" s="14" t="s">
        <v>295</v>
      </c>
      <c r="C360" s="14" t="s">
        <v>296</v>
      </c>
      <c r="D360" s="99" t="s">
        <v>2341</v>
      </c>
      <c r="E360" s="12" t="s">
        <v>297</v>
      </c>
      <c r="F360" s="29" t="s">
        <v>298</v>
      </c>
      <c r="G360" s="18" t="s">
        <v>1415</v>
      </c>
      <c r="H360" s="37" t="s">
        <v>1500</v>
      </c>
      <c r="I360" s="37" t="s">
        <v>3</v>
      </c>
      <c r="J360" s="12">
        <v>236</v>
      </c>
      <c r="K360" s="12">
        <v>236</v>
      </c>
      <c r="L360" s="13">
        <v>0</v>
      </c>
      <c r="M360" s="13">
        <v>0</v>
      </c>
      <c r="N360" s="13">
        <v>0</v>
      </c>
      <c r="O360" s="12" t="s">
        <v>3</v>
      </c>
      <c r="P360" s="12" t="s">
        <v>3</v>
      </c>
      <c r="Q360" s="12" t="s">
        <v>3</v>
      </c>
    </row>
    <row r="361" spans="1:17" x14ac:dyDescent="0.35">
      <c r="A361" s="16">
        <v>3798212</v>
      </c>
      <c r="B361" s="17" t="s">
        <v>299</v>
      </c>
      <c r="C361" s="17" t="s">
        <v>300</v>
      </c>
      <c r="D361" s="99" t="s">
        <v>2391</v>
      </c>
      <c r="E361" s="16" t="s">
        <v>301</v>
      </c>
      <c r="F361" s="22" t="s">
        <v>302</v>
      </c>
      <c r="G361" s="18" t="s">
        <v>1415</v>
      </c>
      <c r="H361" s="37" t="s">
        <v>3</v>
      </c>
      <c r="I361" s="37" t="s">
        <v>3</v>
      </c>
      <c r="J361" s="12">
        <v>6</v>
      </c>
      <c r="K361" s="13">
        <v>0</v>
      </c>
      <c r="L361" s="12">
        <v>6</v>
      </c>
      <c r="M361" s="13">
        <v>0</v>
      </c>
      <c r="N361" s="13">
        <v>0</v>
      </c>
      <c r="O361" s="10" t="s">
        <v>4</v>
      </c>
      <c r="P361" s="10" t="s">
        <v>4</v>
      </c>
      <c r="Q361" s="16" t="s">
        <v>3</v>
      </c>
    </row>
    <row r="362" spans="1:17" x14ac:dyDescent="0.35">
      <c r="A362" s="16">
        <v>3815571</v>
      </c>
      <c r="B362" s="17" t="s">
        <v>303</v>
      </c>
      <c r="C362" s="17" t="s">
        <v>304</v>
      </c>
      <c r="D362" s="99" t="s">
        <v>2393</v>
      </c>
      <c r="E362" s="16" t="s">
        <v>305</v>
      </c>
      <c r="F362" s="23" t="s">
        <v>306</v>
      </c>
      <c r="G362" s="18" t="s">
        <v>1415</v>
      </c>
      <c r="H362" s="37" t="s">
        <v>3</v>
      </c>
      <c r="I362" s="37" t="s">
        <v>3</v>
      </c>
      <c r="J362" s="12">
        <v>9</v>
      </c>
      <c r="K362" s="13">
        <v>9</v>
      </c>
      <c r="L362" s="12">
        <v>0</v>
      </c>
      <c r="M362" s="13">
        <v>0</v>
      </c>
      <c r="N362" s="13">
        <v>0</v>
      </c>
      <c r="O362" s="16" t="s">
        <v>3</v>
      </c>
      <c r="P362" s="16" t="s">
        <v>3</v>
      </c>
      <c r="Q362" s="16" t="s">
        <v>3</v>
      </c>
    </row>
    <row r="363" spans="1:17" x14ac:dyDescent="0.35">
      <c r="A363" s="16">
        <v>3899260</v>
      </c>
      <c r="B363" s="17" t="s">
        <v>307</v>
      </c>
      <c r="C363" s="17" t="s">
        <v>307</v>
      </c>
      <c r="D363" s="99" t="s">
        <v>2425</v>
      </c>
      <c r="E363" s="16" t="s">
        <v>308</v>
      </c>
      <c r="F363" s="22" t="s">
        <v>277</v>
      </c>
      <c r="G363" s="18" t="s">
        <v>1415</v>
      </c>
      <c r="H363" s="37" t="s">
        <v>3</v>
      </c>
      <c r="I363" s="37" t="s">
        <v>3</v>
      </c>
      <c r="J363" s="12">
        <v>24</v>
      </c>
      <c r="K363" s="12">
        <v>24</v>
      </c>
      <c r="L363" s="13">
        <v>0</v>
      </c>
      <c r="M363" s="13">
        <v>0</v>
      </c>
      <c r="N363" s="13">
        <v>0</v>
      </c>
      <c r="O363" s="16" t="s">
        <v>3</v>
      </c>
      <c r="P363" s="16" t="s">
        <v>3</v>
      </c>
      <c r="Q363" s="16" t="s">
        <v>3</v>
      </c>
    </row>
    <row r="364" spans="1:17" x14ac:dyDescent="0.35">
      <c r="A364" s="12">
        <v>3908465</v>
      </c>
      <c r="B364" s="17" t="s">
        <v>209</v>
      </c>
      <c r="C364" s="17" t="s">
        <v>210</v>
      </c>
      <c r="D364" s="99" t="s">
        <v>2426</v>
      </c>
      <c r="E364" s="16" t="s">
        <v>211</v>
      </c>
      <c r="F364" s="23" t="s">
        <v>1430</v>
      </c>
      <c r="G364" s="18" t="s">
        <v>1415</v>
      </c>
      <c r="H364" s="37" t="s">
        <v>3</v>
      </c>
      <c r="I364" s="37" t="s">
        <v>3</v>
      </c>
      <c r="J364" s="12">
        <v>279</v>
      </c>
      <c r="K364" s="13">
        <v>0</v>
      </c>
      <c r="L364" s="12">
        <v>279</v>
      </c>
      <c r="M364" s="13">
        <v>0</v>
      </c>
      <c r="N364" s="13">
        <v>0</v>
      </c>
      <c r="O364" s="16" t="s">
        <v>3</v>
      </c>
      <c r="P364" s="16" t="s">
        <v>3</v>
      </c>
      <c r="Q364" s="16" t="s">
        <v>3</v>
      </c>
    </row>
    <row r="365" spans="1:17" x14ac:dyDescent="0.35">
      <c r="A365" s="12">
        <v>3945304</v>
      </c>
      <c r="B365" s="14" t="s">
        <v>309</v>
      </c>
      <c r="C365" s="14" t="s">
        <v>310</v>
      </c>
      <c r="D365" s="99" t="s">
        <v>2442</v>
      </c>
      <c r="E365" s="12" t="s">
        <v>311</v>
      </c>
      <c r="F365" s="29" t="s">
        <v>312</v>
      </c>
      <c r="G365" s="18" t="s">
        <v>1415</v>
      </c>
      <c r="H365" s="37" t="s">
        <v>3</v>
      </c>
      <c r="I365" s="37" t="s">
        <v>3</v>
      </c>
      <c r="J365" s="12">
        <v>10</v>
      </c>
      <c r="K365" s="12">
        <v>10</v>
      </c>
      <c r="L365" s="13">
        <v>0</v>
      </c>
      <c r="M365" s="13">
        <v>0</v>
      </c>
      <c r="N365" s="13">
        <v>0</v>
      </c>
      <c r="O365" s="12" t="s">
        <v>3</v>
      </c>
      <c r="P365" s="12" t="s">
        <v>3</v>
      </c>
      <c r="Q365" s="12" t="s">
        <v>3</v>
      </c>
    </row>
    <row r="366" spans="1:17" x14ac:dyDescent="0.35">
      <c r="A366" s="16">
        <v>3959730</v>
      </c>
      <c r="B366" s="17" t="s">
        <v>313</v>
      </c>
      <c r="C366" s="17" t="s">
        <v>314</v>
      </c>
      <c r="D366" s="99" t="s">
        <v>2450</v>
      </c>
      <c r="E366" s="16" t="s">
        <v>315</v>
      </c>
      <c r="F366" s="22" t="s">
        <v>316</v>
      </c>
      <c r="G366" s="18" t="s">
        <v>1415</v>
      </c>
      <c r="H366" s="37" t="s">
        <v>3</v>
      </c>
      <c r="I366" s="37" t="s">
        <v>3</v>
      </c>
      <c r="J366" s="12">
        <v>281</v>
      </c>
      <c r="K366" s="12">
        <v>0</v>
      </c>
      <c r="L366" s="13">
        <v>281</v>
      </c>
      <c r="M366" s="13">
        <v>0</v>
      </c>
      <c r="N366" s="13">
        <v>0</v>
      </c>
      <c r="O366" s="16" t="s">
        <v>3</v>
      </c>
      <c r="P366" s="16" t="s">
        <v>3</v>
      </c>
      <c r="Q366" s="16" t="s">
        <v>3</v>
      </c>
    </row>
    <row r="367" spans="1:17" x14ac:dyDescent="0.35">
      <c r="A367" s="12">
        <v>4185289</v>
      </c>
      <c r="B367" s="14" t="s">
        <v>317</v>
      </c>
      <c r="C367" s="14" t="s">
        <v>318</v>
      </c>
      <c r="D367" s="99" t="s">
        <v>2462</v>
      </c>
      <c r="E367" s="12" t="s">
        <v>319</v>
      </c>
      <c r="F367" s="29" t="s">
        <v>320</v>
      </c>
      <c r="G367" s="18" t="s">
        <v>1415</v>
      </c>
      <c r="H367" s="37" t="s">
        <v>3</v>
      </c>
      <c r="I367" s="37" t="s">
        <v>3</v>
      </c>
      <c r="J367" s="12">
        <v>8</v>
      </c>
      <c r="K367" s="13">
        <v>8</v>
      </c>
      <c r="L367" s="12">
        <v>0</v>
      </c>
      <c r="M367" s="13">
        <v>0</v>
      </c>
      <c r="N367" s="13">
        <v>0</v>
      </c>
      <c r="O367" s="12" t="s">
        <v>3</v>
      </c>
      <c r="P367" s="9" t="s">
        <v>4</v>
      </c>
      <c r="Q367" s="12" t="s">
        <v>3</v>
      </c>
    </row>
    <row r="368" spans="1:17" x14ac:dyDescent="0.35">
      <c r="A368" s="12">
        <v>4258106</v>
      </c>
      <c r="B368" s="14" t="s">
        <v>182</v>
      </c>
      <c r="C368" s="14" t="s">
        <v>183</v>
      </c>
      <c r="D368" s="99" t="s">
        <v>2474</v>
      </c>
      <c r="E368" s="12" t="s">
        <v>184</v>
      </c>
      <c r="F368" s="29" t="s">
        <v>1425</v>
      </c>
      <c r="G368" s="18" t="s">
        <v>1415</v>
      </c>
      <c r="H368" s="37" t="s">
        <v>3</v>
      </c>
      <c r="I368" s="37" t="s">
        <v>3</v>
      </c>
      <c r="J368" s="12">
        <v>281</v>
      </c>
      <c r="K368" s="13">
        <v>0</v>
      </c>
      <c r="L368" s="12">
        <v>281</v>
      </c>
      <c r="M368" s="13">
        <v>0</v>
      </c>
      <c r="N368" s="13">
        <v>0</v>
      </c>
      <c r="O368" s="12" t="s">
        <v>3</v>
      </c>
      <c r="P368" s="9" t="s">
        <v>4</v>
      </c>
      <c r="Q368" s="9" t="s">
        <v>4</v>
      </c>
    </row>
    <row r="369" spans="1:17" x14ac:dyDescent="0.35">
      <c r="A369" s="12">
        <v>4292228</v>
      </c>
      <c r="B369" s="14" t="s">
        <v>212</v>
      </c>
      <c r="C369" s="14" t="s">
        <v>213</v>
      </c>
      <c r="D369" s="99" t="s">
        <v>2478</v>
      </c>
      <c r="E369" s="12" t="s">
        <v>214</v>
      </c>
      <c r="F369" s="29" t="s">
        <v>1431</v>
      </c>
      <c r="G369" s="18" t="s">
        <v>1415</v>
      </c>
      <c r="H369" s="37" t="s">
        <v>1500</v>
      </c>
      <c r="I369" s="37" t="s">
        <v>3</v>
      </c>
      <c r="J369" s="12">
        <v>19</v>
      </c>
      <c r="K369" s="12">
        <v>19</v>
      </c>
      <c r="L369" s="13">
        <v>0</v>
      </c>
      <c r="M369" s="13">
        <v>0</v>
      </c>
      <c r="N369" s="13">
        <v>0</v>
      </c>
      <c r="O369" s="9" t="s">
        <v>4</v>
      </c>
      <c r="P369" s="9" t="s">
        <v>4</v>
      </c>
      <c r="Q369" s="9" t="s">
        <v>4</v>
      </c>
    </row>
    <row r="370" spans="1:17" x14ac:dyDescent="0.35">
      <c r="A370" s="12">
        <v>4300694</v>
      </c>
      <c r="B370" s="14" t="s">
        <v>215</v>
      </c>
      <c r="C370" s="14" t="s">
        <v>216</v>
      </c>
      <c r="D370" s="99" t="s">
        <v>2479</v>
      </c>
      <c r="E370" s="12" t="s">
        <v>217</v>
      </c>
      <c r="F370" s="29" t="s">
        <v>1432</v>
      </c>
      <c r="G370" s="18" t="s">
        <v>1415</v>
      </c>
      <c r="H370" s="37" t="s">
        <v>3</v>
      </c>
      <c r="I370" s="37" t="s">
        <v>3</v>
      </c>
      <c r="J370" s="12">
        <v>229</v>
      </c>
      <c r="K370" s="12">
        <v>229</v>
      </c>
      <c r="L370" s="13">
        <v>0</v>
      </c>
      <c r="M370" s="13">
        <v>0</v>
      </c>
      <c r="N370" s="13">
        <v>0</v>
      </c>
      <c r="O370" s="12" t="s">
        <v>3</v>
      </c>
      <c r="P370" s="12" t="s">
        <v>3</v>
      </c>
      <c r="Q370" s="12" t="s">
        <v>3</v>
      </c>
    </row>
    <row r="371" spans="1:17" x14ac:dyDescent="0.35">
      <c r="A371" s="43">
        <v>3895360</v>
      </c>
      <c r="B371" s="44" t="s">
        <v>1370</v>
      </c>
      <c r="C371" s="44" t="s">
        <v>1843</v>
      </c>
      <c r="D371" s="99" t="s">
        <v>2423</v>
      </c>
      <c r="E371" s="43" t="s">
        <v>1501</v>
      </c>
      <c r="F371" s="41" t="s">
        <v>1502</v>
      </c>
      <c r="G371" s="40" t="s">
        <v>1503</v>
      </c>
      <c r="H371" s="45" t="s">
        <v>1500</v>
      </c>
      <c r="I371" s="45" t="s">
        <v>3</v>
      </c>
      <c r="J371" s="43">
        <v>5</v>
      </c>
      <c r="K371" s="43">
        <v>5</v>
      </c>
      <c r="L371" s="43">
        <v>0</v>
      </c>
      <c r="M371" s="43">
        <v>0</v>
      </c>
      <c r="N371" s="43">
        <v>0</v>
      </c>
      <c r="O371" s="100" t="s">
        <v>3</v>
      </c>
      <c r="P371" s="101" t="s">
        <v>4</v>
      </c>
      <c r="Q371" s="100" t="s">
        <v>3</v>
      </c>
    </row>
    <row r="372" spans="1:17" x14ac:dyDescent="0.35">
      <c r="A372" s="16">
        <v>131430</v>
      </c>
      <c r="B372" s="17" t="s">
        <v>1183</v>
      </c>
      <c r="C372" s="17" t="s">
        <v>1867</v>
      </c>
      <c r="D372" s="99" t="s">
        <v>1928</v>
      </c>
      <c r="E372" s="16" t="s">
        <v>1184</v>
      </c>
      <c r="F372" s="23" t="s">
        <v>1435</v>
      </c>
      <c r="G372" s="19" t="s">
        <v>1421</v>
      </c>
      <c r="H372" s="10" t="s">
        <v>3</v>
      </c>
      <c r="I372" s="10" t="s">
        <v>3</v>
      </c>
      <c r="J372" s="12">
        <v>34</v>
      </c>
      <c r="K372" s="13">
        <v>0</v>
      </c>
      <c r="L372" s="12">
        <v>34</v>
      </c>
      <c r="M372" s="13">
        <v>0</v>
      </c>
      <c r="N372" s="13">
        <v>0</v>
      </c>
      <c r="O372" s="100" t="s">
        <v>226</v>
      </c>
      <c r="P372" s="100" t="s">
        <v>4</v>
      </c>
      <c r="Q372" s="100" t="s">
        <v>3</v>
      </c>
    </row>
    <row r="373" spans="1:17" x14ac:dyDescent="0.35">
      <c r="A373" s="16">
        <v>150596</v>
      </c>
      <c r="B373" s="17" t="s">
        <v>1185</v>
      </c>
      <c r="C373" s="17" t="s">
        <v>1868</v>
      </c>
      <c r="D373" s="99" t="s">
        <v>1931</v>
      </c>
      <c r="E373" s="16" t="s">
        <v>1186</v>
      </c>
      <c r="F373" s="23" t="s">
        <v>1436</v>
      </c>
      <c r="G373" s="19" t="s">
        <v>1421</v>
      </c>
      <c r="H373" s="10" t="s">
        <v>3</v>
      </c>
      <c r="I373" s="10" t="s">
        <v>3</v>
      </c>
      <c r="J373" s="12">
        <v>15</v>
      </c>
      <c r="K373" s="12">
        <v>1</v>
      </c>
      <c r="L373" s="12">
        <v>14</v>
      </c>
      <c r="M373" s="13">
        <v>0</v>
      </c>
      <c r="N373" s="13">
        <v>0</v>
      </c>
      <c r="O373" s="100" t="s">
        <v>226</v>
      </c>
      <c r="P373" s="100" t="s">
        <v>226</v>
      </c>
      <c r="Q373" s="100" t="s">
        <v>3</v>
      </c>
    </row>
    <row r="374" spans="1:17" x14ac:dyDescent="0.35">
      <c r="A374" s="16">
        <v>335847</v>
      </c>
      <c r="B374" s="17" t="s">
        <v>1187</v>
      </c>
      <c r="C374" s="17" t="s">
        <v>1869</v>
      </c>
      <c r="D374" s="99" t="s">
        <v>1952</v>
      </c>
      <c r="E374" s="16" t="s">
        <v>1188</v>
      </c>
      <c r="F374" s="22" t="s">
        <v>1470</v>
      </c>
      <c r="G374" s="19" t="s">
        <v>1421</v>
      </c>
      <c r="H374" s="10" t="s">
        <v>1500</v>
      </c>
      <c r="I374" s="10" t="s">
        <v>3</v>
      </c>
      <c r="J374" s="12">
        <v>21</v>
      </c>
      <c r="K374" s="12">
        <v>20</v>
      </c>
      <c r="L374" s="12">
        <v>1</v>
      </c>
      <c r="M374" s="13">
        <v>0</v>
      </c>
      <c r="N374" s="13">
        <v>0</v>
      </c>
      <c r="O374" s="12" t="s">
        <v>3</v>
      </c>
      <c r="P374" s="101" t="s">
        <v>4</v>
      </c>
      <c r="Q374" s="101" t="s">
        <v>4</v>
      </c>
    </row>
    <row r="375" spans="1:17" x14ac:dyDescent="0.35">
      <c r="A375" s="16">
        <v>335956</v>
      </c>
      <c r="B375" s="17" t="s">
        <v>1187</v>
      </c>
      <c r="C375" s="17" t="s">
        <v>1869</v>
      </c>
      <c r="D375" s="99" t="s">
        <v>1929</v>
      </c>
      <c r="E375" s="16" t="s">
        <v>336</v>
      </c>
      <c r="F375" s="22" t="s">
        <v>1470</v>
      </c>
      <c r="G375" s="19" t="s">
        <v>1421</v>
      </c>
      <c r="H375" s="10" t="s">
        <v>1500</v>
      </c>
      <c r="I375" s="10" t="s">
        <v>3</v>
      </c>
      <c r="J375" s="12">
        <v>37</v>
      </c>
      <c r="K375" s="13">
        <v>0</v>
      </c>
      <c r="L375" s="12">
        <v>36</v>
      </c>
      <c r="M375" s="13">
        <v>0</v>
      </c>
      <c r="N375" s="12">
        <v>1</v>
      </c>
      <c r="O375" s="100" t="s">
        <v>3</v>
      </c>
      <c r="P375" s="101" t="s">
        <v>4</v>
      </c>
      <c r="Q375" s="100" t="s">
        <v>3</v>
      </c>
    </row>
    <row r="376" spans="1:17" x14ac:dyDescent="0.35">
      <c r="A376" s="16">
        <v>336081</v>
      </c>
      <c r="B376" s="17" t="s">
        <v>1187</v>
      </c>
      <c r="C376" s="17" t="s">
        <v>1869</v>
      </c>
      <c r="D376" s="99" t="s">
        <v>1953</v>
      </c>
      <c r="E376" s="16" t="s">
        <v>1189</v>
      </c>
      <c r="F376" s="22" t="s">
        <v>1470</v>
      </c>
      <c r="G376" s="19" t="s">
        <v>1421</v>
      </c>
      <c r="H376" s="10" t="s">
        <v>1500</v>
      </c>
      <c r="I376" s="10" t="s">
        <v>3</v>
      </c>
      <c r="J376" s="12">
        <v>6</v>
      </c>
      <c r="K376" s="12">
        <v>1</v>
      </c>
      <c r="L376" s="12">
        <v>5</v>
      </c>
      <c r="M376" s="13">
        <v>0</v>
      </c>
      <c r="N376" s="13">
        <v>0</v>
      </c>
      <c r="O376" s="100" t="s">
        <v>3</v>
      </c>
      <c r="P376" s="101" t="s">
        <v>4</v>
      </c>
      <c r="Q376" s="100" t="s">
        <v>3</v>
      </c>
    </row>
    <row r="377" spans="1:17" x14ac:dyDescent="0.35">
      <c r="A377" s="16">
        <v>336590</v>
      </c>
      <c r="B377" s="17" t="s">
        <v>1190</v>
      </c>
      <c r="C377" s="17" t="s">
        <v>1870</v>
      </c>
      <c r="D377" s="99" t="s">
        <v>1954</v>
      </c>
      <c r="E377" s="16" t="s">
        <v>1191</v>
      </c>
      <c r="F377" s="23" t="s">
        <v>1437</v>
      </c>
      <c r="G377" s="19" t="s">
        <v>1421</v>
      </c>
      <c r="H377" s="10" t="s">
        <v>3</v>
      </c>
      <c r="I377" s="10" t="s">
        <v>3</v>
      </c>
      <c r="J377" s="12">
        <v>75</v>
      </c>
      <c r="K377" s="12">
        <v>1</v>
      </c>
      <c r="L377" s="12">
        <v>73</v>
      </c>
      <c r="M377" s="13">
        <v>0</v>
      </c>
      <c r="N377" s="12">
        <v>1</v>
      </c>
      <c r="O377" s="100" t="s">
        <v>226</v>
      </c>
      <c r="P377" s="100" t="s">
        <v>226</v>
      </c>
      <c r="Q377" s="100" t="s">
        <v>3</v>
      </c>
    </row>
    <row r="378" spans="1:17" x14ac:dyDescent="0.35">
      <c r="A378" s="16">
        <v>336592</v>
      </c>
      <c r="B378" s="17" t="s">
        <v>1190</v>
      </c>
      <c r="C378" s="17" t="s">
        <v>1870</v>
      </c>
      <c r="D378" s="99" t="s">
        <v>1955</v>
      </c>
      <c r="E378" s="16" t="s">
        <v>1192</v>
      </c>
      <c r="F378" s="23" t="s">
        <v>1437</v>
      </c>
      <c r="G378" s="19" t="s">
        <v>1421</v>
      </c>
      <c r="H378" s="10" t="s">
        <v>3</v>
      </c>
      <c r="I378" s="10" t="s">
        <v>3</v>
      </c>
      <c r="J378" s="12">
        <v>70</v>
      </c>
      <c r="K378" s="12">
        <v>1</v>
      </c>
      <c r="L378" s="12">
        <v>68</v>
      </c>
      <c r="M378" s="13">
        <v>0</v>
      </c>
      <c r="N378" s="12">
        <v>1</v>
      </c>
      <c r="O378" s="100" t="s">
        <v>226</v>
      </c>
      <c r="P378" s="100" t="s">
        <v>226</v>
      </c>
      <c r="Q378" s="100" t="s">
        <v>3</v>
      </c>
    </row>
    <row r="379" spans="1:17" x14ac:dyDescent="0.35">
      <c r="A379" s="16">
        <v>337959</v>
      </c>
      <c r="B379" s="17" t="s">
        <v>1190</v>
      </c>
      <c r="C379" s="17" t="s">
        <v>1870</v>
      </c>
      <c r="D379" s="99" t="s">
        <v>1956</v>
      </c>
      <c r="E379" s="16" t="s">
        <v>1193</v>
      </c>
      <c r="F379" s="23" t="s">
        <v>1437</v>
      </c>
      <c r="G379" s="19" t="s">
        <v>1421</v>
      </c>
      <c r="H379" s="10" t="s">
        <v>3</v>
      </c>
      <c r="I379" s="10" t="s">
        <v>3</v>
      </c>
      <c r="J379" s="12">
        <v>660</v>
      </c>
      <c r="K379" s="12">
        <v>480</v>
      </c>
      <c r="L379" s="12">
        <v>12</v>
      </c>
      <c r="M379" s="12">
        <v>11</v>
      </c>
      <c r="N379" s="12">
        <v>157</v>
      </c>
      <c r="O379" s="100" t="s">
        <v>226</v>
      </c>
      <c r="P379" s="100" t="s">
        <v>226</v>
      </c>
      <c r="Q379" s="100" t="s">
        <v>3</v>
      </c>
    </row>
    <row r="380" spans="1:17" x14ac:dyDescent="0.35">
      <c r="A380" s="16">
        <v>338020</v>
      </c>
      <c r="B380" s="17" t="s">
        <v>1190</v>
      </c>
      <c r="C380" s="17" t="s">
        <v>1870</v>
      </c>
      <c r="D380" s="99" t="s">
        <v>1957</v>
      </c>
      <c r="E380" s="16" t="s">
        <v>1194</v>
      </c>
      <c r="F380" s="23" t="s">
        <v>1437</v>
      </c>
      <c r="G380" s="19" t="s">
        <v>1421</v>
      </c>
      <c r="H380" s="10" t="s">
        <v>3</v>
      </c>
      <c r="I380" s="10" t="s">
        <v>3</v>
      </c>
      <c r="J380" s="12">
        <v>639</v>
      </c>
      <c r="K380" s="12">
        <v>459</v>
      </c>
      <c r="L380" s="12">
        <v>12</v>
      </c>
      <c r="M380" s="12">
        <v>11</v>
      </c>
      <c r="N380" s="12">
        <v>157</v>
      </c>
      <c r="O380" s="100" t="s">
        <v>226</v>
      </c>
      <c r="P380" s="100" t="s">
        <v>226</v>
      </c>
      <c r="Q380" s="101" t="s">
        <v>4</v>
      </c>
    </row>
    <row r="381" spans="1:17" x14ac:dyDescent="0.35">
      <c r="A381" s="16">
        <v>338100</v>
      </c>
      <c r="B381" s="17" t="s">
        <v>1190</v>
      </c>
      <c r="C381" s="17" t="s">
        <v>1870</v>
      </c>
      <c r="D381" s="99" t="s">
        <v>1958</v>
      </c>
      <c r="E381" s="16" t="s">
        <v>1195</v>
      </c>
      <c r="F381" s="23" t="s">
        <v>1437</v>
      </c>
      <c r="G381" s="19" t="s">
        <v>1421</v>
      </c>
      <c r="H381" s="10" t="s">
        <v>3</v>
      </c>
      <c r="I381" s="10" t="s">
        <v>3</v>
      </c>
      <c r="J381" s="12">
        <v>660</v>
      </c>
      <c r="K381" s="12">
        <v>480</v>
      </c>
      <c r="L381" s="12">
        <v>12</v>
      </c>
      <c r="M381" s="12">
        <v>11</v>
      </c>
      <c r="N381" s="12">
        <v>157</v>
      </c>
      <c r="O381" s="100" t="s">
        <v>226</v>
      </c>
      <c r="P381" s="100" t="s">
        <v>226</v>
      </c>
      <c r="Q381" s="100" t="s">
        <v>3</v>
      </c>
    </row>
    <row r="382" spans="1:17" x14ac:dyDescent="0.35">
      <c r="A382" s="16">
        <v>338682</v>
      </c>
      <c r="B382" s="17" t="s">
        <v>1190</v>
      </c>
      <c r="C382" s="17" t="s">
        <v>1870</v>
      </c>
      <c r="D382" s="99" t="s">
        <v>1959</v>
      </c>
      <c r="E382" s="16" t="s">
        <v>1196</v>
      </c>
      <c r="F382" s="23" t="s">
        <v>1437</v>
      </c>
      <c r="G382" s="19" t="s">
        <v>1421</v>
      </c>
      <c r="H382" s="10" t="s">
        <v>3</v>
      </c>
      <c r="I382" s="10" t="s">
        <v>3</v>
      </c>
      <c r="J382" s="12">
        <v>8</v>
      </c>
      <c r="K382" s="12">
        <v>1</v>
      </c>
      <c r="L382" s="13">
        <v>0</v>
      </c>
      <c r="M382" s="12">
        <v>7</v>
      </c>
      <c r="N382" s="13">
        <v>0</v>
      </c>
      <c r="O382" s="100" t="s">
        <v>3</v>
      </c>
      <c r="P382" s="101" t="s">
        <v>4</v>
      </c>
      <c r="Q382" s="100" t="s">
        <v>3</v>
      </c>
    </row>
    <row r="383" spans="1:17" x14ac:dyDescent="0.35">
      <c r="A383" s="16">
        <v>338719</v>
      </c>
      <c r="B383" s="17" t="s">
        <v>1190</v>
      </c>
      <c r="C383" s="17" t="s">
        <v>1870</v>
      </c>
      <c r="D383" s="99" t="s">
        <v>1960</v>
      </c>
      <c r="E383" s="16" t="s">
        <v>1197</v>
      </c>
      <c r="F383" s="23" t="s">
        <v>1437</v>
      </c>
      <c r="G383" s="19" t="s">
        <v>1421</v>
      </c>
      <c r="H383" s="10" t="s">
        <v>3</v>
      </c>
      <c r="I383" s="10" t="s">
        <v>3</v>
      </c>
      <c r="J383" s="12">
        <v>8</v>
      </c>
      <c r="K383" s="12">
        <v>6</v>
      </c>
      <c r="L383" s="12">
        <v>1</v>
      </c>
      <c r="M383" s="13">
        <v>0</v>
      </c>
      <c r="N383" s="12">
        <v>1</v>
      </c>
      <c r="O383" s="100" t="s">
        <v>3</v>
      </c>
      <c r="P383" s="100" t="s">
        <v>3</v>
      </c>
      <c r="Q383" s="100" t="s">
        <v>3</v>
      </c>
    </row>
    <row r="384" spans="1:17" x14ac:dyDescent="0.35">
      <c r="A384" s="16">
        <v>338844</v>
      </c>
      <c r="B384" s="17" t="s">
        <v>1190</v>
      </c>
      <c r="C384" s="17" t="s">
        <v>1870</v>
      </c>
      <c r="D384" s="99" t="s">
        <v>1953</v>
      </c>
      <c r="E384" s="16" t="s">
        <v>1189</v>
      </c>
      <c r="F384" s="23" t="s">
        <v>1437</v>
      </c>
      <c r="G384" s="19" t="s">
        <v>1421</v>
      </c>
      <c r="H384" s="10" t="s">
        <v>3</v>
      </c>
      <c r="I384" s="10" t="s">
        <v>3</v>
      </c>
      <c r="J384" s="12">
        <v>598</v>
      </c>
      <c r="K384" s="12">
        <v>14</v>
      </c>
      <c r="L384" s="12">
        <v>521</v>
      </c>
      <c r="M384" s="13">
        <v>0</v>
      </c>
      <c r="N384" s="12">
        <v>63</v>
      </c>
      <c r="O384" s="100" t="s">
        <v>3</v>
      </c>
      <c r="P384" s="101" t="s">
        <v>4</v>
      </c>
      <c r="Q384" s="100" t="s">
        <v>3</v>
      </c>
    </row>
    <row r="385" spans="1:17" x14ac:dyDescent="0.35">
      <c r="A385" s="16">
        <v>338845</v>
      </c>
      <c r="B385" s="17" t="s">
        <v>1190</v>
      </c>
      <c r="C385" s="17" t="s">
        <v>1870</v>
      </c>
      <c r="D385" s="99" t="s">
        <v>1961</v>
      </c>
      <c r="E385" s="16" t="s">
        <v>1198</v>
      </c>
      <c r="F385" s="23" t="s">
        <v>1437</v>
      </c>
      <c r="G385" s="19" t="s">
        <v>1421</v>
      </c>
      <c r="H385" s="10" t="s">
        <v>3</v>
      </c>
      <c r="I385" s="10" t="s">
        <v>3</v>
      </c>
      <c r="J385" s="12">
        <v>597</v>
      </c>
      <c r="K385" s="12">
        <v>14</v>
      </c>
      <c r="L385" s="12">
        <v>520</v>
      </c>
      <c r="M385" s="13">
        <v>0</v>
      </c>
      <c r="N385" s="12">
        <v>63</v>
      </c>
      <c r="O385" s="101" t="s">
        <v>4</v>
      </c>
      <c r="P385" s="101" t="s">
        <v>4</v>
      </c>
      <c r="Q385" s="100" t="s">
        <v>3</v>
      </c>
    </row>
    <row r="386" spans="1:17" x14ac:dyDescent="0.35">
      <c r="A386" s="16">
        <v>340132</v>
      </c>
      <c r="B386" s="17" t="s">
        <v>1199</v>
      </c>
      <c r="C386" s="17" t="s">
        <v>1844</v>
      </c>
      <c r="D386" s="99" t="s">
        <v>1962</v>
      </c>
      <c r="E386" s="16" t="s">
        <v>1200</v>
      </c>
      <c r="F386" s="23" t="s">
        <v>1468</v>
      </c>
      <c r="G386" s="19" t="s">
        <v>1421</v>
      </c>
      <c r="H386" s="10" t="s">
        <v>1500</v>
      </c>
      <c r="I386" s="10" t="s">
        <v>3</v>
      </c>
      <c r="J386" s="12">
        <v>672</v>
      </c>
      <c r="K386" s="12">
        <v>126</v>
      </c>
      <c r="L386" s="12">
        <v>509</v>
      </c>
      <c r="M386" s="12">
        <v>2</v>
      </c>
      <c r="N386" s="12">
        <v>35</v>
      </c>
      <c r="O386" s="100" t="s">
        <v>3</v>
      </c>
      <c r="P386" s="100" t="s">
        <v>3</v>
      </c>
      <c r="Q386" s="100" t="s">
        <v>3</v>
      </c>
    </row>
    <row r="387" spans="1:17" x14ac:dyDescent="0.35">
      <c r="A387" s="16">
        <v>340175</v>
      </c>
      <c r="B387" s="17" t="s">
        <v>1199</v>
      </c>
      <c r="C387" s="17" t="s">
        <v>1844</v>
      </c>
      <c r="D387" s="99" t="s">
        <v>1963</v>
      </c>
      <c r="E387" s="16" t="s">
        <v>1201</v>
      </c>
      <c r="F387" s="23" t="s">
        <v>1468</v>
      </c>
      <c r="G387" s="19" t="s">
        <v>1421</v>
      </c>
      <c r="H387" s="10" t="s">
        <v>1500</v>
      </c>
      <c r="I387" s="10" t="s">
        <v>3</v>
      </c>
      <c r="J387" s="12">
        <v>25</v>
      </c>
      <c r="K387" s="12">
        <v>24</v>
      </c>
      <c r="L387" s="13">
        <v>0</v>
      </c>
      <c r="M387" s="13">
        <v>0</v>
      </c>
      <c r="N387" s="12">
        <v>1</v>
      </c>
      <c r="O387" s="100" t="s">
        <v>3</v>
      </c>
      <c r="P387" s="100" t="s">
        <v>3</v>
      </c>
      <c r="Q387" s="100" t="s">
        <v>3</v>
      </c>
    </row>
    <row r="388" spans="1:17" x14ac:dyDescent="0.35">
      <c r="A388" s="16">
        <v>340713</v>
      </c>
      <c r="B388" s="17" t="s">
        <v>1199</v>
      </c>
      <c r="C388" s="17" t="s">
        <v>1844</v>
      </c>
      <c r="D388" s="99" t="s">
        <v>1964</v>
      </c>
      <c r="E388" s="16" t="s">
        <v>1202</v>
      </c>
      <c r="F388" s="23" t="s">
        <v>1468</v>
      </c>
      <c r="G388" s="19" t="s">
        <v>1421</v>
      </c>
      <c r="H388" s="10" t="s">
        <v>1500</v>
      </c>
      <c r="I388" s="10" t="s">
        <v>3</v>
      </c>
      <c r="J388" s="12">
        <v>29</v>
      </c>
      <c r="K388" s="13">
        <v>0</v>
      </c>
      <c r="L388" s="12">
        <v>2</v>
      </c>
      <c r="M388" s="13">
        <v>0</v>
      </c>
      <c r="N388" s="12">
        <v>27</v>
      </c>
      <c r="O388" s="100" t="s">
        <v>3</v>
      </c>
      <c r="P388" s="100" t="s">
        <v>3</v>
      </c>
      <c r="Q388" s="101" t="s">
        <v>4</v>
      </c>
    </row>
    <row r="389" spans="1:17" x14ac:dyDescent="0.35">
      <c r="A389" s="16">
        <v>370734</v>
      </c>
      <c r="B389" s="17" t="s">
        <v>1203</v>
      </c>
      <c r="C389" s="17" t="s">
        <v>1845</v>
      </c>
      <c r="D389" s="99" t="s">
        <v>1968</v>
      </c>
      <c r="E389" s="16" t="s">
        <v>1204</v>
      </c>
      <c r="F389" s="23" t="s">
        <v>1469</v>
      </c>
      <c r="G389" s="19" t="s">
        <v>1421</v>
      </c>
      <c r="H389" s="10" t="s">
        <v>3</v>
      </c>
      <c r="I389" s="10" t="s">
        <v>3</v>
      </c>
      <c r="J389" s="12">
        <v>26</v>
      </c>
      <c r="K389" s="13">
        <v>0</v>
      </c>
      <c r="L389" s="12">
        <v>26</v>
      </c>
      <c r="M389" s="13">
        <v>0</v>
      </c>
      <c r="N389" s="13">
        <v>0</v>
      </c>
      <c r="O389" s="100" t="s">
        <v>3</v>
      </c>
      <c r="P389" s="100" t="s">
        <v>3</v>
      </c>
      <c r="Q389" s="100" t="s">
        <v>3</v>
      </c>
    </row>
    <row r="390" spans="1:17" x14ac:dyDescent="0.35">
      <c r="A390" s="16">
        <v>373359</v>
      </c>
      <c r="B390" s="17" t="s">
        <v>1205</v>
      </c>
      <c r="C390" s="17" t="s">
        <v>1846</v>
      </c>
      <c r="D390" s="99" t="s">
        <v>1969</v>
      </c>
      <c r="E390" s="16" t="s">
        <v>1206</v>
      </c>
      <c r="F390" s="23" t="s">
        <v>1471</v>
      </c>
      <c r="G390" s="19" t="s">
        <v>1421</v>
      </c>
      <c r="H390" s="10" t="s">
        <v>3</v>
      </c>
      <c r="I390" s="10" t="s">
        <v>3</v>
      </c>
      <c r="J390" s="12">
        <v>19</v>
      </c>
      <c r="K390" s="12">
        <v>19</v>
      </c>
      <c r="L390" s="13">
        <v>0</v>
      </c>
      <c r="M390" s="13">
        <v>0</v>
      </c>
      <c r="N390" s="13">
        <v>0</v>
      </c>
      <c r="O390" s="100" t="s">
        <v>3</v>
      </c>
      <c r="P390" s="100" t="s">
        <v>3</v>
      </c>
      <c r="Q390" s="101" t="s">
        <v>4</v>
      </c>
    </row>
    <row r="391" spans="1:17" x14ac:dyDescent="0.35">
      <c r="A391" s="16">
        <v>373361</v>
      </c>
      <c r="B391" s="17" t="s">
        <v>1205</v>
      </c>
      <c r="C391" s="17" t="s">
        <v>1846</v>
      </c>
      <c r="D391" s="99" t="s">
        <v>1970</v>
      </c>
      <c r="E391" s="16" t="s">
        <v>1207</v>
      </c>
      <c r="F391" s="23" t="s">
        <v>1471</v>
      </c>
      <c r="G391" s="19" t="s">
        <v>1421</v>
      </c>
      <c r="H391" s="10" t="s">
        <v>3</v>
      </c>
      <c r="I391" s="10" t="s">
        <v>3</v>
      </c>
      <c r="J391" s="12">
        <v>19</v>
      </c>
      <c r="K391" s="12">
        <v>19</v>
      </c>
      <c r="L391" s="13">
        <v>0</v>
      </c>
      <c r="M391" s="13">
        <v>0</v>
      </c>
      <c r="N391" s="13">
        <v>0</v>
      </c>
      <c r="O391" s="100" t="s">
        <v>3</v>
      </c>
      <c r="P391" s="100" t="s">
        <v>3</v>
      </c>
      <c r="Q391" s="100" t="s">
        <v>3</v>
      </c>
    </row>
    <row r="392" spans="1:17" x14ac:dyDescent="0.35">
      <c r="A392" s="16">
        <v>425871</v>
      </c>
      <c r="B392" s="17" t="s">
        <v>1208</v>
      </c>
      <c r="C392" s="17" t="s">
        <v>1847</v>
      </c>
      <c r="D392" s="99" t="s">
        <v>1973</v>
      </c>
      <c r="E392" s="16" t="s">
        <v>1209</v>
      </c>
      <c r="F392" s="23" t="s">
        <v>1472</v>
      </c>
      <c r="G392" s="19" t="s">
        <v>1421</v>
      </c>
      <c r="H392" s="10" t="s">
        <v>1500</v>
      </c>
      <c r="I392" s="10" t="s">
        <v>3</v>
      </c>
      <c r="J392" s="12">
        <v>25</v>
      </c>
      <c r="K392" s="13">
        <v>0</v>
      </c>
      <c r="L392" s="12">
        <v>25</v>
      </c>
      <c r="M392" s="13">
        <v>0</v>
      </c>
      <c r="N392" s="13">
        <v>0</v>
      </c>
      <c r="O392" s="100" t="s">
        <v>226</v>
      </c>
      <c r="P392" s="100" t="s">
        <v>3</v>
      </c>
      <c r="Q392" s="101" t="s">
        <v>4</v>
      </c>
    </row>
    <row r="393" spans="1:17" x14ac:dyDescent="0.35">
      <c r="A393" s="16">
        <v>431147</v>
      </c>
      <c r="B393" s="17" t="s">
        <v>1208</v>
      </c>
      <c r="C393" s="17" t="s">
        <v>1847</v>
      </c>
      <c r="D393" s="99" t="s">
        <v>1974</v>
      </c>
      <c r="E393" s="16" t="s">
        <v>1210</v>
      </c>
      <c r="F393" s="23" t="s">
        <v>1472</v>
      </c>
      <c r="G393" s="19" t="s">
        <v>1421</v>
      </c>
      <c r="H393" s="10" t="s">
        <v>1500</v>
      </c>
      <c r="I393" s="10" t="s">
        <v>3</v>
      </c>
      <c r="J393" s="12">
        <v>19</v>
      </c>
      <c r="K393" s="12">
        <v>17</v>
      </c>
      <c r="L393" s="13">
        <v>0</v>
      </c>
      <c r="M393" s="13">
        <v>0</v>
      </c>
      <c r="N393" s="12">
        <v>2</v>
      </c>
      <c r="O393" s="100" t="s">
        <v>226</v>
      </c>
      <c r="P393" s="101" t="s">
        <v>4</v>
      </c>
      <c r="Q393" s="101" t="s">
        <v>4</v>
      </c>
    </row>
    <row r="394" spans="1:17" x14ac:dyDescent="0.35">
      <c r="A394" s="16">
        <v>432536</v>
      </c>
      <c r="B394" s="17" t="s">
        <v>1208</v>
      </c>
      <c r="C394" s="17" t="s">
        <v>1847</v>
      </c>
      <c r="D394" s="99" t="s">
        <v>1975</v>
      </c>
      <c r="E394" s="16" t="s">
        <v>1211</v>
      </c>
      <c r="F394" s="23" t="s">
        <v>1472</v>
      </c>
      <c r="G394" s="19" t="s">
        <v>1421</v>
      </c>
      <c r="H394" s="10" t="s">
        <v>1500</v>
      </c>
      <c r="I394" s="10" t="s">
        <v>3</v>
      </c>
      <c r="J394" s="12">
        <v>279</v>
      </c>
      <c r="K394" s="13">
        <v>0</v>
      </c>
      <c r="L394" s="12">
        <v>279</v>
      </c>
      <c r="M394" s="13">
        <v>0</v>
      </c>
      <c r="N394" s="13">
        <v>0</v>
      </c>
      <c r="O394" s="100" t="s">
        <v>226</v>
      </c>
      <c r="P394" s="101" t="s">
        <v>4</v>
      </c>
      <c r="Q394" s="101" t="s">
        <v>4</v>
      </c>
    </row>
    <row r="395" spans="1:17" x14ac:dyDescent="0.35">
      <c r="A395" s="16">
        <v>623877</v>
      </c>
      <c r="B395" s="17" t="s">
        <v>1212</v>
      </c>
      <c r="C395" s="17" t="s">
        <v>1871</v>
      </c>
      <c r="D395" s="99" t="s">
        <v>1992</v>
      </c>
      <c r="E395" s="16" t="s">
        <v>1213</v>
      </c>
      <c r="F395" s="23" t="s">
        <v>1438</v>
      </c>
      <c r="G395" s="19" t="s">
        <v>1421</v>
      </c>
      <c r="H395" s="10" t="s">
        <v>1500</v>
      </c>
      <c r="I395" s="10" t="s">
        <v>3</v>
      </c>
      <c r="J395" s="12">
        <v>7</v>
      </c>
      <c r="K395" s="12">
        <v>1</v>
      </c>
      <c r="L395" s="13">
        <v>0</v>
      </c>
      <c r="M395" s="13">
        <v>0</v>
      </c>
      <c r="N395" s="12">
        <v>6</v>
      </c>
      <c r="O395" s="100" t="s">
        <v>226</v>
      </c>
      <c r="P395" s="100" t="s">
        <v>226</v>
      </c>
      <c r="Q395" s="100" t="s">
        <v>3</v>
      </c>
    </row>
    <row r="396" spans="1:17" x14ac:dyDescent="0.35">
      <c r="A396" s="16">
        <v>624315</v>
      </c>
      <c r="B396" s="17" t="s">
        <v>1212</v>
      </c>
      <c r="C396" s="17" t="s">
        <v>1871</v>
      </c>
      <c r="D396" s="99" t="s">
        <v>1993</v>
      </c>
      <c r="E396" s="16" t="s">
        <v>1214</v>
      </c>
      <c r="F396" s="23" t="s">
        <v>1438</v>
      </c>
      <c r="G396" s="19" t="s">
        <v>1421</v>
      </c>
      <c r="H396" s="10" t="s">
        <v>1500</v>
      </c>
      <c r="I396" s="10" t="s">
        <v>3</v>
      </c>
      <c r="J396" s="12">
        <v>5</v>
      </c>
      <c r="K396" s="13">
        <v>0</v>
      </c>
      <c r="L396" s="12">
        <v>5</v>
      </c>
      <c r="M396" s="13">
        <v>0</v>
      </c>
      <c r="N396" s="13">
        <v>0</v>
      </c>
      <c r="O396" s="100" t="s">
        <v>226</v>
      </c>
      <c r="P396" s="100" t="s">
        <v>226</v>
      </c>
      <c r="Q396" s="101" t="s">
        <v>4</v>
      </c>
    </row>
    <row r="397" spans="1:17" x14ac:dyDescent="0.35">
      <c r="A397" s="16">
        <v>673344</v>
      </c>
      <c r="B397" s="17" t="s">
        <v>1215</v>
      </c>
      <c r="C397" s="17" t="s">
        <v>1872</v>
      </c>
      <c r="D397" s="99" t="s">
        <v>1999</v>
      </c>
      <c r="E397" s="16" t="s">
        <v>1216</v>
      </c>
      <c r="F397" s="23" t="s">
        <v>1439</v>
      </c>
      <c r="G397" s="19" t="s">
        <v>1421</v>
      </c>
      <c r="H397" s="10" t="s">
        <v>3</v>
      </c>
      <c r="I397" s="10" t="s">
        <v>3</v>
      </c>
      <c r="J397" s="12">
        <v>477</v>
      </c>
      <c r="K397" s="12">
        <v>466</v>
      </c>
      <c r="L397" s="12">
        <v>11</v>
      </c>
      <c r="M397" s="13">
        <v>0</v>
      </c>
      <c r="N397" s="13">
        <v>0</v>
      </c>
      <c r="O397" s="100" t="s">
        <v>226</v>
      </c>
      <c r="P397" s="101" t="s">
        <v>4</v>
      </c>
      <c r="Q397" s="100" t="s">
        <v>3</v>
      </c>
    </row>
    <row r="398" spans="1:17" x14ac:dyDescent="0.35">
      <c r="A398" s="16">
        <v>673416</v>
      </c>
      <c r="B398" s="17" t="s">
        <v>1215</v>
      </c>
      <c r="C398" s="17" t="s">
        <v>1872</v>
      </c>
      <c r="D398" s="99" t="s">
        <v>2000</v>
      </c>
      <c r="E398" s="16" t="s">
        <v>1217</v>
      </c>
      <c r="F398" s="23" t="s">
        <v>1439</v>
      </c>
      <c r="G398" s="19" t="s">
        <v>1421</v>
      </c>
      <c r="H398" s="10" t="s">
        <v>3</v>
      </c>
      <c r="I398" s="10" t="s">
        <v>3</v>
      </c>
      <c r="J398" s="12">
        <v>19</v>
      </c>
      <c r="K398" s="12">
        <v>15</v>
      </c>
      <c r="L398" s="12">
        <v>4</v>
      </c>
      <c r="M398" s="13">
        <v>0</v>
      </c>
      <c r="N398" s="13">
        <v>0</v>
      </c>
      <c r="O398" s="100" t="s">
        <v>226</v>
      </c>
      <c r="P398" s="100" t="s">
        <v>3</v>
      </c>
      <c r="Q398" s="100" t="s">
        <v>3</v>
      </c>
    </row>
    <row r="399" spans="1:17" x14ac:dyDescent="0.35">
      <c r="A399" s="16">
        <v>673564</v>
      </c>
      <c r="B399" s="17" t="s">
        <v>1215</v>
      </c>
      <c r="C399" s="17" t="s">
        <v>1872</v>
      </c>
      <c r="D399" s="99" t="s">
        <v>2001</v>
      </c>
      <c r="E399" s="16" t="s">
        <v>1218</v>
      </c>
      <c r="F399" s="23" t="s">
        <v>1439</v>
      </c>
      <c r="G399" s="19" t="s">
        <v>1421</v>
      </c>
      <c r="H399" s="10" t="s">
        <v>3</v>
      </c>
      <c r="I399" s="10" t="s">
        <v>3</v>
      </c>
      <c r="J399" s="12">
        <v>206</v>
      </c>
      <c r="K399" s="12">
        <v>2</v>
      </c>
      <c r="L399" s="12">
        <v>204</v>
      </c>
      <c r="M399" s="13">
        <v>0</v>
      </c>
      <c r="N399" s="13">
        <v>0</v>
      </c>
      <c r="O399" s="100" t="s">
        <v>226</v>
      </c>
      <c r="P399" s="100" t="s">
        <v>3</v>
      </c>
      <c r="Q399" s="100" t="s">
        <v>3</v>
      </c>
    </row>
    <row r="400" spans="1:17" x14ac:dyDescent="0.35">
      <c r="A400" s="16">
        <v>836272</v>
      </c>
      <c r="B400" s="17" t="s">
        <v>1219</v>
      </c>
      <c r="C400" s="17" t="s">
        <v>1873</v>
      </c>
      <c r="D400" s="99" t="s">
        <v>2021</v>
      </c>
      <c r="E400" s="16" t="s">
        <v>1220</v>
      </c>
      <c r="F400" s="23" t="s">
        <v>1440</v>
      </c>
      <c r="G400" s="19" t="s">
        <v>1421</v>
      </c>
      <c r="H400" s="10" t="s">
        <v>3</v>
      </c>
      <c r="I400" s="10" t="s">
        <v>3</v>
      </c>
      <c r="J400" s="12">
        <v>1138</v>
      </c>
      <c r="K400" s="12">
        <v>480</v>
      </c>
      <c r="L400" s="12">
        <v>498</v>
      </c>
      <c r="M400" s="12">
        <v>2</v>
      </c>
      <c r="N400" s="12">
        <v>158</v>
      </c>
      <c r="O400" s="100" t="s">
        <v>226</v>
      </c>
      <c r="P400" s="100" t="s">
        <v>226</v>
      </c>
      <c r="Q400" s="101" t="s">
        <v>4</v>
      </c>
    </row>
    <row r="401" spans="1:17" x14ac:dyDescent="0.35">
      <c r="A401" s="16">
        <v>836454</v>
      </c>
      <c r="B401" s="17" t="s">
        <v>1219</v>
      </c>
      <c r="C401" s="17" t="s">
        <v>1873</v>
      </c>
      <c r="D401" s="99" t="s">
        <v>2022</v>
      </c>
      <c r="E401" s="16" t="s">
        <v>1221</v>
      </c>
      <c r="F401" s="23" t="s">
        <v>1440</v>
      </c>
      <c r="G401" s="19" t="s">
        <v>1421</v>
      </c>
      <c r="H401" s="10" t="s">
        <v>3</v>
      </c>
      <c r="I401" s="10" t="s">
        <v>3</v>
      </c>
      <c r="J401" s="12">
        <v>875</v>
      </c>
      <c r="K401" s="12">
        <v>479</v>
      </c>
      <c r="L401" s="12">
        <v>227</v>
      </c>
      <c r="M401" s="12">
        <v>11</v>
      </c>
      <c r="N401" s="12">
        <v>158</v>
      </c>
      <c r="O401" s="100" t="s">
        <v>226</v>
      </c>
      <c r="P401" s="100" t="s">
        <v>226</v>
      </c>
      <c r="Q401" s="100" t="s">
        <v>3</v>
      </c>
    </row>
    <row r="402" spans="1:17" x14ac:dyDescent="0.35">
      <c r="A402" s="16">
        <v>836538</v>
      </c>
      <c r="B402" s="17" t="s">
        <v>1219</v>
      </c>
      <c r="C402" s="17" t="s">
        <v>1873</v>
      </c>
      <c r="D402" s="99" t="s">
        <v>2023</v>
      </c>
      <c r="E402" s="16" t="s">
        <v>1222</v>
      </c>
      <c r="F402" s="23" t="s">
        <v>1440</v>
      </c>
      <c r="G402" s="19" t="s">
        <v>1421</v>
      </c>
      <c r="H402" s="10" t="s">
        <v>3</v>
      </c>
      <c r="I402" s="10" t="s">
        <v>3</v>
      </c>
      <c r="J402" s="12">
        <v>1142</v>
      </c>
      <c r="K402" s="12">
        <v>478</v>
      </c>
      <c r="L402" s="12">
        <v>495</v>
      </c>
      <c r="M402" s="12">
        <v>11</v>
      </c>
      <c r="N402" s="12">
        <v>158</v>
      </c>
      <c r="O402" s="100" t="s">
        <v>226</v>
      </c>
      <c r="P402" s="100" t="s">
        <v>226</v>
      </c>
      <c r="Q402" s="100" t="s">
        <v>3</v>
      </c>
    </row>
    <row r="403" spans="1:17" x14ac:dyDescent="0.35">
      <c r="A403" s="16">
        <v>836658</v>
      </c>
      <c r="B403" s="17" t="s">
        <v>1219</v>
      </c>
      <c r="C403" s="17" t="s">
        <v>1873</v>
      </c>
      <c r="D403" s="99" t="s">
        <v>2024</v>
      </c>
      <c r="E403" s="16" t="s">
        <v>1223</v>
      </c>
      <c r="F403" s="23" t="s">
        <v>1440</v>
      </c>
      <c r="G403" s="19" t="s">
        <v>1421</v>
      </c>
      <c r="H403" s="10" t="s">
        <v>3</v>
      </c>
      <c r="I403" s="10" t="s">
        <v>3</v>
      </c>
      <c r="J403" s="12">
        <v>1139</v>
      </c>
      <c r="K403" s="12">
        <v>478</v>
      </c>
      <c r="L403" s="12">
        <v>496</v>
      </c>
      <c r="M403" s="12">
        <v>11</v>
      </c>
      <c r="N403" s="12">
        <v>154</v>
      </c>
      <c r="O403" s="100" t="s">
        <v>226</v>
      </c>
      <c r="P403" s="100" t="s">
        <v>226</v>
      </c>
      <c r="Q403" s="100" t="s">
        <v>3</v>
      </c>
    </row>
    <row r="404" spans="1:17" x14ac:dyDescent="0.35">
      <c r="A404" s="16">
        <v>929711</v>
      </c>
      <c r="B404" s="17" t="s">
        <v>1224</v>
      </c>
      <c r="C404" s="17" t="s">
        <v>1874</v>
      </c>
      <c r="D404" s="99" t="s">
        <v>2039</v>
      </c>
      <c r="E404" s="16" t="s">
        <v>1225</v>
      </c>
      <c r="F404" s="23" t="s">
        <v>1441</v>
      </c>
      <c r="G404" s="19" t="s">
        <v>1421</v>
      </c>
      <c r="H404" s="10" t="s">
        <v>1500</v>
      </c>
      <c r="I404" s="10" t="s">
        <v>3</v>
      </c>
      <c r="J404" s="12">
        <v>11</v>
      </c>
      <c r="K404" s="13">
        <v>0</v>
      </c>
      <c r="L404" s="12">
        <v>11</v>
      </c>
      <c r="M404" s="13">
        <v>0</v>
      </c>
      <c r="N404" s="13">
        <v>0</v>
      </c>
      <c r="O404" s="100" t="s">
        <v>226</v>
      </c>
      <c r="P404" s="100" t="s">
        <v>226</v>
      </c>
      <c r="Q404" s="100" t="s">
        <v>3</v>
      </c>
    </row>
    <row r="405" spans="1:17" x14ac:dyDescent="0.35">
      <c r="A405" s="16">
        <v>976897</v>
      </c>
      <c r="B405" s="17" t="s">
        <v>1226</v>
      </c>
      <c r="C405" s="17" t="s">
        <v>1848</v>
      </c>
      <c r="D405" s="99" t="s">
        <v>2047</v>
      </c>
      <c r="E405" s="16" t="s">
        <v>1227</v>
      </c>
      <c r="F405" s="23" t="s">
        <v>1473</v>
      </c>
      <c r="G405" s="19" t="s">
        <v>1421</v>
      </c>
      <c r="H405" s="10" t="s">
        <v>3</v>
      </c>
      <c r="I405" s="10" t="s">
        <v>3</v>
      </c>
      <c r="J405" s="12">
        <v>48</v>
      </c>
      <c r="K405" s="12">
        <v>7</v>
      </c>
      <c r="L405" s="12">
        <v>14</v>
      </c>
      <c r="M405" s="13">
        <v>0</v>
      </c>
      <c r="N405" s="12">
        <v>27</v>
      </c>
      <c r="O405" s="100" t="s">
        <v>226</v>
      </c>
      <c r="P405" s="100" t="s">
        <v>3</v>
      </c>
      <c r="Q405" s="100" t="s">
        <v>3</v>
      </c>
    </row>
    <row r="406" spans="1:17" x14ac:dyDescent="0.35">
      <c r="A406" s="16">
        <v>1094140</v>
      </c>
      <c r="B406" s="17" t="s">
        <v>1228</v>
      </c>
      <c r="C406" s="17" t="s">
        <v>1875</v>
      </c>
      <c r="D406" s="99" t="s">
        <v>2055</v>
      </c>
      <c r="E406" s="16" t="s">
        <v>1229</v>
      </c>
      <c r="F406" s="23" t="s">
        <v>1442</v>
      </c>
      <c r="G406" s="19" t="s">
        <v>1421</v>
      </c>
      <c r="H406" s="10" t="s">
        <v>1500</v>
      </c>
      <c r="I406" s="10" t="s">
        <v>3</v>
      </c>
      <c r="J406" s="12">
        <v>73</v>
      </c>
      <c r="K406" s="12">
        <v>73</v>
      </c>
      <c r="L406" s="13">
        <v>0</v>
      </c>
      <c r="M406" s="13">
        <v>0</v>
      </c>
      <c r="N406" s="13">
        <v>0</v>
      </c>
      <c r="O406" s="100" t="s">
        <v>3</v>
      </c>
      <c r="P406" s="100" t="s">
        <v>3</v>
      </c>
      <c r="Q406" s="100" t="s">
        <v>3</v>
      </c>
    </row>
    <row r="407" spans="1:17" x14ac:dyDescent="0.35">
      <c r="A407" s="16">
        <v>1095490</v>
      </c>
      <c r="B407" s="17" t="s">
        <v>1230</v>
      </c>
      <c r="C407" s="17" t="s">
        <v>1876</v>
      </c>
      <c r="D407" s="99" t="s">
        <v>2056</v>
      </c>
      <c r="E407" s="16" t="s">
        <v>1231</v>
      </c>
      <c r="F407" s="23" t="s">
        <v>1443</v>
      </c>
      <c r="G407" s="19" t="s">
        <v>1421</v>
      </c>
      <c r="H407" s="10" t="s">
        <v>1500</v>
      </c>
      <c r="I407" s="10" t="s">
        <v>3</v>
      </c>
      <c r="J407" s="12">
        <v>20</v>
      </c>
      <c r="K407" s="12">
        <v>9</v>
      </c>
      <c r="L407" s="13">
        <v>0</v>
      </c>
      <c r="M407" s="12">
        <v>11</v>
      </c>
      <c r="N407" s="13">
        <v>0</v>
      </c>
      <c r="O407" s="100" t="s">
        <v>3</v>
      </c>
      <c r="P407" s="100" t="s">
        <v>3</v>
      </c>
      <c r="Q407" s="100" t="s">
        <v>3</v>
      </c>
    </row>
    <row r="408" spans="1:17" x14ac:dyDescent="0.35">
      <c r="A408" s="16">
        <v>1095497</v>
      </c>
      <c r="B408" s="17" t="s">
        <v>1230</v>
      </c>
      <c r="C408" s="17" t="s">
        <v>1876</v>
      </c>
      <c r="D408" s="99" t="s">
        <v>2057</v>
      </c>
      <c r="E408" s="16" t="s">
        <v>1232</v>
      </c>
      <c r="F408" s="23" t="s">
        <v>1443</v>
      </c>
      <c r="G408" s="19" t="s">
        <v>1421</v>
      </c>
      <c r="H408" s="10" t="s">
        <v>1500</v>
      </c>
      <c r="I408" s="10" t="s">
        <v>3</v>
      </c>
      <c r="J408" s="12">
        <v>10</v>
      </c>
      <c r="K408" s="12">
        <v>9</v>
      </c>
      <c r="L408" s="13">
        <v>0</v>
      </c>
      <c r="M408" s="13">
        <v>0</v>
      </c>
      <c r="N408" s="12">
        <v>1</v>
      </c>
      <c r="O408" s="100" t="s">
        <v>3</v>
      </c>
      <c r="P408" s="100" t="s">
        <v>3</v>
      </c>
      <c r="Q408" s="100" t="s">
        <v>3</v>
      </c>
    </row>
    <row r="409" spans="1:17" x14ac:dyDescent="0.35">
      <c r="A409" s="16">
        <v>1095644</v>
      </c>
      <c r="B409" s="17" t="s">
        <v>1230</v>
      </c>
      <c r="C409" s="17" t="s">
        <v>1876</v>
      </c>
      <c r="D409" s="99" t="s">
        <v>2058</v>
      </c>
      <c r="E409" s="16" t="s">
        <v>1233</v>
      </c>
      <c r="F409" s="23" t="s">
        <v>1443</v>
      </c>
      <c r="G409" s="19" t="s">
        <v>1421</v>
      </c>
      <c r="H409" s="10" t="s">
        <v>1500</v>
      </c>
      <c r="I409" s="10" t="s">
        <v>3</v>
      </c>
      <c r="J409" s="12">
        <v>1010</v>
      </c>
      <c r="K409" s="12">
        <v>478</v>
      </c>
      <c r="L409" s="12">
        <v>521</v>
      </c>
      <c r="M409" s="12">
        <v>11</v>
      </c>
      <c r="N409" s="13">
        <v>0</v>
      </c>
      <c r="O409" s="100" t="s">
        <v>226</v>
      </c>
      <c r="P409" s="101" t="s">
        <v>4</v>
      </c>
      <c r="Q409" s="101" t="s">
        <v>4</v>
      </c>
    </row>
    <row r="410" spans="1:17" x14ac:dyDescent="0.35">
      <c r="A410" s="16">
        <v>1095739</v>
      </c>
      <c r="B410" s="17" t="s">
        <v>1230</v>
      </c>
      <c r="C410" s="17" t="s">
        <v>1876</v>
      </c>
      <c r="D410" s="99" t="s">
        <v>2059</v>
      </c>
      <c r="E410" s="16" t="s">
        <v>1234</v>
      </c>
      <c r="F410" s="23" t="s">
        <v>1443</v>
      </c>
      <c r="G410" s="19" t="s">
        <v>1421</v>
      </c>
      <c r="H410" s="10" t="s">
        <v>1500</v>
      </c>
      <c r="I410" s="10" t="s">
        <v>3</v>
      </c>
      <c r="J410" s="12">
        <v>6</v>
      </c>
      <c r="K410" s="13">
        <v>0</v>
      </c>
      <c r="L410" s="12">
        <v>6</v>
      </c>
      <c r="M410" s="13">
        <v>0</v>
      </c>
      <c r="N410" s="13">
        <v>0</v>
      </c>
      <c r="O410" s="100" t="s">
        <v>226</v>
      </c>
      <c r="P410" s="101" t="s">
        <v>4</v>
      </c>
      <c r="Q410" s="101" t="s">
        <v>4</v>
      </c>
    </row>
    <row r="411" spans="1:17" x14ac:dyDescent="0.35">
      <c r="A411" s="16">
        <v>1189382</v>
      </c>
      <c r="B411" s="17" t="s">
        <v>1235</v>
      </c>
      <c r="C411" s="17" t="s">
        <v>1877</v>
      </c>
      <c r="D411" s="99" t="s">
        <v>2072</v>
      </c>
      <c r="E411" s="16" t="s">
        <v>1236</v>
      </c>
      <c r="F411" s="23" t="s">
        <v>1444</v>
      </c>
      <c r="G411" s="19" t="s">
        <v>1421</v>
      </c>
      <c r="H411" s="10" t="s">
        <v>3</v>
      </c>
      <c r="I411" s="10" t="s">
        <v>3</v>
      </c>
      <c r="J411" s="12">
        <v>18</v>
      </c>
      <c r="K411" s="12">
        <v>1</v>
      </c>
      <c r="L411" s="12">
        <v>17</v>
      </c>
      <c r="M411" s="13">
        <v>0</v>
      </c>
      <c r="N411" s="13">
        <v>0</v>
      </c>
      <c r="O411" s="100" t="s">
        <v>226</v>
      </c>
      <c r="P411" s="100" t="s">
        <v>226</v>
      </c>
      <c r="Q411" s="100" t="s">
        <v>3</v>
      </c>
    </row>
    <row r="412" spans="1:17" x14ac:dyDescent="0.35">
      <c r="A412" s="16">
        <v>1189745</v>
      </c>
      <c r="B412" s="17" t="s">
        <v>1235</v>
      </c>
      <c r="C412" s="17" t="s">
        <v>1877</v>
      </c>
      <c r="D412" s="99" t="s">
        <v>2073</v>
      </c>
      <c r="E412" s="16" t="s">
        <v>1237</v>
      </c>
      <c r="F412" s="23" t="s">
        <v>1444</v>
      </c>
      <c r="G412" s="19" t="s">
        <v>1421</v>
      </c>
      <c r="H412" s="10" t="s">
        <v>3</v>
      </c>
      <c r="I412" s="10" t="s">
        <v>3</v>
      </c>
      <c r="J412" s="12">
        <v>7</v>
      </c>
      <c r="K412" s="12">
        <v>2</v>
      </c>
      <c r="L412" s="12">
        <v>3</v>
      </c>
      <c r="M412" s="13">
        <v>0</v>
      </c>
      <c r="N412" s="12">
        <v>2</v>
      </c>
      <c r="O412" s="100" t="s">
        <v>226</v>
      </c>
      <c r="P412" s="100" t="s">
        <v>226</v>
      </c>
      <c r="Q412" s="100" t="s">
        <v>3</v>
      </c>
    </row>
    <row r="413" spans="1:17" x14ac:dyDescent="0.35">
      <c r="A413" s="16">
        <v>1190093</v>
      </c>
      <c r="B413" s="17" t="s">
        <v>1235</v>
      </c>
      <c r="C413" s="17" t="s">
        <v>1877</v>
      </c>
      <c r="D413" s="99" t="s">
        <v>2074</v>
      </c>
      <c r="E413" s="16" t="s">
        <v>1238</v>
      </c>
      <c r="F413" s="23" t="s">
        <v>1444</v>
      </c>
      <c r="G413" s="19" t="s">
        <v>1421</v>
      </c>
      <c r="H413" s="10" t="s">
        <v>3</v>
      </c>
      <c r="I413" s="10" t="s">
        <v>3</v>
      </c>
      <c r="J413" s="12">
        <v>297</v>
      </c>
      <c r="K413" s="13">
        <v>0</v>
      </c>
      <c r="L413" s="12">
        <v>224</v>
      </c>
      <c r="M413" s="12">
        <v>8</v>
      </c>
      <c r="N413" s="12">
        <v>65</v>
      </c>
      <c r="O413" s="101" t="s">
        <v>4</v>
      </c>
      <c r="P413" s="101" t="s">
        <v>4</v>
      </c>
      <c r="Q413" s="100" t="s">
        <v>3</v>
      </c>
    </row>
    <row r="414" spans="1:17" x14ac:dyDescent="0.35">
      <c r="A414" s="16">
        <v>1191817</v>
      </c>
      <c r="B414" s="17" t="s">
        <v>1239</v>
      </c>
      <c r="C414" s="17" t="s">
        <v>1878</v>
      </c>
      <c r="D414" s="99" t="s">
        <v>2074</v>
      </c>
      <c r="E414" s="16" t="s">
        <v>1238</v>
      </c>
      <c r="F414" s="23" t="s">
        <v>1445</v>
      </c>
      <c r="G414" s="19" t="s">
        <v>1421</v>
      </c>
      <c r="H414" s="10" t="s">
        <v>3</v>
      </c>
      <c r="I414" s="10" t="s">
        <v>3</v>
      </c>
      <c r="J414" s="12">
        <v>497</v>
      </c>
      <c r="K414" s="12">
        <v>480</v>
      </c>
      <c r="L414" s="12">
        <v>14</v>
      </c>
      <c r="M414" s="12">
        <v>1</v>
      </c>
      <c r="N414" s="12">
        <v>2</v>
      </c>
      <c r="O414" s="101" t="s">
        <v>4</v>
      </c>
      <c r="P414" s="100" t="s">
        <v>3</v>
      </c>
      <c r="Q414" s="100" t="s">
        <v>3</v>
      </c>
    </row>
    <row r="415" spans="1:17" x14ac:dyDescent="0.35">
      <c r="A415" s="16">
        <v>1212362</v>
      </c>
      <c r="B415" s="17" t="s">
        <v>1240</v>
      </c>
      <c r="C415" s="17" t="s">
        <v>1879</v>
      </c>
      <c r="D415" s="99" t="s">
        <v>2075</v>
      </c>
      <c r="E415" s="16" t="s">
        <v>1241</v>
      </c>
      <c r="F415" s="23" t="s">
        <v>1446</v>
      </c>
      <c r="G415" s="19" t="s">
        <v>1421</v>
      </c>
      <c r="H415" s="10" t="s">
        <v>3</v>
      </c>
      <c r="I415" s="10" t="s">
        <v>3</v>
      </c>
      <c r="J415" s="12">
        <v>19</v>
      </c>
      <c r="K415" s="13">
        <v>0</v>
      </c>
      <c r="L415" s="13">
        <v>0</v>
      </c>
      <c r="M415" s="13">
        <v>0</v>
      </c>
      <c r="N415" s="12">
        <v>19</v>
      </c>
      <c r="O415" s="100" t="s">
        <v>226</v>
      </c>
      <c r="P415" s="100" t="s">
        <v>226</v>
      </c>
      <c r="Q415" s="100" t="s">
        <v>3</v>
      </c>
    </row>
    <row r="416" spans="1:17" x14ac:dyDescent="0.35">
      <c r="A416" s="16">
        <v>1216765</v>
      </c>
      <c r="B416" s="17" t="s">
        <v>1242</v>
      </c>
      <c r="C416" s="17" t="s">
        <v>1880</v>
      </c>
      <c r="D416" s="99" t="s">
        <v>2076</v>
      </c>
      <c r="E416" s="16" t="s">
        <v>1243</v>
      </c>
      <c r="F416" s="23" t="s">
        <v>1447</v>
      </c>
      <c r="G416" s="19" t="s">
        <v>1421</v>
      </c>
      <c r="H416" s="10" t="s">
        <v>1500</v>
      </c>
      <c r="I416" s="10" t="s">
        <v>3</v>
      </c>
      <c r="J416" s="12">
        <v>77</v>
      </c>
      <c r="K416" s="12">
        <v>77</v>
      </c>
      <c r="L416" s="13">
        <v>0</v>
      </c>
      <c r="M416" s="13">
        <v>0</v>
      </c>
      <c r="N416" s="13">
        <v>0</v>
      </c>
      <c r="O416" s="101" t="s">
        <v>4</v>
      </c>
      <c r="P416" s="101" t="s">
        <v>4</v>
      </c>
      <c r="Q416" s="100" t="s">
        <v>3</v>
      </c>
    </row>
    <row r="417" spans="1:17" x14ac:dyDescent="0.35">
      <c r="A417" s="16">
        <v>1217682</v>
      </c>
      <c r="B417" s="17" t="s">
        <v>1242</v>
      </c>
      <c r="C417" s="17" t="s">
        <v>1880</v>
      </c>
      <c r="D417" s="99" t="s">
        <v>2077</v>
      </c>
      <c r="E417" s="16" t="s">
        <v>1244</v>
      </c>
      <c r="F417" s="23" t="s">
        <v>1447</v>
      </c>
      <c r="G417" s="19" t="s">
        <v>1421</v>
      </c>
      <c r="H417" s="10" t="s">
        <v>1500</v>
      </c>
      <c r="I417" s="10" t="s">
        <v>3</v>
      </c>
      <c r="J417" s="12">
        <v>7</v>
      </c>
      <c r="K417" s="13">
        <v>0</v>
      </c>
      <c r="L417" s="13">
        <v>0</v>
      </c>
      <c r="M417" s="13">
        <v>0</v>
      </c>
      <c r="N417" s="12">
        <v>7</v>
      </c>
      <c r="O417" s="100" t="s">
        <v>226</v>
      </c>
      <c r="P417" s="100" t="s">
        <v>226</v>
      </c>
      <c r="Q417" s="101" t="s">
        <v>4</v>
      </c>
    </row>
    <row r="418" spans="1:17" x14ac:dyDescent="0.35">
      <c r="A418" s="16">
        <v>1339436</v>
      </c>
      <c r="B418" s="17" t="s">
        <v>39</v>
      </c>
      <c r="C418" s="17" t="s">
        <v>1849</v>
      </c>
      <c r="D418" s="99" t="s">
        <v>2085</v>
      </c>
      <c r="E418" s="16" t="s">
        <v>40</v>
      </c>
      <c r="F418" s="23" t="s">
        <v>1474</v>
      </c>
      <c r="G418" s="19" t="s">
        <v>1421</v>
      </c>
      <c r="H418" s="10" t="s">
        <v>1500</v>
      </c>
      <c r="I418" s="10" t="s">
        <v>1500</v>
      </c>
      <c r="J418" s="12">
        <v>116</v>
      </c>
      <c r="K418" s="13">
        <v>0</v>
      </c>
      <c r="L418" s="12">
        <v>112</v>
      </c>
      <c r="M418" s="13">
        <v>0</v>
      </c>
      <c r="N418" s="12">
        <v>4</v>
      </c>
      <c r="O418" s="100" t="s">
        <v>3</v>
      </c>
      <c r="P418" s="100" t="s">
        <v>3</v>
      </c>
      <c r="Q418" s="100" t="s">
        <v>3</v>
      </c>
    </row>
    <row r="419" spans="1:17" x14ac:dyDescent="0.35">
      <c r="A419" s="16">
        <v>1339444</v>
      </c>
      <c r="B419" s="17" t="s">
        <v>39</v>
      </c>
      <c r="C419" s="17" t="s">
        <v>1849</v>
      </c>
      <c r="D419" s="99" t="s">
        <v>2086</v>
      </c>
      <c r="E419" s="16" t="s">
        <v>41</v>
      </c>
      <c r="F419" s="23" t="s">
        <v>1474</v>
      </c>
      <c r="G419" s="19" t="s">
        <v>1421</v>
      </c>
      <c r="H419" s="10" t="s">
        <v>1500</v>
      </c>
      <c r="I419" s="10" t="s">
        <v>1500</v>
      </c>
      <c r="J419" s="12">
        <v>78</v>
      </c>
      <c r="K419" s="12">
        <v>78</v>
      </c>
      <c r="L419" s="13">
        <v>0</v>
      </c>
      <c r="M419" s="13">
        <v>0</v>
      </c>
      <c r="N419" s="13">
        <v>0</v>
      </c>
      <c r="O419" s="101" t="s">
        <v>4</v>
      </c>
      <c r="P419" s="101" t="s">
        <v>4</v>
      </c>
      <c r="Q419" s="101" t="s">
        <v>4</v>
      </c>
    </row>
    <row r="420" spans="1:17" x14ac:dyDescent="0.35">
      <c r="A420" s="16">
        <v>1339511</v>
      </c>
      <c r="B420" s="17" t="s">
        <v>39</v>
      </c>
      <c r="C420" s="17" t="s">
        <v>1849</v>
      </c>
      <c r="D420" s="99" t="s">
        <v>2087</v>
      </c>
      <c r="E420" s="16" t="s">
        <v>42</v>
      </c>
      <c r="F420" s="23" t="s">
        <v>1474</v>
      </c>
      <c r="G420" s="19" t="s">
        <v>1421</v>
      </c>
      <c r="H420" s="10" t="s">
        <v>1500</v>
      </c>
      <c r="I420" s="10" t="s">
        <v>1500</v>
      </c>
      <c r="J420" s="12">
        <v>22</v>
      </c>
      <c r="K420" s="12">
        <v>8</v>
      </c>
      <c r="L420" s="12">
        <v>9</v>
      </c>
      <c r="M420" s="12">
        <v>1</v>
      </c>
      <c r="N420" s="12">
        <v>4</v>
      </c>
      <c r="O420" s="100" t="s">
        <v>3</v>
      </c>
      <c r="P420" s="100" t="s">
        <v>3</v>
      </c>
      <c r="Q420" s="100" t="s">
        <v>3</v>
      </c>
    </row>
    <row r="421" spans="1:17" x14ac:dyDescent="0.35">
      <c r="A421" s="16">
        <v>1339512</v>
      </c>
      <c r="B421" s="17" t="s">
        <v>39</v>
      </c>
      <c r="C421" s="17" t="s">
        <v>1849</v>
      </c>
      <c r="D421" s="99" t="s">
        <v>2088</v>
      </c>
      <c r="E421" s="16" t="s">
        <v>43</v>
      </c>
      <c r="F421" s="23" t="s">
        <v>1474</v>
      </c>
      <c r="G421" s="19" t="s">
        <v>1421</v>
      </c>
      <c r="H421" s="10" t="s">
        <v>1500</v>
      </c>
      <c r="I421" s="10" t="s">
        <v>1500</v>
      </c>
      <c r="J421" s="12">
        <v>20</v>
      </c>
      <c r="K421" s="12">
        <v>7</v>
      </c>
      <c r="L421" s="12">
        <v>8</v>
      </c>
      <c r="M421" s="12">
        <v>1</v>
      </c>
      <c r="N421" s="12">
        <v>4</v>
      </c>
      <c r="O421" s="100" t="s">
        <v>3</v>
      </c>
      <c r="P421" s="100" t="s">
        <v>3</v>
      </c>
      <c r="Q421" s="100" t="s">
        <v>3</v>
      </c>
    </row>
    <row r="422" spans="1:17" x14ac:dyDescent="0.35">
      <c r="A422" s="16">
        <v>1339548</v>
      </c>
      <c r="B422" s="17" t="s">
        <v>39</v>
      </c>
      <c r="C422" s="17" t="s">
        <v>1849</v>
      </c>
      <c r="D422" s="99" t="s">
        <v>2089</v>
      </c>
      <c r="E422" s="16" t="s">
        <v>44</v>
      </c>
      <c r="F422" s="23" t="s">
        <v>1474</v>
      </c>
      <c r="G422" s="19" t="s">
        <v>1421</v>
      </c>
      <c r="H422" s="10" t="s">
        <v>1500</v>
      </c>
      <c r="I422" s="10" t="s">
        <v>1500</v>
      </c>
      <c r="J422" s="12">
        <v>9</v>
      </c>
      <c r="K422" s="12">
        <v>9</v>
      </c>
      <c r="L422" s="13">
        <v>0</v>
      </c>
      <c r="M422" s="13">
        <v>0</v>
      </c>
      <c r="N422" s="13">
        <v>0</v>
      </c>
      <c r="O422" s="100" t="s">
        <v>3</v>
      </c>
      <c r="P422" s="100" t="s">
        <v>3</v>
      </c>
      <c r="Q422" s="100" t="s">
        <v>3</v>
      </c>
    </row>
    <row r="423" spans="1:17" x14ac:dyDescent="0.35">
      <c r="A423" s="16">
        <v>1339713</v>
      </c>
      <c r="B423" s="17" t="s">
        <v>39</v>
      </c>
      <c r="C423" s="17" t="s">
        <v>1849</v>
      </c>
      <c r="D423" s="99" t="s">
        <v>2090</v>
      </c>
      <c r="E423" s="16" t="s">
        <v>45</v>
      </c>
      <c r="F423" s="23" t="s">
        <v>1474</v>
      </c>
      <c r="G423" s="19" t="s">
        <v>1421</v>
      </c>
      <c r="H423" s="10" t="s">
        <v>1500</v>
      </c>
      <c r="I423" s="10" t="s">
        <v>1500</v>
      </c>
      <c r="J423" s="12">
        <v>9</v>
      </c>
      <c r="K423" s="12">
        <v>8</v>
      </c>
      <c r="L423" s="12">
        <v>1</v>
      </c>
      <c r="M423" s="13">
        <v>0</v>
      </c>
      <c r="N423" s="13">
        <v>0</v>
      </c>
      <c r="O423" s="100" t="s">
        <v>3</v>
      </c>
      <c r="P423" s="100" t="s">
        <v>3</v>
      </c>
      <c r="Q423" s="100" t="s">
        <v>3</v>
      </c>
    </row>
    <row r="424" spans="1:17" x14ac:dyDescent="0.35">
      <c r="A424" s="16">
        <v>1339820</v>
      </c>
      <c r="B424" s="17" t="s">
        <v>39</v>
      </c>
      <c r="C424" s="17" t="s">
        <v>1849</v>
      </c>
      <c r="D424" s="99" t="s">
        <v>2091</v>
      </c>
      <c r="E424" s="16" t="s">
        <v>46</v>
      </c>
      <c r="F424" s="23" t="s">
        <v>1474</v>
      </c>
      <c r="G424" s="19" t="s">
        <v>1421</v>
      </c>
      <c r="H424" s="10" t="s">
        <v>1500</v>
      </c>
      <c r="I424" s="10" t="s">
        <v>1500</v>
      </c>
      <c r="J424" s="12">
        <v>9</v>
      </c>
      <c r="K424" s="12">
        <v>1</v>
      </c>
      <c r="L424" s="12">
        <v>8</v>
      </c>
      <c r="M424" s="13">
        <v>0</v>
      </c>
      <c r="N424" s="13">
        <v>0</v>
      </c>
      <c r="O424" s="100" t="s">
        <v>3</v>
      </c>
      <c r="P424" s="100" t="s">
        <v>3</v>
      </c>
      <c r="Q424" s="100" t="s">
        <v>3</v>
      </c>
    </row>
    <row r="425" spans="1:17" x14ac:dyDescent="0.35">
      <c r="A425" s="16">
        <v>1339823</v>
      </c>
      <c r="B425" s="17" t="s">
        <v>39</v>
      </c>
      <c r="C425" s="17" t="s">
        <v>1849</v>
      </c>
      <c r="D425" s="99" t="s">
        <v>2092</v>
      </c>
      <c r="E425" s="16" t="s">
        <v>47</v>
      </c>
      <c r="F425" s="23" t="s">
        <v>1474</v>
      </c>
      <c r="G425" s="19" t="s">
        <v>1421</v>
      </c>
      <c r="H425" s="10" t="s">
        <v>1500</v>
      </c>
      <c r="I425" s="10" t="s">
        <v>1500</v>
      </c>
      <c r="J425" s="12">
        <v>18</v>
      </c>
      <c r="K425" s="12">
        <v>1</v>
      </c>
      <c r="L425" s="12">
        <v>8</v>
      </c>
      <c r="M425" s="12">
        <v>9</v>
      </c>
      <c r="N425" s="13">
        <v>0</v>
      </c>
      <c r="O425" s="100" t="s">
        <v>3</v>
      </c>
      <c r="P425" s="100" t="s">
        <v>3</v>
      </c>
      <c r="Q425" s="100" t="s">
        <v>3</v>
      </c>
    </row>
    <row r="426" spans="1:17" x14ac:dyDescent="0.35">
      <c r="A426" s="16">
        <v>1339905</v>
      </c>
      <c r="B426" s="17" t="s">
        <v>39</v>
      </c>
      <c r="C426" s="17" t="s">
        <v>1849</v>
      </c>
      <c r="D426" s="99" t="s">
        <v>2093</v>
      </c>
      <c r="E426" s="16" t="s">
        <v>48</v>
      </c>
      <c r="F426" s="23" t="s">
        <v>1474</v>
      </c>
      <c r="G426" s="19" t="s">
        <v>1421</v>
      </c>
      <c r="H426" s="10" t="s">
        <v>1500</v>
      </c>
      <c r="I426" s="10" t="s">
        <v>1500</v>
      </c>
      <c r="J426" s="12">
        <v>83</v>
      </c>
      <c r="K426" s="12">
        <v>67</v>
      </c>
      <c r="L426" s="12">
        <v>6</v>
      </c>
      <c r="M426" s="12">
        <v>9</v>
      </c>
      <c r="N426" s="12">
        <v>1</v>
      </c>
      <c r="O426" s="100" t="s">
        <v>3</v>
      </c>
      <c r="P426" s="100" t="s">
        <v>3</v>
      </c>
      <c r="Q426" s="101" t="s">
        <v>4</v>
      </c>
    </row>
    <row r="427" spans="1:17" x14ac:dyDescent="0.35">
      <c r="A427" s="16">
        <v>1340034</v>
      </c>
      <c r="B427" s="17" t="s">
        <v>39</v>
      </c>
      <c r="C427" s="17" t="s">
        <v>1849</v>
      </c>
      <c r="D427" s="99" t="s">
        <v>2094</v>
      </c>
      <c r="E427" s="16" t="s">
        <v>49</v>
      </c>
      <c r="F427" s="23" t="s">
        <v>1474</v>
      </c>
      <c r="G427" s="19" t="s">
        <v>1421</v>
      </c>
      <c r="H427" s="10" t="s">
        <v>1500</v>
      </c>
      <c r="I427" s="10" t="s">
        <v>1500</v>
      </c>
      <c r="J427" s="12">
        <v>19</v>
      </c>
      <c r="K427" s="12">
        <v>19</v>
      </c>
      <c r="L427" s="13">
        <v>0</v>
      </c>
      <c r="M427" s="13">
        <v>0</v>
      </c>
      <c r="N427" s="13">
        <v>0</v>
      </c>
      <c r="O427" s="100" t="s">
        <v>3</v>
      </c>
      <c r="P427" s="100" t="s">
        <v>3</v>
      </c>
      <c r="Q427" s="100" t="s">
        <v>3</v>
      </c>
    </row>
    <row r="428" spans="1:17" x14ac:dyDescent="0.35">
      <c r="A428" s="16">
        <v>1340036</v>
      </c>
      <c r="B428" s="17" t="s">
        <v>39</v>
      </c>
      <c r="C428" s="17" t="s">
        <v>1849</v>
      </c>
      <c r="D428" s="99" t="s">
        <v>2095</v>
      </c>
      <c r="E428" s="16" t="s">
        <v>61</v>
      </c>
      <c r="F428" s="23" t="s">
        <v>1474</v>
      </c>
      <c r="G428" s="19" t="s">
        <v>1421</v>
      </c>
      <c r="H428" s="10" t="s">
        <v>1500</v>
      </c>
      <c r="I428" s="10" t="s">
        <v>1500</v>
      </c>
      <c r="J428" s="12">
        <v>20</v>
      </c>
      <c r="K428" s="12">
        <v>20</v>
      </c>
      <c r="L428" s="13">
        <v>0</v>
      </c>
      <c r="M428" s="13">
        <v>0</v>
      </c>
      <c r="N428" s="13">
        <v>0</v>
      </c>
      <c r="O428" s="100" t="s">
        <v>3</v>
      </c>
      <c r="P428" s="100" t="s">
        <v>3</v>
      </c>
      <c r="Q428" s="100" t="s">
        <v>3</v>
      </c>
    </row>
    <row r="429" spans="1:17" x14ac:dyDescent="0.35">
      <c r="A429" s="16">
        <v>1340052</v>
      </c>
      <c r="B429" s="17" t="s">
        <v>39</v>
      </c>
      <c r="C429" s="17" t="s">
        <v>1849</v>
      </c>
      <c r="D429" s="99" t="s">
        <v>2096</v>
      </c>
      <c r="E429" s="16" t="s">
        <v>62</v>
      </c>
      <c r="F429" s="23" t="s">
        <v>1474</v>
      </c>
      <c r="G429" s="19" t="s">
        <v>1421</v>
      </c>
      <c r="H429" s="10" t="s">
        <v>1500</v>
      </c>
      <c r="I429" s="10" t="s">
        <v>1500</v>
      </c>
      <c r="J429" s="12">
        <v>415</v>
      </c>
      <c r="K429" s="12">
        <v>412</v>
      </c>
      <c r="L429" s="13">
        <v>0</v>
      </c>
      <c r="M429" s="13">
        <v>0</v>
      </c>
      <c r="N429" s="12">
        <v>3</v>
      </c>
      <c r="O429" s="100" t="s">
        <v>4</v>
      </c>
      <c r="P429" s="100" t="s">
        <v>3</v>
      </c>
      <c r="Q429" s="100" t="s">
        <v>3</v>
      </c>
    </row>
    <row r="430" spans="1:17" x14ac:dyDescent="0.35">
      <c r="A430" s="16">
        <v>1340060</v>
      </c>
      <c r="B430" s="17" t="s">
        <v>39</v>
      </c>
      <c r="C430" s="17" t="s">
        <v>1849</v>
      </c>
      <c r="D430" s="99" t="s">
        <v>2097</v>
      </c>
      <c r="E430" s="16" t="s">
        <v>63</v>
      </c>
      <c r="F430" s="23" t="s">
        <v>1474</v>
      </c>
      <c r="G430" s="19" t="s">
        <v>1421</v>
      </c>
      <c r="H430" s="10" t="s">
        <v>1500</v>
      </c>
      <c r="I430" s="10" t="s">
        <v>1500</v>
      </c>
      <c r="J430" s="12">
        <v>7</v>
      </c>
      <c r="K430" s="12">
        <v>3</v>
      </c>
      <c r="L430" s="13">
        <v>0</v>
      </c>
      <c r="M430" s="13">
        <v>0</v>
      </c>
      <c r="N430" s="12">
        <v>4</v>
      </c>
      <c r="O430" s="100" t="s">
        <v>3</v>
      </c>
      <c r="P430" s="100" t="s">
        <v>3</v>
      </c>
      <c r="Q430" s="100" t="s">
        <v>3</v>
      </c>
    </row>
    <row r="431" spans="1:17" x14ac:dyDescent="0.35">
      <c r="A431" s="16">
        <v>1340093</v>
      </c>
      <c r="B431" s="17" t="s">
        <v>39</v>
      </c>
      <c r="C431" s="17" t="s">
        <v>1849</v>
      </c>
      <c r="D431" s="99" t="s">
        <v>2098</v>
      </c>
      <c r="E431" s="16" t="s">
        <v>64</v>
      </c>
      <c r="F431" s="23" t="s">
        <v>1474</v>
      </c>
      <c r="G431" s="19" t="s">
        <v>1421</v>
      </c>
      <c r="H431" s="10" t="s">
        <v>1500</v>
      </c>
      <c r="I431" s="10" t="s">
        <v>1500</v>
      </c>
      <c r="J431" s="12">
        <v>9</v>
      </c>
      <c r="K431" s="12">
        <v>5</v>
      </c>
      <c r="L431" s="13">
        <v>0</v>
      </c>
      <c r="M431" s="13">
        <v>0</v>
      </c>
      <c r="N431" s="12">
        <v>4</v>
      </c>
      <c r="O431" s="100" t="s">
        <v>3</v>
      </c>
      <c r="P431" s="100" t="s">
        <v>3</v>
      </c>
      <c r="Q431" s="100" t="s">
        <v>3</v>
      </c>
    </row>
    <row r="432" spans="1:17" x14ac:dyDescent="0.35">
      <c r="A432" s="16">
        <v>1340123</v>
      </c>
      <c r="B432" s="17" t="s">
        <v>39</v>
      </c>
      <c r="C432" s="17" t="s">
        <v>1849</v>
      </c>
      <c r="D432" s="99" t="s">
        <v>2099</v>
      </c>
      <c r="E432" s="16" t="s">
        <v>65</v>
      </c>
      <c r="F432" s="23" t="s">
        <v>1474</v>
      </c>
      <c r="G432" s="19" t="s">
        <v>1421</v>
      </c>
      <c r="H432" s="10" t="s">
        <v>1500</v>
      </c>
      <c r="I432" s="10" t="s">
        <v>1500</v>
      </c>
      <c r="J432" s="12">
        <v>10</v>
      </c>
      <c r="K432" s="13">
        <v>0</v>
      </c>
      <c r="L432" s="12">
        <v>7</v>
      </c>
      <c r="M432" s="13">
        <v>0</v>
      </c>
      <c r="N432" s="12">
        <v>3</v>
      </c>
      <c r="O432" s="100" t="s">
        <v>3</v>
      </c>
      <c r="P432" s="100" t="s">
        <v>3</v>
      </c>
      <c r="Q432" s="100" t="s">
        <v>3</v>
      </c>
    </row>
    <row r="433" spans="1:17" x14ac:dyDescent="0.35">
      <c r="A433" s="16">
        <v>1340135</v>
      </c>
      <c r="B433" s="17" t="s">
        <v>39</v>
      </c>
      <c r="C433" s="17" t="s">
        <v>1849</v>
      </c>
      <c r="D433" s="99" t="s">
        <v>2100</v>
      </c>
      <c r="E433" s="16" t="s">
        <v>66</v>
      </c>
      <c r="F433" s="23" t="s">
        <v>1474</v>
      </c>
      <c r="G433" s="19" t="s">
        <v>1421</v>
      </c>
      <c r="H433" s="10" t="s">
        <v>1500</v>
      </c>
      <c r="I433" s="10" t="s">
        <v>1500</v>
      </c>
      <c r="J433" s="12">
        <v>80</v>
      </c>
      <c r="K433" s="12">
        <v>77</v>
      </c>
      <c r="L433" s="12">
        <v>1</v>
      </c>
      <c r="M433" s="12">
        <v>2</v>
      </c>
      <c r="N433" s="13">
        <v>0</v>
      </c>
      <c r="O433" s="100" t="s">
        <v>3</v>
      </c>
      <c r="P433" s="100" t="s">
        <v>3</v>
      </c>
      <c r="Q433" s="100" t="s">
        <v>3</v>
      </c>
    </row>
    <row r="434" spans="1:17" x14ac:dyDescent="0.35">
      <c r="A434" s="16">
        <v>1340136</v>
      </c>
      <c r="B434" s="17" t="s">
        <v>39</v>
      </c>
      <c r="C434" s="17" t="s">
        <v>1849</v>
      </c>
      <c r="D434" s="99" t="s">
        <v>2101</v>
      </c>
      <c r="E434" s="16" t="s">
        <v>67</v>
      </c>
      <c r="F434" s="23" t="s">
        <v>1474</v>
      </c>
      <c r="G434" s="19" t="s">
        <v>1421</v>
      </c>
      <c r="H434" s="10" t="s">
        <v>1500</v>
      </c>
      <c r="I434" s="10" t="s">
        <v>1500</v>
      </c>
      <c r="J434" s="12">
        <v>80</v>
      </c>
      <c r="K434" s="12">
        <v>77</v>
      </c>
      <c r="L434" s="12">
        <v>1</v>
      </c>
      <c r="M434" s="12">
        <v>2</v>
      </c>
      <c r="N434" s="13">
        <v>0</v>
      </c>
      <c r="O434" s="100" t="s">
        <v>3</v>
      </c>
      <c r="P434" s="100" t="s">
        <v>3</v>
      </c>
      <c r="Q434" s="100" t="s">
        <v>3</v>
      </c>
    </row>
    <row r="435" spans="1:17" x14ac:dyDescent="0.35">
      <c r="A435" s="16">
        <v>1340208</v>
      </c>
      <c r="B435" s="17" t="s">
        <v>39</v>
      </c>
      <c r="C435" s="17" t="s">
        <v>1849</v>
      </c>
      <c r="D435" s="99" t="s">
        <v>2102</v>
      </c>
      <c r="E435" s="16" t="s">
        <v>68</v>
      </c>
      <c r="F435" s="23" t="s">
        <v>1474</v>
      </c>
      <c r="G435" s="19" t="s">
        <v>1421</v>
      </c>
      <c r="H435" s="10" t="s">
        <v>1500</v>
      </c>
      <c r="I435" s="10" t="s">
        <v>1500</v>
      </c>
      <c r="J435" s="12">
        <v>992</v>
      </c>
      <c r="K435" s="12">
        <v>480</v>
      </c>
      <c r="L435" s="12">
        <v>508</v>
      </c>
      <c r="M435" s="13">
        <v>0</v>
      </c>
      <c r="N435" s="12">
        <v>4</v>
      </c>
      <c r="O435" s="100" t="s">
        <v>3</v>
      </c>
      <c r="P435" s="100" t="s">
        <v>3</v>
      </c>
      <c r="Q435" s="100" t="s">
        <v>3</v>
      </c>
    </row>
    <row r="436" spans="1:17" x14ac:dyDescent="0.35">
      <c r="A436" s="16">
        <v>1340256</v>
      </c>
      <c r="B436" s="17" t="s">
        <v>39</v>
      </c>
      <c r="C436" s="17" t="s">
        <v>1849</v>
      </c>
      <c r="D436" s="99" t="s">
        <v>2103</v>
      </c>
      <c r="E436" s="16" t="s">
        <v>69</v>
      </c>
      <c r="F436" s="23" t="s">
        <v>1474</v>
      </c>
      <c r="G436" s="19" t="s">
        <v>1421</v>
      </c>
      <c r="H436" s="10" t="s">
        <v>1500</v>
      </c>
      <c r="I436" s="10" t="s">
        <v>1500</v>
      </c>
      <c r="J436" s="12">
        <v>41</v>
      </c>
      <c r="K436" s="12">
        <v>37</v>
      </c>
      <c r="L436" s="13">
        <v>0</v>
      </c>
      <c r="M436" s="13">
        <v>0</v>
      </c>
      <c r="N436" s="12">
        <v>4</v>
      </c>
      <c r="O436" s="100" t="s">
        <v>3</v>
      </c>
      <c r="P436" s="100" t="s">
        <v>3</v>
      </c>
      <c r="Q436" s="100" t="s">
        <v>3</v>
      </c>
    </row>
    <row r="437" spans="1:17" x14ac:dyDescent="0.35">
      <c r="A437" s="16">
        <v>1340274</v>
      </c>
      <c r="B437" s="17" t="s">
        <v>39</v>
      </c>
      <c r="C437" s="17" t="s">
        <v>1849</v>
      </c>
      <c r="D437" s="99" t="s">
        <v>2104</v>
      </c>
      <c r="E437" s="16" t="s">
        <v>70</v>
      </c>
      <c r="F437" s="23" t="s">
        <v>1474</v>
      </c>
      <c r="G437" s="19" t="s">
        <v>1421</v>
      </c>
      <c r="H437" s="10" t="s">
        <v>1500</v>
      </c>
      <c r="I437" s="10" t="s">
        <v>1500</v>
      </c>
      <c r="J437" s="12">
        <v>252</v>
      </c>
      <c r="K437" s="12">
        <v>252</v>
      </c>
      <c r="L437" s="13">
        <v>0</v>
      </c>
      <c r="M437" s="13">
        <v>0</v>
      </c>
      <c r="N437" s="13">
        <v>0</v>
      </c>
      <c r="O437" s="101" t="s">
        <v>4</v>
      </c>
      <c r="P437" s="101" t="s">
        <v>4</v>
      </c>
      <c r="Q437" s="100" t="s">
        <v>3</v>
      </c>
    </row>
    <row r="438" spans="1:17" x14ac:dyDescent="0.35">
      <c r="A438" s="16">
        <v>1340313</v>
      </c>
      <c r="B438" s="17" t="s">
        <v>39</v>
      </c>
      <c r="C438" s="17" t="s">
        <v>1849</v>
      </c>
      <c r="D438" s="99" t="s">
        <v>2105</v>
      </c>
      <c r="E438" s="16" t="s">
        <v>71</v>
      </c>
      <c r="F438" s="23" t="s">
        <v>1474</v>
      </c>
      <c r="G438" s="19" t="s">
        <v>1421</v>
      </c>
      <c r="H438" s="10" t="s">
        <v>1500</v>
      </c>
      <c r="I438" s="10" t="s">
        <v>1500</v>
      </c>
      <c r="J438" s="12">
        <v>52</v>
      </c>
      <c r="K438" s="12">
        <v>51</v>
      </c>
      <c r="L438" s="13">
        <v>0</v>
      </c>
      <c r="M438" s="13">
        <v>0</v>
      </c>
      <c r="N438" s="12">
        <v>1</v>
      </c>
      <c r="O438" s="100" t="s">
        <v>3</v>
      </c>
      <c r="P438" s="100" t="s">
        <v>3</v>
      </c>
      <c r="Q438" s="100" t="s">
        <v>3</v>
      </c>
    </row>
    <row r="439" spans="1:17" x14ac:dyDescent="0.35">
      <c r="A439" s="16">
        <v>1340500</v>
      </c>
      <c r="B439" s="17" t="s">
        <v>39</v>
      </c>
      <c r="C439" s="17" t="s">
        <v>1849</v>
      </c>
      <c r="D439" s="99" t="s">
        <v>2106</v>
      </c>
      <c r="E439" s="16" t="s">
        <v>72</v>
      </c>
      <c r="F439" s="23" t="s">
        <v>1474</v>
      </c>
      <c r="G439" s="19" t="s">
        <v>1421</v>
      </c>
      <c r="H439" s="10" t="s">
        <v>1500</v>
      </c>
      <c r="I439" s="10" t="s">
        <v>1500</v>
      </c>
      <c r="J439" s="12">
        <v>20</v>
      </c>
      <c r="K439" s="12">
        <v>2</v>
      </c>
      <c r="L439" s="12">
        <v>8</v>
      </c>
      <c r="M439" s="12">
        <v>8</v>
      </c>
      <c r="N439" s="12">
        <v>2</v>
      </c>
      <c r="O439" s="100" t="s">
        <v>3</v>
      </c>
      <c r="P439" s="100" t="s">
        <v>3</v>
      </c>
      <c r="Q439" s="100" t="s">
        <v>3</v>
      </c>
    </row>
    <row r="440" spans="1:17" x14ac:dyDescent="0.35">
      <c r="A440" s="16">
        <v>1488645</v>
      </c>
      <c r="B440" s="17" t="s">
        <v>1245</v>
      </c>
      <c r="C440" s="17" t="s">
        <v>1881</v>
      </c>
      <c r="D440" s="99" t="s">
        <v>2132</v>
      </c>
      <c r="E440" s="16" t="s">
        <v>1246</v>
      </c>
      <c r="F440" s="23" t="s">
        <v>1448</v>
      </c>
      <c r="G440" s="19" t="s">
        <v>1421</v>
      </c>
      <c r="H440" s="10" t="s">
        <v>3</v>
      </c>
      <c r="I440" s="10" t="s">
        <v>3</v>
      </c>
      <c r="J440" s="12">
        <v>459</v>
      </c>
      <c r="K440" s="12">
        <v>459</v>
      </c>
      <c r="L440" s="13">
        <v>0</v>
      </c>
      <c r="M440" s="13">
        <v>0</v>
      </c>
      <c r="N440" s="13">
        <v>0</v>
      </c>
      <c r="O440" s="100" t="s">
        <v>3</v>
      </c>
      <c r="P440" s="101" t="s">
        <v>4</v>
      </c>
      <c r="Q440" s="101" t="s">
        <v>4</v>
      </c>
    </row>
    <row r="441" spans="1:17" x14ac:dyDescent="0.35">
      <c r="A441" s="16">
        <v>1532660</v>
      </c>
      <c r="B441" s="17" t="s">
        <v>1247</v>
      </c>
      <c r="C441" s="17" t="s">
        <v>1850</v>
      </c>
      <c r="D441" s="99" t="s">
        <v>2134</v>
      </c>
      <c r="E441" s="16" t="s">
        <v>1248</v>
      </c>
      <c r="F441" s="23" t="s">
        <v>1475</v>
      </c>
      <c r="G441" s="19" t="s">
        <v>1421</v>
      </c>
      <c r="H441" s="10" t="s">
        <v>1500</v>
      </c>
      <c r="I441" s="10" t="s">
        <v>3</v>
      </c>
      <c r="J441" s="12">
        <v>46</v>
      </c>
      <c r="K441" s="12">
        <v>4</v>
      </c>
      <c r="L441" s="13">
        <v>0</v>
      </c>
      <c r="M441" s="13">
        <v>0</v>
      </c>
      <c r="N441" s="12">
        <v>42</v>
      </c>
      <c r="O441" s="100" t="s">
        <v>3</v>
      </c>
      <c r="P441" s="100" t="s">
        <v>3</v>
      </c>
      <c r="Q441" s="100" t="s">
        <v>3</v>
      </c>
    </row>
    <row r="442" spans="1:17" x14ac:dyDescent="0.35">
      <c r="A442" s="16">
        <v>1532802</v>
      </c>
      <c r="B442" s="17" t="s">
        <v>1247</v>
      </c>
      <c r="C442" s="17" t="s">
        <v>1850</v>
      </c>
      <c r="D442" s="99" t="s">
        <v>2135</v>
      </c>
      <c r="E442" s="16" t="s">
        <v>1249</v>
      </c>
      <c r="F442" s="23" t="s">
        <v>1475</v>
      </c>
      <c r="G442" s="19" t="s">
        <v>1421</v>
      </c>
      <c r="H442" s="10" t="s">
        <v>1500</v>
      </c>
      <c r="I442" s="10" t="s">
        <v>3</v>
      </c>
      <c r="J442" s="12">
        <v>6</v>
      </c>
      <c r="K442" s="12">
        <v>1</v>
      </c>
      <c r="L442" s="12">
        <v>5</v>
      </c>
      <c r="M442" s="13">
        <v>0</v>
      </c>
      <c r="N442" s="13">
        <v>0</v>
      </c>
      <c r="O442" s="100" t="s">
        <v>3</v>
      </c>
      <c r="P442" s="100" t="s">
        <v>3</v>
      </c>
      <c r="Q442" s="100" t="s">
        <v>3</v>
      </c>
    </row>
    <row r="443" spans="1:17" x14ac:dyDescent="0.35">
      <c r="A443" s="16">
        <v>1533434</v>
      </c>
      <c r="B443" s="17" t="s">
        <v>1247</v>
      </c>
      <c r="C443" s="17" t="s">
        <v>1850</v>
      </c>
      <c r="D443" s="99" t="s">
        <v>2089</v>
      </c>
      <c r="E443" s="16" t="s">
        <v>44</v>
      </c>
      <c r="F443" s="23" t="s">
        <v>1475</v>
      </c>
      <c r="G443" s="19" t="s">
        <v>1421</v>
      </c>
      <c r="H443" s="10" t="s">
        <v>1500</v>
      </c>
      <c r="I443" s="10" t="s">
        <v>3</v>
      </c>
      <c r="J443" s="12">
        <v>9</v>
      </c>
      <c r="K443" s="12">
        <v>7</v>
      </c>
      <c r="L443" s="12">
        <v>1</v>
      </c>
      <c r="M443" s="13">
        <v>0</v>
      </c>
      <c r="N443" s="12">
        <v>1</v>
      </c>
      <c r="O443" s="100" t="s">
        <v>3</v>
      </c>
      <c r="P443" s="100" t="s">
        <v>3</v>
      </c>
      <c r="Q443" s="100" t="s">
        <v>3</v>
      </c>
    </row>
    <row r="444" spans="1:17" x14ac:dyDescent="0.35">
      <c r="A444" s="16">
        <v>1533470</v>
      </c>
      <c r="B444" s="17" t="s">
        <v>1247</v>
      </c>
      <c r="C444" s="17" t="s">
        <v>1850</v>
      </c>
      <c r="D444" s="99" t="s">
        <v>2136</v>
      </c>
      <c r="E444" s="16" t="s">
        <v>1250</v>
      </c>
      <c r="F444" s="23" t="s">
        <v>1475</v>
      </c>
      <c r="G444" s="19" t="s">
        <v>1421</v>
      </c>
      <c r="H444" s="10" t="s">
        <v>1500</v>
      </c>
      <c r="I444" s="10" t="s">
        <v>3</v>
      </c>
      <c r="J444" s="12">
        <v>11</v>
      </c>
      <c r="K444" s="12">
        <v>4</v>
      </c>
      <c r="L444" s="12">
        <v>1</v>
      </c>
      <c r="M444" s="13">
        <v>0</v>
      </c>
      <c r="N444" s="12">
        <v>6</v>
      </c>
      <c r="O444" s="100" t="s">
        <v>3</v>
      </c>
      <c r="P444" s="100" t="s">
        <v>3</v>
      </c>
      <c r="Q444" s="100" t="s">
        <v>3</v>
      </c>
    </row>
    <row r="445" spans="1:17" x14ac:dyDescent="0.35">
      <c r="A445" s="16">
        <v>1533471</v>
      </c>
      <c r="B445" s="17" t="s">
        <v>1247</v>
      </c>
      <c r="C445" s="17" t="s">
        <v>1850</v>
      </c>
      <c r="D445" s="99" t="s">
        <v>2137</v>
      </c>
      <c r="E445" s="16" t="s">
        <v>1251</v>
      </c>
      <c r="F445" s="23" t="s">
        <v>1475</v>
      </c>
      <c r="G445" s="19" t="s">
        <v>1421</v>
      </c>
      <c r="H445" s="10" t="s">
        <v>1500</v>
      </c>
      <c r="I445" s="10" t="s">
        <v>3</v>
      </c>
      <c r="J445" s="12">
        <v>11</v>
      </c>
      <c r="K445" s="12">
        <v>4</v>
      </c>
      <c r="L445" s="12">
        <v>1</v>
      </c>
      <c r="M445" s="13">
        <v>0</v>
      </c>
      <c r="N445" s="12">
        <v>6</v>
      </c>
      <c r="O445" s="100" t="s">
        <v>3</v>
      </c>
      <c r="P445" s="100" t="s">
        <v>3</v>
      </c>
      <c r="Q445" s="100" t="s">
        <v>3</v>
      </c>
    </row>
    <row r="446" spans="1:17" x14ac:dyDescent="0.35">
      <c r="A446" s="16">
        <v>1533538</v>
      </c>
      <c r="B446" s="17" t="s">
        <v>1247</v>
      </c>
      <c r="C446" s="17" t="s">
        <v>1850</v>
      </c>
      <c r="D446" s="99" t="s">
        <v>2086</v>
      </c>
      <c r="E446" s="16" t="s">
        <v>41</v>
      </c>
      <c r="F446" s="23" t="s">
        <v>1475</v>
      </c>
      <c r="G446" s="19" t="s">
        <v>1421</v>
      </c>
      <c r="H446" s="10" t="s">
        <v>1500</v>
      </c>
      <c r="I446" s="10" t="s">
        <v>3</v>
      </c>
      <c r="J446" s="12">
        <v>13</v>
      </c>
      <c r="K446" s="12">
        <v>13</v>
      </c>
      <c r="L446" s="13">
        <v>0</v>
      </c>
      <c r="M446" s="13">
        <v>0</v>
      </c>
      <c r="N446" s="13">
        <v>0</v>
      </c>
      <c r="O446" s="101" t="s">
        <v>4</v>
      </c>
      <c r="P446" s="101" t="s">
        <v>4</v>
      </c>
      <c r="Q446" s="101" t="s">
        <v>4</v>
      </c>
    </row>
    <row r="447" spans="1:17" x14ac:dyDescent="0.35">
      <c r="A447" s="16">
        <v>1533546</v>
      </c>
      <c r="B447" s="17" t="s">
        <v>1247</v>
      </c>
      <c r="C447" s="17" t="s">
        <v>1850</v>
      </c>
      <c r="D447" s="99" t="s">
        <v>2138</v>
      </c>
      <c r="E447" s="16" t="s">
        <v>1252</v>
      </c>
      <c r="F447" s="23" t="s">
        <v>1475</v>
      </c>
      <c r="G447" s="19" t="s">
        <v>1421</v>
      </c>
      <c r="H447" s="10" t="s">
        <v>1500</v>
      </c>
      <c r="I447" s="10" t="s">
        <v>3</v>
      </c>
      <c r="J447" s="12">
        <v>323</v>
      </c>
      <c r="K447" s="12">
        <v>318</v>
      </c>
      <c r="L447" s="12">
        <v>4</v>
      </c>
      <c r="M447" s="13">
        <v>0</v>
      </c>
      <c r="N447" s="12">
        <v>1</v>
      </c>
      <c r="O447" s="100" t="s">
        <v>3</v>
      </c>
      <c r="P447" s="100" t="s">
        <v>3</v>
      </c>
      <c r="Q447" s="100" t="s">
        <v>3</v>
      </c>
    </row>
    <row r="448" spans="1:17" x14ac:dyDescent="0.35">
      <c r="A448" s="16">
        <v>1618978</v>
      </c>
      <c r="B448" s="17" t="s">
        <v>1253</v>
      </c>
      <c r="C448" s="17" t="s">
        <v>1882</v>
      </c>
      <c r="D448" s="99" t="s">
        <v>2144</v>
      </c>
      <c r="E448" s="16" t="s">
        <v>1254</v>
      </c>
      <c r="F448" s="23" t="s">
        <v>1449</v>
      </c>
      <c r="G448" s="19" t="s">
        <v>1421</v>
      </c>
      <c r="H448" s="10" t="s">
        <v>1500</v>
      </c>
      <c r="I448" s="10" t="s">
        <v>3</v>
      </c>
      <c r="J448" s="12">
        <v>1009</v>
      </c>
      <c r="K448" s="12">
        <v>477</v>
      </c>
      <c r="L448" s="12">
        <v>521</v>
      </c>
      <c r="M448" s="12">
        <v>11</v>
      </c>
      <c r="N448" s="13">
        <v>0</v>
      </c>
      <c r="O448" s="100" t="s">
        <v>3</v>
      </c>
      <c r="P448" s="100" t="s">
        <v>3</v>
      </c>
      <c r="Q448" s="101" t="s">
        <v>4</v>
      </c>
    </row>
    <row r="449" spans="1:17" x14ac:dyDescent="0.35">
      <c r="A449" s="16">
        <v>1633412</v>
      </c>
      <c r="B449" s="17" t="s">
        <v>1255</v>
      </c>
      <c r="C449" s="17" t="s">
        <v>1883</v>
      </c>
      <c r="D449" s="99" t="s">
        <v>2146</v>
      </c>
      <c r="E449" s="16" t="s">
        <v>1256</v>
      </c>
      <c r="F449" s="23" t="s">
        <v>1450</v>
      </c>
      <c r="G449" s="19" t="s">
        <v>1421</v>
      </c>
      <c r="H449" s="10" t="s">
        <v>1500</v>
      </c>
      <c r="I449" s="10" t="s">
        <v>3</v>
      </c>
      <c r="J449" s="12">
        <v>5</v>
      </c>
      <c r="K449" s="13">
        <v>0</v>
      </c>
      <c r="L449" s="13">
        <v>0</v>
      </c>
      <c r="M449" s="12">
        <v>2</v>
      </c>
      <c r="N449" s="12">
        <v>3</v>
      </c>
      <c r="O449" s="100" t="s">
        <v>226</v>
      </c>
      <c r="P449" s="100" t="s">
        <v>226</v>
      </c>
      <c r="Q449" s="101" t="s">
        <v>4</v>
      </c>
    </row>
    <row r="450" spans="1:17" x14ac:dyDescent="0.35">
      <c r="A450" s="16">
        <v>1633523</v>
      </c>
      <c r="B450" s="17" t="s">
        <v>1255</v>
      </c>
      <c r="C450" s="17" t="s">
        <v>1883</v>
      </c>
      <c r="D450" s="99" t="s">
        <v>2147</v>
      </c>
      <c r="E450" s="16" t="s">
        <v>1257</v>
      </c>
      <c r="F450" s="23" t="s">
        <v>1450</v>
      </c>
      <c r="G450" s="19" t="s">
        <v>1421</v>
      </c>
      <c r="H450" s="10" t="s">
        <v>1500</v>
      </c>
      <c r="I450" s="10" t="s">
        <v>3</v>
      </c>
      <c r="J450" s="12">
        <v>5</v>
      </c>
      <c r="K450" s="13">
        <v>0</v>
      </c>
      <c r="L450" s="13">
        <v>0</v>
      </c>
      <c r="M450" s="13">
        <v>0</v>
      </c>
      <c r="N450" s="12">
        <v>5</v>
      </c>
      <c r="O450" s="100" t="s">
        <v>226</v>
      </c>
      <c r="P450" s="100" t="s">
        <v>226</v>
      </c>
      <c r="Q450" s="100" t="s">
        <v>3</v>
      </c>
    </row>
    <row r="451" spans="1:17" x14ac:dyDescent="0.35">
      <c r="A451" s="16">
        <v>1634581</v>
      </c>
      <c r="B451" s="17" t="s">
        <v>1255</v>
      </c>
      <c r="C451" s="17" t="s">
        <v>1883</v>
      </c>
      <c r="D451" s="99" t="s">
        <v>2148</v>
      </c>
      <c r="E451" s="16" t="s">
        <v>1258</v>
      </c>
      <c r="F451" s="23" t="s">
        <v>1450</v>
      </c>
      <c r="G451" s="19" t="s">
        <v>1421</v>
      </c>
      <c r="H451" s="10" t="s">
        <v>1500</v>
      </c>
      <c r="I451" s="10" t="s">
        <v>3</v>
      </c>
      <c r="J451" s="12">
        <v>61</v>
      </c>
      <c r="K451" s="12">
        <v>60</v>
      </c>
      <c r="L451" s="13">
        <v>0</v>
      </c>
      <c r="M451" s="13">
        <v>0</v>
      </c>
      <c r="N451" s="12">
        <v>1</v>
      </c>
      <c r="O451" s="100" t="s">
        <v>3</v>
      </c>
      <c r="P451" s="100" t="s">
        <v>3</v>
      </c>
      <c r="Q451" s="100" t="s">
        <v>3</v>
      </c>
    </row>
    <row r="452" spans="1:17" x14ac:dyDescent="0.35">
      <c r="A452" s="16">
        <v>1634609</v>
      </c>
      <c r="B452" s="17" t="s">
        <v>1255</v>
      </c>
      <c r="C452" s="17" t="s">
        <v>1883</v>
      </c>
      <c r="D452" s="99" t="s">
        <v>2149</v>
      </c>
      <c r="E452" s="16" t="s">
        <v>1259</v>
      </c>
      <c r="F452" s="23" t="s">
        <v>1450</v>
      </c>
      <c r="G452" s="19" t="s">
        <v>1421</v>
      </c>
      <c r="H452" s="10" t="s">
        <v>1500</v>
      </c>
      <c r="I452" s="10" t="s">
        <v>3</v>
      </c>
      <c r="J452" s="12">
        <v>352</v>
      </c>
      <c r="K452" s="12">
        <v>66</v>
      </c>
      <c r="L452" s="12">
        <v>229</v>
      </c>
      <c r="M452" s="12">
        <v>10</v>
      </c>
      <c r="N452" s="12">
        <v>47</v>
      </c>
      <c r="O452" s="100" t="s">
        <v>3</v>
      </c>
      <c r="P452" s="100" t="s">
        <v>3</v>
      </c>
      <c r="Q452" s="100" t="s">
        <v>3</v>
      </c>
    </row>
    <row r="453" spans="1:17" x14ac:dyDescent="0.35">
      <c r="A453" s="16">
        <v>1636927</v>
      </c>
      <c r="B453" s="17" t="s">
        <v>1260</v>
      </c>
      <c r="C453" s="17" t="s">
        <v>1884</v>
      </c>
      <c r="D453" s="99" t="s">
        <v>2150</v>
      </c>
      <c r="E453" s="16" t="s">
        <v>1261</v>
      </c>
      <c r="F453" s="23" t="s">
        <v>1451</v>
      </c>
      <c r="G453" s="19" t="s">
        <v>1421</v>
      </c>
      <c r="H453" s="10" t="s">
        <v>1500</v>
      </c>
      <c r="I453" s="10" t="s">
        <v>3</v>
      </c>
      <c r="J453" s="12">
        <v>7</v>
      </c>
      <c r="K453" s="12">
        <v>2</v>
      </c>
      <c r="L453" s="12">
        <v>3</v>
      </c>
      <c r="M453" s="13">
        <v>0</v>
      </c>
      <c r="N453" s="12">
        <v>2</v>
      </c>
      <c r="O453" s="100" t="s">
        <v>226</v>
      </c>
      <c r="P453" s="100" t="s">
        <v>226</v>
      </c>
      <c r="Q453" s="100" t="s">
        <v>3</v>
      </c>
    </row>
    <row r="454" spans="1:17" x14ac:dyDescent="0.35">
      <c r="A454" s="16">
        <v>1636936</v>
      </c>
      <c r="B454" s="17" t="s">
        <v>1260</v>
      </c>
      <c r="C454" s="17" t="s">
        <v>1884</v>
      </c>
      <c r="D454" s="99" t="s">
        <v>2151</v>
      </c>
      <c r="E454" s="16" t="s">
        <v>1262</v>
      </c>
      <c r="F454" s="23" t="s">
        <v>1451</v>
      </c>
      <c r="G454" s="19" t="s">
        <v>1421</v>
      </c>
      <c r="H454" s="10" t="s">
        <v>1500</v>
      </c>
      <c r="I454" s="10" t="s">
        <v>3</v>
      </c>
      <c r="J454" s="12">
        <v>7</v>
      </c>
      <c r="K454" s="13">
        <v>0</v>
      </c>
      <c r="L454" s="12">
        <v>1</v>
      </c>
      <c r="M454" s="13">
        <v>0</v>
      </c>
      <c r="N454" s="12">
        <v>6</v>
      </c>
      <c r="O454" s="100" t="s">
        <v>226</v>
      </c>
      <c r="P454" s="100" t="s">
        <v>226</v>
      </c>
      <c r="Q454" s="100" t="s">
        <v>3</v>
      </c>
    </row>
    <row r="455" spans="1:17" x14ac:dyDescent="0.35">
      <c r="A455" s="16">
        <v>1636996</v>
      </c>
      <c r="B455" s="17" t="s">
        <v>1260</v>
      </c>
      <c r="C455" s="17" t="s">
        <v>1884</v>
      </c>
      <c r="D455" s="99" t="s">
        <v>2152</v>
      </c>
      <c r="E455" s="16" t="s">
        <v>1263</v>
      </c>
      <c r="F455" s="23" t="s">
        <v>1451</v>
      </c>
      <c r="G455" s="19" t="s">
        <v>1421</v>
      </c>
      <c r="H455" s="10" t="s">
        <v>1500</v>
      </c>
      <c r="I455" s="10" t="s">
        <v>3</v>
      </c>
      <c r="J455" s="12">
        <v>31</v>
      </c>
      <c r="K455" s="12">
        <v>28</v>
      </c>
      <c r="L455" s="12">
        <v>1</v>
      </c>
      <c r="M455" s="13">
        <v>0</v>
      </c>
      <c r="N455" s="12">
        <v>2</v>
      </c>
      <c r="O455" s="100" t="s">
        <v>226</v>
      </c>
      <c r="P455" s="100" t="s">
        <v>226</v>
      </c>
      <c r="Q455" s="101" t="s">
        <v>4</v>
      </c>
    </row>
    <row r="456" spans="1:17" x14ac:dyDescent="0.35">
      <c r="A456" s="16">
        <v>1637034</v>
      </c>
      <c r="B456" s="17" t="s">
        <v>1260</v>
      </c>
      <c r="C456" s="17" t="s">
        <v>1884</v>
      </c>
      <c r="D456" s="99" t="s">
        <v>2153</v>
      </c>
      <c r="E456" s="16" t="s">
        <v>1264</v>
      </c>
      <c r="F456" s="23" t="s">
        <v>1451</v>
      </c>
      <c r="G456" s="19" t="s">
        <v>1421</v>
      </c>
      <c r="H456" s="10" t="s">
        <v>1500</v>
      </c>
      <c r="I456" s="10" t="s">
        <v>3</v>
      </c>
      <c r="J456" s="12">
        <v>9</v>
      </c>
      <c r="K456" s="12">
        <v>9</v>
      </c>
      <c r="L456" s="13">
        <v>0</v>
      </c>
      <c r="M456" s="13">
        <v>0</v>
      </c>
      <c r="N456" s="13">
        <v>0</v>
      </c>
      <c r="O456" s="100" t="s">
        <v>226</v>
      </c>
      <c r="P456" s="100" t="s">
        <v>226</v>
      </c>
      <c r="Q456" s="101" t="s">
        <v>4</v>
      </c>
    </row>
    <row r="457" spans="1:17" x14ac:dyDescent="0.35">
      <c r="A457" s="16">
        <v>1637346</v>
      </c>
      <c r="B457" s="17" t="s">
        <v>1260</v>
      </c>
      <c r="C457" s="17" t="s">
        <v>1884</v>
      </c>
      <c r="D457" s="99" t="s">
        <v>2154</v>
      </c>
      <c r="E457" s="16" t="s">
        <v>1265</v>
      </c>
      <c r="F457" s="23" t="s">
        <v>1451</v>
      </c>
      <c r="G457" s="19" t="s">
        <v>1421</v>
      </c>
      <c r="H457" s="10" t="s">
        <v>1500</v>
      </c>
      <c r="I457" s="10" t="s">
        <v>3</v>
      </c>
      <c r="J457" s="12">
        <v>91</v>
      </c>
      <c r="K457" s="12">
        <v>91</v>
      </c>
      <c r="L457" s="13">
        <v>0</v>
      </c>
      <c r="M457" s="13">
        <v>0</v>
      </c>
      <c r="N457" s="13">
        <v>0</v>
      </c>
      <c r="O457" s="100" t="s">
        <v>226</v>
      </c>
      <c r="P457" s="100" t="s">
        <v>226</v>
      </c>
      <c r="Q457" s="100" t="s">
        <v>3</v>
      </c>
    </row>
    <row r="458" spans="1:17" x14ac:dyDescent="0.35">
      <c r="A458" s="16">
        <v>1638211</v>
      </c>
      <c r="B458" s="17" t="s">
        <v>1260</v>
      </c>
      <c r="C458" s="17" t="s">
        <v>1884</v>
      </c>
      <c r="D458" s="99" t="s">
        <v>2155</v>
      </c>
      <c r="E458" s="16" t="s">
        <v>1266</v>
      </c>
      <c r="F458" s="23" t="s">
        <v>1451</v>
      </c>
      <c r="G458" s="19" t="s">
        <v>1421</v>
      </c>
      <c r="H458" s="10" t="s">
        <v>1500</v>
      </c>
      <c r="I458" s="10" t="s">
        <v>3</v>
      </c>
      <c r="J458" s="12">
        <v>10</v>
      </c>
      <c r="K458" s="12">
        <v>9</v>
      </c>
      <c r="L458" s="13">
        <v>0</v>
      </c>
      <c r="M458" s="13">
        <v>0</v>
      </c>
      <c r="N458" s="12">
        <v>1</v>
      </c>
      <c r="O458" s="100" t="s">
        <v>3</v>
      </c>
      <c r="P458" s="100" t="s">
        <v>3</v>
      </c>
      <c r="Q458" s="100" t="s">
        <v>3</v>
      </c>
    </row>
    <row r="459" spans="1:17" x14ac:dyDescent="0.35">
      <c r="A459" s="16">
        <v>1932791</v>
      </c>
      <c r="B459" s="17" t="s">
        <v>1267</v>
      </c>
      <c r="C459" s="17" t="s">
        <v>1851</v>
      </c>
      <c r="D459" s="99" t="s">
        <v>2180</v>
      </c>
      <c r="E459" s="16" t="s">
        <v>1268</v>
      </c>
      <c r="F459" s="23" t="s">
        <v>1476</v>
      </c>
      <c r="G459" s="19" t="s">
        <v>1421</v>
      </c>
      <c r="H459" s="10" t="s">
        <v>3</v>
      </c>
      <c r="I459" s="10" t="s">
        <v>3</v>
      </c>
      <c r="J459" s="12">
        <v>57</v>
      </c>
      <c r="K459" s="12">
        <v>53</v>
      </c>
      <c r="L459" s="13">
        <v>0</v>
      </c>
      <c r="M459" s="13">
        <v>0</v>
      </c>
      <c r="N459" s="12">
        <v>4</v>
      </c>
      <c r="O459" s="100" t="s">
        <v>226</v>
      </c>
      <c r="P459" s="100" t="s">
        <v>226</v>
      </c>
      <c r="Q459" s="100" t="s">
        <v>3</v>
      </c>
    </row>
    <row r="460" spans="1:17" x14ac:dyDescent="0.35">
      <c r="A460" s="16">
        <v>1983313</v>
      </c>
      <c r="B460" s="17" t="s">
        <v>1269</v>
      </c>
      <c r="C460" s="17" t="s">
        <v>1852</v>
      </c>
      <c r="D460" s="99" t="s">
        <v>2185</v>
      </c>
      <c r="E460" s="16" t="s">
        <v>1270</v>
      </c>
      <c r="F460" s="22" t="s">
        <v>1477</v>
      </c>
      <c r="G460" s="19" t="s">
        <v>1421</v>
      </c>
      <c r="H460" s="10" t="s">
        <v>3</v>
      </c>
      <c r="I460" s="10" t="s">
        <v>3</v>
      </c>
      <c r="J460" s="12">
        <v>819</v>
      </c>
      <c r="K460" s="12">
        <v>471</v>
      </c>
      <c r="L460" s="12">
        <v>316</v>
      </c>
      <c r="M460" s="12">
        <v>10</v>
      </c>
      <c r="N460" s="12">
        <v>22</v>
      </c>
      <c r="O460" s="100" t="s">
        <v>3</v>
      </c>
      <c r="P460" s="100" t="s">
        <v>3</v>
      </c>
      <c r="Q460" s="100" t="s">
        <v>3</v>
      </c>
    </row>
    <row r="461" spans="1:17" x14ac:dyDescent="0.35">
      <c r="A461" s="16">
        <v>2026008</v>
      </c>
      <c r="B461" s="17" t="s">
        <v>76</v>
      </c>
      <c r="C461" s="17" t="s">
        <v>1853</v>
      </c>
      <c r="D461" s="99" t="s">
        <v>2188</v>
      </c>
      <c r="E461" s="16" t="s">
        <v>77</v>
      </c>
      <c r="F461" s="23" t="s">
        <v>1478</v>
      </c>
      <c r="G461" s="19" t="s">
        <v>1421</v>
      </c>
      <c r="H461" s="10" t="s">
        <v>1500</v>
      </c>
      <c r="I461" s="10" t="s">
        <v>1500</v>
      </c>
      <c r="J461" s="12">
        <v>8</v>
      </c>
      <c r="K461" s="12">
        <v>3</v>
      </c>
      <c r="L461" s="12">
        <v>2</v>
      </c>
      <c r="M461" s="13">
        <v>0</v>
      </c>
      <c r="N461" s="12">
        <v>3</v>
      </c>
      <c r="O461" s="100" t="s">
        <v>3</v>
      </c>
      <c r="P461" s="100" t="s">
        <v>3</v>
      </c>
      <c r="Q461" s="100" t="s">
        <v>3</v>
      </c>
    </row>
    <row r="462" spans="1:17" x14ac:dyDescent="0.35">
      <c r="A462" s="16">
        <v>2026136</v>
      </c>
      <c r="B462" s="17" t="s">
        <v>76</v>
      </c>
      <c r="C462" s="17" t="s">
        <v>1853</v>
      </c>
      <c r="D462" s="99" t="s">
        <v>2189</v>
      </c>
      <c r="E462" s="16" t="s">
        <v>78</v>
      </c>
      <c r="F462" s="23" t="s">
        <v>1478</v>
      </c>
      <c r="G462" s="19" t="s">
        <v>1421</v>
      </c>
      <c r="H462" s="10" t="s">
        <v>1500</v>
      </c>
      <c r="I462" s="10" t="s">
        <v>1500</v>
      </c>
      <c r="J462" s="12">
        <v>13</v>
      </c>
      <c r="K462" s="12">
        <v>13</v>
      </c>
      <c r="L462" s="13">
        <v>0</v>
      </c>
      <c r="M462" s="13">
        <v>0</v>
      </c>
      <c r="N462" s="13">
        <v>0</v>
      </c>
      <c r="O462" s="100" t="s">
        <v>3</v>
      </c>
      <c r="P462" s="100" t="s">
        <v>3</v>
      </c>
      <c r="Q462" s="100" t="s">
        <v>3</v>
      </c>
    </row>
    <row r="463" spans="1:17" x14ac:dyDescent="0.35">
      <c r="A463" s="16">
        <v>2026619</v>
      </c>
      <c r="B463" s="17" t="s">
        <v>79</v>
      </c>
      <c r="C463" s="17" t="s">
        <v>1904</v>
      </c>
      <c r="D463" s="99" t="s">
        <v>2190</v>
      </c>
      <c r="E463" s="16" t="s">
        <v>80</v>
      </c>
      <c r="F463" s="22" t="s">
        <v>1482</v>
      </c>
      <c r="G463" s="19" t="s">
        <v>1421</v>
      </c>
      <c r="H463" s="10" t="s">
        <v>1500</v>
      </c>
      <c r="I463" s="10" t="s">
        <v>1500</v>
      </c>
      <c r="J463" s="12">
        <v>17</v>
      </c>
      <c r="K463" s="12">
        <v>2</v>
      </c>
      <c r="L463" s="13">
        <v>0</v>
      </c>
      <c r="M463" s="13">
        <v>0</v>
      </c>
      <c r="N463" s="12">
        <v>15</v>
      </c>
      <c r="O463" s="101" t="s">
        <v>4</v>
      </c>
      <c r="P463" s="101" t="s">
        <v>4</v>
      </c>
      <c r="Q463" s="101" t="s">
        <v>4</v>
      </c>
    </row>
    <row r="464" spans="1:17" x14ac:dyDescent="0.35">
      <c r="A464" s="16">
        <v>2043895</v>
      </c>
      <c r="B464" s="17" t="s">
        <v>1271</v>
      </c>
      <c r="C464" s="17" t="s">
        <v>1854</v>
      </c>
      <c r="D464" s="99" t="s">
        <v>2194</v>
      </c>
      <c r="E464" s="16" t="s">
        <v>1272</v>
      </c>
      <c r="F464" s="23" t="s">
        <v>1479</v>
      </c>
      <c r="G464" s="19" t="s">
        <v>1421</v>
      </c>
      <c r="H464" s="10" t="s">
        <v>1500</v>
      </c>
      <c r="I464" s="10" t="s">
        <v>3</v>
      </c>
      <c r="J464" s="12">
        <v>23</v>
      </c>
      <c r="K464" s="13">
        <v>0</v>
      </c>
      <c r="L464" s="12">
        <v>23</v>
      </c>
      <c r="M464" s="13">
        <v>0</v>
      </c>
      <c r="N464" s="13">
        <v>0</v>
      </c>
      <c r="O464" s="100" t="s">
        <v>226</v>
      </c>
      <c r="P464" s="100" t="s">
        <v>3</v>
      </c>
      <c r="Q464" s="100" t="s">
        <v>3</v>
      </c>
    </row>
    <row r="465" spans="1:17" x14ac:dyDescent="0.35">
      <c r="A465" s="16">
        <v>2045846</v>
      </c>
      <c r="B465" s="17" t="s">
        <v>1273</v>
      </c>
      <c r="C465" s="17" t="s">
        <v>1885</v>
      </c>
      <c r="D465" s="99" t="s">
        <v>2195</v>
      </c>
      <c r="E465" s="16" t="s">
        <v>1274</v>
      </c>
      <c r="F465" s="23" t="s">
        <v>1452</v>
      </c>
      <c r="G465" s="19" t="s">
        <v>1421</v>
      </c>
      <c r="H465" s="10" t="s">
        <v>3</v>
      </c>
      <c r="I465" s="10" t="s">
        <v>3</v>
      </c>
      <c r="J465" s="12">
        <v>33</v>
      </c>
      <c r="K465" s="12">
        <v>1</v>
      </c>
      <c r="L465" s="12">
        <v>32</v>
      </c>
      <c r="M465" s="13">
        <v>0</v>
      </c>
      <c r="N465" s="13">
        <v>0</v>
      </c>
      <c r="O465" s="100" t="s">
        <v>226</v>
      </c>
      <c r="P465" s="101" t="s">
        <v>4</v>
      </c>
      <c r="Q465" s="100" t="s">
        <v>3</v>
      </c>
    </row>
    <row r="466" spans="1:17" x14ac:dyDescent="0.35">
      <c r="A466" s="16">
        <v>2163375</v>
      </c>
      <c r="B466" s="17" t="s">
        <v>1275</v>
      </c>
      <c r="C466" s="17" t="s">
        <v>1855</v>
      </c>
      <c r="D466" s="99" t="s">
        <v>2208</v>
      </c>
      <c r="E466" s="16" t="s">
        <v>1276</v>
      </c>
      <c r="F466" s="23" t="s">
        <v>1480</v>
      </c>
      <c r="G466" s="19" t="s">
        <v>1421</v>
      </c>
      <c r="H466" s="10" t="s">
        <v>1500</v>
      </c>
      <c r="I466" s="10" t="s">
        <v>3</v>
      </c>
      <c r="J466" s="12">
        <v>12</v>
      </c>
      <c r="K466" s="13">
        <v>0</v>
      </c>
      <c r="L466" s="12">
        <v>7</v>
      </c>
      <c r="M466" s="13">
        <v>0</v>
      </c>
      <c r="N466" s="12">
        <v>5</v>
      </c>
      <c r="O466" s="100" t="s">
        <v>3</v>
      </c>
      <c r="P466" s="100" t="s">
        <v>3</v>
      </c>
      <c r="Q466" s="100" t="s">
        <v>3</v>
      </c>
    </row>
    <row r="467" spans="1:17" x14ac:dyDescent="0.35">
      <c r="A467" s="16">
        <v>2164226</v>
      </c>
      <c r="B467" s="17" t="s">
        <v>1275</v>
      </c>
      <c r="C467" s="17" t="s">
        <v>1855</v>
      </c>
      <c r="D467" s="99" t="s">
        <v>2209</v>
      </c>
      <c r="E467" s="16" t="s">
        <v>1277</v>
      </c>
      <c r="F467" s="23" t="s">
        <v>1480</v>
      </c>
      <c r="G467" s="19" t="s">
        <v>1421</v>
      </c>
      <c r="H467" s="10" t="s">
        <v>1500</v>
      </c>
      <c r="I467" s="10" t="s">
        <v>3</v>
      </c>
      <c r="J467" s="12">
        <v>79</v>
      </c>
      <c r="K467" s="12">
        <v>79</v>
      </c>
      <c r="L467" s="13">
        <v>0</v>
      </c>
      <c r="M467" s="13">
        <v>0</v>
      </c>
      <c r="N467" s="13">
        <v>0</v>
      </c>
      <c r="O467" s="100" t="s">
        <v>3</v>
      </c>
      <c r="P467" s="101" t="s">
        <v>4</v>
      </c>
      <c r="Q467" s="101" t="s">
        <v>4</v>
      </c>
    </row>
    <row r="468" spans="1:17" x14ac:dyDescent="0.35">
      <c r="A468" s="16">
        <v>2226701</v>
      </c>
      <c r="B468" s="17" t="s">
        <v>1278</v>
      </c>
      <c r="C468" s="17" t="s">
        <v>1886</v>
      </c>
      <c r="D468" s="99" t="s">
        <v>2223</v>
      </c>
      <c r="E468" s="16" t="s">
        <v>1279</v>
      </c>
      <c r="F468" s="23" t="s">
        <v>1453</v>
      </c>
      <c r="G468" s="19" t="s">
        <v>1421</v>
      </c>
      <c r="H468" s="10" t="s">
        <v>1500</v>
      </c>
      <c r="I468" s="10" t="s">
        <v>3</v>
      </c>
      <c r="J468" s="12">
        <v>235</v>
      </c>
      <c r="K468" s="12">
        <v>235</v>
      </c>
      <c r="L468" s="13">
        <v>0</v>
      </c>
      <c r="M468" s="13">
        <v>0</v>
      </c>
      <c r="N468" s="13">
        <v>0</v>
      </c>
      <c r="O468" s="100" t="s">
        <v>3</v>
      </c>
      <c r="P468" s="101" t="s">
        <v>4</v>
      </c>
      <c r="Q468" s="100" t="s">
        <v>3</v>
      </c>
    </row>
    <row r="469" spans="1:17" x14ac:dyDescent="0.35">
      <c r="A469" s="16">
        <v>2601576</v>
      </c>
      <c r="B469" s="17" t="s">
        <v>1280</v>
      </c>
      <c r="C469" s="17" t="s">
        <v>1905</v>
      </c>
      <c r="D469" s="99" t="s">
        <v>2253</v>
      </c>
      <c r="E469" s="16" t="s">
        <v>1281</v>
      </c>
      <c r="F469" s="23" t="s">
        <v>1483</v>
      </c>
      <c r="G469" s="19" t="s">
        <v>1421</v>
      </c>
      <c r="H469" s="10" t="s">
        <v>3</v>
      </c>
      <c r="I469" s="10" t="s">
        <v>3</v>
      </c>
      <c r="J469" s="12">
        <v>534</v>
      </c>
      <c r="K469" s="12">
        <v>2</v>
      </c>
      <c r="L469" s="12">
        <v>521</v>
      </c>
      <c r="M469" s="12">
        <v>11</v>
      </c>
      <c r="N469" s="13">
        <v>0</v>
      </c>
      <c r="O469" s="100" t="s">
        <v>226</v>
      </c>
      <c r="P469" s="100" t="s">
        <v>3</v>
      </c>
      <c r="Q469" s="101" t="s">
        <v>4</v>
      </c>
    </row>
    <row r="470" spans="1:17" x14ac:dyDescent="0.35">
      <c r="A470" s="16">
        <v>2635577</v>
      </c>
      <c r="B470" s="17" t="s">
        <v>1282</v>
      </c>
      <c r="C470" s="17" t="s">
        <v>1856</v>
      </c>
      <c r="D470" s="99" t="s">
        <v>2258</v>
      </c>
      <c r="E470" s="16" t="s">
        <v>1283</v>
      </c>
      <c r="F470" s="23" t="s">
        <v>1481</v>
      </c>
      <c r="G470" s="19" t="s">
        <v>1421</v>
      </c>
      <c r="H470" s="10" t="s">
        <v>3</v>
      </c>
      <c r="I470" s="10" t="s">
        <v>3</v>
      </c>
      <c r="J470" s="12">
        <v>7</v>
      </c>
      <c r="K470" s="12">
        <v>1</v>
      </c>
      <c r="L470" s="12">
        <v>6</v>
      </c>
      <c r="M470" s="13">
        <v>0</v>
      </c>
      <c r="N470" s="13">
        <v>0</v>
      </c>
      <c r="O470" s="100" t="s">
        <v>226</v>
      </c>
      <c r="P470" s="100" t="s">
        <v>3</v>
      </c>
      <c r="Q470" s="101" t="s">
        <v>4</v>
      </c>
    </row>
    <row r="471" spans="1:17" x14ac:dyDescent="0.35">
      <c r="A471" s="16">
        <v>2802359</v>
      </c>
      <c r="B471" s="17" t="s">
        <v>1284</v>
      </c>
      <c r="C471" s="17" t="s">
        <v>1887</v>
      </c>
      <c r="D471" s="99" t="s">
        <v>2268</v>
      </c>
      <c r="E471" s="16" t="s">
        <v>1285</v>
      </c>
      <c r="F471" s="23" t="s">
        <v>1454</v>
      </c>
      <c r="G471" s="19" t="s">
        <v>1421</v>
      </c>
      <c r="H471" s="10" t="s">
        <v>1500</v>
      </c>
      <c r="I471" s="10" t="s">
        <v>3</v>
      </c>
      <c r="J471" s="12">
        <v>36</v>
      </c>
      <c r="K471" s="12">
        <v>1</v>
      </c>
      <c r="L471" s="12">
        <v>35</v>
      </c>
      <c r="M471" s="13">
        <v>0</v>
      </c>
      <c r="N471" s="13">
        <v>0</v>
      </c>
      <c r="O471" s="100" t="s">
        <v>226</v>
      </c>
      <c r="P471" s="100" t="s">
        <v>226</v>
      </c>
      <c r="Q471" s="101" t="s">
        <v>4</v>
      </c>
    </row>
    <row r="472" spans="1:17" x14ac:dyDescent="0.35">
      <c r="A472" s="16">
        <v>2923106</v>
      </c>
      <c r="B472" s="17" t="s">
        <v>1286</v>
      </c>
      <c r="C472" s="17" t="s">
        <v>1888</v>
      </c>
      <c r="D472" s="99" t="s">
        <v>2283</v>
      </c>
      <c r="E472" s="16" t="s">
        <v>1287</v>
      </c>
      <c r="F472" s="23" t="s">
        <v>1455</v>
      </c>
      <c r="G472" s="19" t="s">
        <v>1421</v>
      </c>
      <c r="H472" s="10" t="s">
        <v>3</v>
      </c>
      <c r="I472" s="10" t="s">
        <v>3</v>
      </c>
      <c r="J472" s="12">
        <v>101</v>
      </c>
      <c r="K472" s="12">
        <v>101</v>
      </c>
      <c r="L472" s="13">
        <v>0</v>
      </c>
      <c r="M472" s="13">
        <v>0</v>
      </c>
      <c r="N472" s="13">
        <v>0</v>
      </c>
      <c r="O472" s="100" t="s">
        <v>226</v>
      </c>
      <c r="P472" s="100" t="s">
        <v>3</v>
      </c>
      <c r="Q472" s="101" t="s">
        <v>4</v>
      </c>
    </row>
    <row r="473" spans="1:17" x14ac:dyDescent="0.35">
      <c r="A473" s="16">
        <v>2923115</v>
      </c>
      <c r="B473" s="17" t="s">
        <v>1286</v>
      </c>
      <c r="C473" s="17" t="s">
        <v>1888</v>
      </c>
      <c r="D473" s="99" t="s">
        <v>2284</v>
      </c>
      <c r="E473" s="16" t="s">
        <v>1288</v>
      </c>
      <c r="F473" s="23" t="s">
        <v>1455</v>
      </c>
      <c r="G473" s="19" t="s">
        <v>1421</v>
      </c>
      <c r="H473" s="10" t="s">
        <v>3</v>
      </c>
      <c r="I473" s="10" t="s">
        <v>3</v>
      </c>
      <c r="J473" s="12">
        <v>23</v>
      </c>
      <c r="K473" s="12">
        <v>23</v>
      </c>
      <c r="L473" s="13">
        <v>0</v>
      </c>
      <c r="M473" s="13">
        <v>0</v>
      </c>
      <c r="N473" s="13">
        <v>0</v>
      </c>
      <c r="O473" s="100" t="s">
        <v>226</v>
      </c>
      <c r="P473" s="100" t="s">
        <v>3</v>
      </c>
      <c r="Q473" s="100" t="s">
        <v>3</v>
      </c>
    </row>
    <row r="474" spans="1:17" x14ac:dyDescent="0.35">
      <c r="A474" s="16">
        <v>2923118</v>
      </c>
      <c r="B474" s="17" t="s">
        <v>1286</v>
      </c>
      <c r="C474" s="17" t="s">
        <v>1888</v>
      </c>
      <c r="D474" s="99" t="s">
        <v>2285</v>
      </c>
      <c r="E474" s="16" t="s">
        <v>1289</v>
      </c>
      <c r="F474" s="23" t="s">
        <v>1455</v>
      </c>
      <c r="G474" s="19" t="s">
        <v>1421</v>
      </c>
      <c r="H474" s="10" t="s">
        <v>3</v>
      </c>
      <c r="I474" s="10" t="s">
        <v>3</v>
      </c>
      <c r="J474" s="12">
        <v>6</v>
      </c>
      <c r="K474" s="12">
        <v>6</v>
      </c>
      <c r="L474" s="13">
        <v>0</v>
      </c>
      <c r="M474" s="13">
        <v>0</v>
      </c>
      <c r="N474" s="13">
        <v>0</v>
      </c>
      <c r="O474" s="100" t="s">
        <v>226</v>
      </c>
      <c r="P474" s="100" t="s">
        <v>3</v>
      </c>
      <c r="Q474" s="100" t="s">
        <v>3</v>
      </c>
    </row>
    <row r="475" spans="1:17" x14ac:dyDescent="0.35">
      <c r="A475" s="16">
        <v>2943895</v>
      </c>
      <c r="B475" s="17" t="s">
        <v>1290</v>
      </c>
      <c r="C475" s="17" t="s">
        <v>1889</v>
      </c>
      <c r="D475" s="99" t="s">
        <v>2286</v>
      </c>
      <c r="E475" s="16" t="s">
        <v>1291</v>
      </c>
      <c r="F475" s="23" t="s">
        <v>1456</v>
      </c>
      <c r="G475" s="19" t="s">
        <v>1421</v>
      </c>
      <c r="H475" s="10" t="s">
        <v>3</v>
      </c>
      <c r="I475" s="10" t="s">
        <v>3</v>
      </c>
      <c r="J475" s="12">
        <v>30</v>
      </c>
      <c r="K475" s="12">
        <v>30</v>
      </c>
      <c r="L475" s="13">
        <v>0</v>
      </c>
      <c r="M475" s="13">
        <v>0</v>
      </c>
      <c r="N475" s="13">
        <v>0</v>
      </c>
      <c r="O475" s="100" t="s">
        <v>3</v>
      </c>
      <c r="P475" s="101" t="s">
        <v>4</v>
      </c>
      <c r="Q475" s="101" t="s">
        <v>4</v>
      </c>
    </row>
    <row r="476" spans="1:17" x14ac:dyDescent="0.35">
      <c r="A476" s="16">
        <v>2960497</v>
      </c>
      <c r="B476" s="17" t="s">
        <v>1292</v>
      </c>
      <c r="C476" s="17" t="s">
        <v>1890</v>
      </c>
      <c r="D476" s="99" t="s">
        <v>2288</v>
      </c>
      <c r="E476" s="16" t="s">
        <v>1293</v>
      </c>
      <c r="F476" s="23" t="s">
        <v>1457</v>
      </c>
      <c r="G476" s="19" t="s">
        <v>1421</v>
      </c>
      <c r="H476" s="10" t="s">
        <v>1500</v>
      </c>
      <c r="I476" s="10" t="s">
        <v>3</v>
      </c>
      <c r="J476" s="12">
        <v>17</v>
      </c>
      <c r="K476" s="12">
        <v>17</v>
      </c>
      <c r="L476" s="13">
        <v>0</v>
      </c>
      <c r="M476" s="13">
        <v>0</v>
      </c>
      <c r="N476" s="13">
        <v>0</v>
      </c>
      <c r="O476" s="100" t="s">
        <v>226</v>
      </c>
      <c r="P476" s="100" t="s">
        <v>226</v>
      </c>
      <c r="Q476" s="101" t="s">
        <v>4</v>
      </c>
    </row>
    <row r="477" spans="1:17" x14ac:dyDescent="0.35">
      <c r="A477" s="16">
        <v>3054724</v>
      </c>
      <c r="B477" s="17" t="s">
        <v>1294</v>
      </c>
      <c r="C477" s="17" t="s">
        <v>1891</v>
      </c>
      <c r="D477" s="99" t="s">
        <v>2299</v>
      </c>
      <c r="E477" s="16" t="s">
        <v>1295</v>
      </c>
      <c r="F477" s="23" t="s">
        <v>1458</v>
      </c>
      <c r="G477" s="19" t="s">
        <v>1421</v>
      </c>
      <c r="H477" s="10" t="s">
        <v>3</v>
      </c>
      <c r="I477" s="10" t="s">
        <v>3</v>
      </c>
      <c r="J477" s="12">
        <v>1139</v>
      </c>
      <c r="K477" s="12">
        <v>450</v>
      </c>
      <c r="L477" s="12">
        <v>520</v>
      </c>
      <c r="M477" s="12">
        <v>11</v>
      </c>
      <c r="N477" s="12">
        <v>158</v>
      </c>
      <c r="O477" s="100" t="s">
        <v>226</v>
      </c>
      <c r="P477" s="100" t="s">
        <v>3</v>
      </c>
      <c r="Q477" s="100" t="s">
        <v>3</v>
      </c>
    </row>
    <row r="478" spans="1:17" x14ac:dyDescent="0.35">
      <c r="A478" s="16">
        <v>3078178</v>
      </c>
      <c r="B478" s="17" t="s">
        <v>1296</v>
      </c>
      <c r="C478" s="17" t="s">
        <v>1906</v>
      </c>
      <c r="D478" s="99" t="s">
        <v>2058</v>
      </c>
      <c r="E478" s="16" t="s">
        <v>1297</v>
      </c>
      <c r="F478" s="23" t="s">
        <v>1484</v>
      </c>
      <c r="G478" s="19" t="s">
        <v>1421</v>
      </c>
      <c r="H478" s="10" t="s">
        <v>1500</v>
      </c>
      <c r="I478" s="10" t="s">
        <v>3</v>
      </c>
      <c r="J478" s="12">
        <v>1029</v>
      </c>
      <c r="K478" s="12">
        <v>480</v>
      </c>
      <c r="L478" s="12">
        <v>520</v>
      </c>
      <c r="M478" s="12">
        <v>11</v>
      </c>
      <c r="N478" s="12">
        <v>18</v>
      </c>
      <c r="O478" s="100" t="s">
        <v>3</v>
      </c>
      <c r="P478" s="100" t="s">
        <v>3</v>
      </c>
      <c r="Q478" s="100" t="s">
        <v>3</v>
      </c>
    </row>
    <row r="479" spans="1:17" x14ac:dyDescent="0.35">
      <c r="A479" s="16">
        <v>3078579</v>
      </c>
      <c r="B479" s="17" t="s">
        <v>1296</v>
      </c>
      <c r="C479" s="17" t="s">
        <v>1906</v>
      </c>
      <c r="D479" s="99" t="s">
        <v>2300</v>
      </c>
      <c r="E479" s="16" t="s">
        <v>1298</v>
      </c>
      <c r="F479" s="23" t="s">
        <v>1484</v>
      </c>
      <c r="G479" s="19" t="s">
        <v>1421</v>
      </c>
      <c r="H479" s="10" t="s">
        <v>1500</v>
      </c>
      <c r="I479" s="10" t="s">
        <v>3</v>
      </c>
      <c r="J479" s="12">
        <v>95</v>
      </c>
      <c r="K479" s="13">
        <v>0</v>
      </c>
      <c r="L479" s="12">
        <v>95</v>
      </c>
      <c r="M479" s="13">
        <v>0</v>
      </c>
      <c r="N479" s="13">
        <v>0</v>
      </c>
      <c r="O479" s="100" t="s">
        <v>3</v>
      </c>
      <c r="P479" s="101" t="s">
        <v>4</v>
      </c>
      <c r="Q479" s="100" t="s">
        <v>3</v>
      </c>
    </row>
    <row r="480" spans="1:17" x14ac:dyDescent="0.35">
      <c r="A480" s="16">
        <v>3079877</v>
      </c>
      <c r="B480" s="17" t="s">
        <v>1299</v>
      </c>
      <c r="C480" s="17" t="s">
        <v>1857</v>
      </c>
      <c r="D480" s="99" t="s">
        <v>2301</v>
      </c>
      <c r="E480" s="16" t="s">
        <v>1300</v>
      </c>
      <c r="F480" s="23" t="s">
        <v>1485</v>
      </c>
      <c r="G480" s="19" t="s">
        <v>1421</v>
      </c>
      <c r="H480" s="10" t="s">
        <v>1500</v>
      </c>
      <c r="I480" s="10" t="s">
        <v>3</v>
      </c>
      <c r="J480" s="12">
        <v>1011</v>
      </c>
      <c r="K480" s="12">
        <v>480</v>
      </c>
      <c r="L480" s="12">
        <v>520</v>
      </c>
      <c r="M480" s="12">
        <v>11</v>
      </c>
      <c r="N480" s="13">
        <v>0</v>
      </c>
      <c r="O480" s="101" t="s">
        <v>4</v>
      </c>
      <c r="P480" s="100" t="s">
        <v>3</v>
      </c>
      <c r="Q480" s="100" t="s">
        <v>3</v>
      </c>
    </row>
    <row r="481" spans="1:17" x14ac:dyDescent="0.35">
      <c r="A481" s="16">
        <v>3162805</v>
      </c>
      <c r="B481" s="17" t="s">
        <v>1301</v>
      </c>
      <c r="C481" s="17" t="s">
        <v>1892</v>
      </c>
      <c r="D481" s="99" t="s">
        <v>2314</v>
      </c>
      <c r="E481" s="16" t="s">
        <v>1302</v>
      </c>
      <c r="F481" s="23" t="s">
        <v>1459</v>
      </c>
      <c r="G481" s="19" t="s">
        <v>1421</v>
      </c>
      <c r="H481" s="10" t="s">
        <v>1500</v>
      </c>
      <c r="I481" s="10" t="s">
        <v>3</v>
      </c>
      <c r="J481" s="12">
        <v>1126</v>
      </c>
      <c r="K481" s="12">
        <v>480</v>
      </c>
      <c r="L481" s="12">
        <v>520</v>
      </c>
      <c r="M481" s="12">
        <v>11</v>
      </c>
      <c r="N481" s="12">
        <v>115</v>
      </c>
      <c r="O481" s="100" t="s">
        <v>226</v>
      </c>
      <c r="P481" s="100" t="s">
        <v>3</v>
      </c>
      <c r="Q481" s="100" t="s">
        <v>3</v>
      </c>
    </row>
    <row r="482" spans="1:17" x14ac:dyDescent="0.35">
      <c r="A482" s="16">
        <v>3201219</v>
      </c>
      <c r="B482" s="17" t="s">
        <v>1303</v>
      </c>
      <c r="C482" s="17" t="s">
        <v>1858</v>
      </c>
      <c r="D482" s="99" t="s">
        <v>2317</v>
      </c>
      <c r="E482" s="16" t="s">
        <v>1304</v>
      </c>
      <c r="F482" s="23" t="s">
        <v>1486</v>
      </c>
      <c r="G482" s="19" t="s">
        <v>1421</v>
      </c>
      <c r="H482" s="10" t="s">
        <v>3</v>
      </c>
      <c r="I482" s="10" t="s">
        <v>3</v>
      </c>
      <c r="J482" s="12">
        <v>18</v>
      </c>
      <c r="K482" s="12">
        <v>17</v>
      </c>
      <c r="L482" s="12">
        <v>1</v>
      </c>
      <c r="M482" s="13">
        <v>0</v>
      </c>
      <c r="N482" s="13">
        <v>0</v>
      </c>
      <c r="O482" s="101" t="s">
        <v>4</v>
      </c>
      <c r="P482" s="100" t="s">
        <v>3</v>
      </c>
      <c r="Q482" s="100" t="s">
        <v>3</v>
      </c>
    </row>
    <row r="483" spans="1:17" x14ac:dyDescent="0.35">
      <c r="A483" s="16">
        <v>3377271</v>
      </c>
      <c r="B483" s="17" t="s">
        <v>131</v>
      </c>
      <c r="C483" s="17" t="s">
        <v>1859</v>
      </c>
      <c r="D483" s="99" t="s">
        <v>2332</v>
      </c>
      <c r="E483" s="16" t="s">
        <v>132</v>
      </c>
      <c r="F483" s="23" t="s">
        <v>1487</v>
      </c>
      <c r="G483" s="19" t="s">
        <v>1421</v>
      </c>
      <c r="H483" s="10" t="s">
        <v>1500</v>
      </c>
      <c r="I483" s="10" t="s">
        <v>1500</v>
      </c>
      <c r="J483" s="12">
        <v>23</v>
      </c>
      <c r="K483" s="12">
        <v>17</v>
      </c>
      <c r="L483" s="13">
        <v>0</v>
      </c>
      <c r="M483" s="13">
        <v>0</v>
      </c>
      <c r="N483" s="12">
        <v>6</v>
      </c>
      <c r="O483" s="100" t="s">
        <v>226</v>
      </c>
      <c r="P483" s="100" t="s">
        <v>3</v>
      </c>
      <c r="Q483" s="100" t="s">
        <v>3</v>
      </c>
    </row>
    <row r="484" spans="1:17" x14ac:dyDescent="0.35">
      <c r="A484" s="16">
        <v>3380982</v>
      </c>
      <c r="B484" s="17" t="s">
        <v>1305</v>
      </c>
      <c r="C484" s="17" t="s">
        <v>1907</v>
      </c>
      <c r="D484" s="99" t="s">
        <v>2334</v>
      </c>
      <c r="E484" s="16" t="s">
        <v>1306</v>
      </c>
      <c r="F484" s="23" t="s">
        <v>1488</v>
      </c>
      <c r="G484" s="19" t="s">
        <v>1421</v>
      </c>
      <c r="H484" s="10" t="s">
        <v>3</v>
      </c>
      <c r="I484" s="10" t="s">
        <v>3</v>
      </c>
      <c r="J484" s="12">
        <v>59</v>
      </c>
      <c r="K484" s="13">
        <v>0</v>
      </c>
      <c r="L484" s="12">
        <v>58</v>
      </c>
      <c r="M484" s="13">
        <v>0</v>
      </c>
      <c r="N484" s="12">
        <v>1</v>
      </c>
      <c r="O484" s="100" t="s">
        <v>226</v>
      </c>
      <c r="P484" s="100" t="s">
        <v>3</v>
      </c>
      <c r="Q484" s="101" t="s">
        <v>4</v>
      </c>
    </row>
    <row r="485" spans="1:17" x14ac:dyDescent="0.35">
      <c r="A485" s="16">
        <v>3529067</v>
      </c>
      <c r="B485" s="17" t="s">
        <v>1307</v>
      </c>
      <c r="C485" s="17" t="s">
        <v>1860</v>
      </c>
      <c r="D485" s="99" t="s">
        <v>2344</v>
      </c>
      <c r="E485" s="16" t="s">
        <v>1308</v>
      </c>
      <c r="F485" s="23" t="s">
        <v>1489</v>
      </c>
      <c r="G485" s="19" t="s">
        <v>1421</v>
      </c>
      <c r="H485" s="10" t="s">
        <v>3</v>
      </c>
      <c r="I485" s="10" t="s">
        <v>3</v>
      </c>
      <c r="J485" s="12">
        <v>557</v>
      </c>
      <c r="K485" s="12">
        <v>30</v>
      </c>
      <c r="L485" s="12">
        <v>521</v>
      </c>
      <c r="M485" s="12">
        <v>1</v>
      </c>
      <c r="N485" s="12">
        <v>5</v>
      </c>
      <c r="O485" s="100" t="s">
        <v>3</v>
      </c>
      <c r="P485" s="100" t="s">
        <v>3</v>
      </c>
      <c r="Q485" s="100" t="s">
        <v>3</v>
      </c>
    </row>
    <row r="486" spans="1:17" x14ac:dyDescent="0.35">
      <c r="A486" s="16">
        <v>3730390</v>
      </c>
      <c r="B486" s="17" t="s">
        <v>1309</v>
      </c>
      <c r="C486" s="17" t="s">
        <v>1861</v>
      </c>
      <c r="D486" s="99" t="s">
        <v>2352</v>
      </c>
      <c r="E486" s="16" t="s">
        <v>1310</v>
      </c>
      <c r="F486" s="23" t="s">
        <v>1490</v>
      </c>
      <c r="G486" s="19" t="s">
        <v>1421</v>
      </c>
      <c r="H486" s="10" t="s">
        <v>1500</v>
      </c>
      <c r="I486" s="10" t="s">
        <v>3</v>
      </c>
      <c r="J486" s="12">
        <v>10</v>
      </c>
      <c r="K486" s="12">
        <v>6</v>
      </c>
      <c r="L486" s="12">
        <v>2</v>
      </c>
      <c r="M486" s="13">
        <v>0</v>
      </c>
      <c r="N486" s="12">
        <v>2</v>
      </c>
      <c r="O486" s="100" t="s">
        <v>226</v>
      </c>
      <c r="P486" s="100" t="s">
        <v>3</v>
      </c>
      <c r="Q486" s="100" t="s">
        <v>3</v>
      </c>
    </row>
    <row r="487" spans="1:17" x14ac:dyDescent="0.35">
      <c r="A487" s="16">
        <v>3730394</v>
      </c>
      <c r="B487" s="17" t="s">
        <v>1309</v>
      </c>
      <c r="C487" s="17" t="s">
        <v>1861</v>
      </c>
      <c r="D487" s="99" t="s">
        <v>2353</v>
      </c>
      <c r="E487" s="16" t="s">
        <v>1311</v>
      </c>
      <c r="F487" s="23" t="s">
        <v>1490</v>
      </c>
      <c r="G487" s="19" t="s">
        <v>1421</v>
      </c>
      <c r="H487" s="10" t="s">
        <v>1500</v>
      </c>
      <c r="I487" s="10" t="s">
        <v>3</v>
      </c>
      <c r="J487" s="12">
        <v>9</v>
      </c>
      <c r="K487" s="12">
        <v>6</v>
      </c>
      <c r="L487" s="12">
        <v>2</v>
      </c>
      <c r="M487" s="13">
        <v>0</v>
      </c>
      <c r="N487" s="12">
        <v>1</v>
      </c>
      <c r="O487" s="100" t="s">
        <v>226</v>
      </c>
      <c r="P487" s="100" t="s">
        <v>3</v>
      </c>
      <c r="Q487" s="100" t="s">
        <v>3</v>
      </c>
    </row>
    <row r="488" spans="1:17" x14ac:dyDescent="0.35">
      <c r="A488" s="16">
        <v>3730466</v>
      </c>
      <c r="B488" s="17" t="s">
        <v>1309</v>
      </c>
      <c r="C488" s="17" t="s">
        <v>1861</v>
      </c>
      <c r="D488" s="99" t="s">
        <v>2354</v>
      </c>
      <c r="E488" s="16" t="s">
        <v>1312</v>
      </c>
      <c r="F488" s="23" t="s">
        <v>1490</v>
      </c>
      <c r="G488" s="19" t="s">
        <v>1421</v>
      </c>
      <c r="H488" s="10" t="s">
        <v>1500</v>
      </c>
      <c r="I488" s="10" t="s">
        <v>3</v>
      </c>
      <c r="J488" s="12">
        <v>684</v>
      </c>
      <c r="K488" s="12">
        <v>369</v>
      </c>
      <c r="L488" s="12">
        <v>226</v>
      </c>
      <c r="M488" s="12">
        <v>9</v>
      </c>
      <c r="N488" s="12">
        <v>80</v>
      </c>
      <c r="O488" s="100" t="s">
        <v>226</v>
      </c>
      <c r="P488" s="100" t="s">
        <v>3</v>
      </c>
      <c r="Q488" s="101" t="s">
        <v>4</v>
      </c>
    </row>
    <row r="489" spans="1:17" x14ac:dyDescent="0.35">
      <c r="A489" s="16">
        <v>3730616</v>
      </c>
      <c r="B489" s="17" t="s">
        <v>1309</v>
      </c>
      <c r="C489" s="17" t="s">
        <v>1861</v>
      </c>
      <c r="D489" s="99" t="s">
        <v>2355</v>
      </c>
      <c r="E489" s="16" t="s">
        <v>1313</v>
      </c>
      <c r="F489" s="23" t="s">
        <v>1490</v>
      </c>
      <c r="G489" s="19" t="s">
        <v>1421</v>
      </c>
      <c r="H489" s="10" t="s">
        <v>1500</v>
      </c>
      <c r="I489" s="10" t="s">
        <v>3</v>
      </c>
      <c r="J489" s="12">
        <v>40</v>
      </c>
      <c r="K489" s="12">
        <v>17</v>
      </c>
      <c r="L489" s="12">
        <v>23</v>
      </c>
      <c r="M489" s="13">
        <v>0</v>
      </c>
      <c r="N489" s="13">
        <v>0</v>
      </c>
      <c r="O489" s="100" t="s">
        <v>226</v>
      </c>
      <c r="P489" s="100" t="s">
        <v>3</v>
      </c>
      <c r="Q489" s="100" t="s">
        <v>3</v>
      </c>
    </row>
    <row r="490" spans="1:17" x14ac:dyDescent="0.35">
      <c r="A490" s="16">
        <v>3732118</v>
      </c>
      <c r="B490" s="17" t="s">
        <v>1309</v>
      </c>
      <c r="C490" s="17" t="s">
        <v>1861</v>
      </c>
      <c r="D490" s="99" t="s">
        <v>2356</v>
      </c>
      <c r="E490" s="16" t="s">
        <v>1314</v>
      </c>
      <c r="F490" s="23" t="s">
        <v>1490</v>
      </c>
      <c r="G490" s="19" t="s">
        <v>1421</v>
      </c>
      <c r="H490" s="10" t="s">
        <v>1500</v>
      </c>
      <c r="I490" s="10" t="s">
        <v>3</v>
      </c>
      <c r="J490" s="12">
        <v>316</v>
      </c>
      <c r="K490" s="12">
        <v>316</v>
      </c>
      <c r="L490" s="13">
        <v>0</v>
      </c>
      <c r="M490" s="13">
        <v>0</v>
      </c>
      <c r="N490" s="13">
        <v>0</v>
      </c>
      <c r="O490" s="100" t="s">
        <v>226</v>
      </c>
      <c r="P490" s="100" t="s">
        <v>3</v>
      </c>
      <c r="Q490" s="100" t="s">
        <v>3</v>
      </c>
    </row>
    <row r="491" spans="1:17" x14ac:dyDescent="0.35">
      <c r="A491" s="16">
        <v>3732122</v>
      </c>
      <c r="B491" s="17" t="s">
        <v>1309</v>
      </c>
      <c r="C491" s="17" t="s">
        <v>1861</v>
      </c>
      <c r="D491" s="99" t="s">
        <v>2357</v>
      </c>
      <c r="E491" s="16" t="s">
        <v>1315</v>
      </c>
      <c r="F491" s="23" t="s">
        <v>1490</v>
      </c>
      <c r="G491" s="19" t="s">
        <v>1421</v>
      </c>
      <c r="H491" s="10" t="s">
        <v>1500</v>
      </c>
      <c r="I491" s="10" t="s">
        <v>3</v>
      </c>
      <c r="J491" s="12">
        <v>322</v>
      </c>
      <c r="K491" s="12">
        <v>322</v>
      </c>
      <c r="L491" s="13">
        <v>0</v>
      </c>
      <c r="M491" s="13">
        <v>0</v>
      </c>
      <c r="N491" s="13">
        <v>0</v>
      </c>
      <c r="O491" s="100" t="s">
        <v>226</v>
      </c>
      <c r="P491" s="100" t="s">
        <v>3</v>
      </c>
      <c r="Q491" s="100" t="s">
        <v>3</v>
      </c>
    </row>
    <row r="492" spans="1:17" x14ac:dyDescent="0.35">
      <c r="A492" s="16">
        <v>3732194</v>
      </c>
      <c r="B492" s="17" t="s">
        <v>1309</v>
      </c>
      <c r="C492" s="17" t="s">
        <v>1861</v>
      </c>
      <c r="D492" s="99" t="s">
        <v>2358</v>
      </c>
      <c r="E492" s="16" t="s">
        <v>1316</v>
      </c>
      <c r="F492" s="23" t="s">
        <v>1490</v>
      </c>
      <c r="G492" s="19" t="s">
        <v>1421</v>
      </c>
      <c r="H492" s="10" t="s">
        <v>1500</v>
      </c>
      <c r="I492" s="10" t="s">
        <v>3</v>
      </c>
      <c r="J492" s="12">
        <v>24</v>
      </c>
      <c r="K492" s="12">
        <v>15</v>
      </c>
      <c r="L492" s="12">
        <v>7</v>
      </c>
      <c r="M492" s="13">
        <v>0</v>
      </c>
      <c r="N492" s="12">
        <v>2</v>
      </c>
      <c r="O492" s="100" t="s">
        <v>226</v>
      </c>
      <c r="P492" s="100" t="s">
        <v>3</v>
      </c>
      <c r="Q492" s="101" t="s">
        <v>4</v>
      </c>
    </row>
    <row r="493" spans="1:17" x14ac:dyDescent="0.35">
      <c r="A493" s="16">
        <v>3732258</v>
      </c>
      <c r="B493" s="17" t="s">
        <v>1309</v>
      </c>
      <c r="C493" s="17" t="s">
        <v>1861</v>
      </c>
      <c r="D493" s="99" t="s">
        <v>2359</v>
      </c>
      <c r="E493" s="16" t="s">
        <v>1317</v>
      </c>
      <c r="F493" s="23" t="s">
        <v>1490</v>
      </c>
      <c r="G493" s="19" t="s">
        <v>1421</v>
      </c>
      <c r="H493" s="10" t="s">
        <v>1500</v>
      </c>
      <c r="I493" s="10" t="s">
        <v>3</v>
      </c>
      <c r="J493" s="12">
        <v>10</v>
      </c>
      <c r="K493" s="12">
        <v>10</v>
      </c>
      <c r="L493" s="13">
        <v>0</v>
      </c>
      <c r="M493" s="13">
        <v>0</v>
      </c>
      <c r="N493" s="13">
        <v>0</v>
      </c>
      <c r="O493" s="100" t="s">
        <v>226</v>
      </c>
      <c r="P493" s="100" t="s">
        <v>3</v>
      </c>
      <c r="Q493" s="100" t="s">
        <v>3</v>
      </c>
    </row>
    <row r="494" spans="1:17" x14ac:dyDescent="0.35">
      <c r="A494" s="16">
        <v>3732344</v>
      </c>
      <c r="B494" s="17" t="s">
        <v>1309</v>
      </c>
      <c r="C494" s="17" t="s">
        <v>1861</v>
      </c>
      <c r="D494" s="99" t="s">
        <v>2360</v>
      </c>
      <c r="E494" s="16" t="s">
        <v>1318</v>
      </c>
      <c r="F494" s="23" t="s">
        <v>1490</v>
      </c>
      <c r="G494" s="19" t="s">
        <v>1421</v>
      </c>
      <c r="H494" s="10" t="s">
        <v>1500</v>
      </c>
      <c r="I494" s="10" t="s">
        <v>3</v>
      </c>
      <c r="J494" s="12">
        <v>102</v>
      </c>
      <c r="K494" s="12">
        <v>24</v>
      </c>
      <c r="L494" s="12">
        <v>78</v>
      </c>
      <c r="M494" s="13">
        <v>0</v>
      </c>
      <c r="N494" s="13">
        <v>0</v>
      </c>
      <c r="O494" s="100" t="s">
        <v>226</v>
      </c>
      <c r="P494" s="100" t="s">
        <v>3</v>
      </c>
      <c r="Q494" s="100" t="s">
        <v>3</v>
      </c>
    </row>
    <row r="495" spans="1:17" x14ac:dyDescent="0.35">
      <c r="A495" s="16">
        <v>3734121</v>
      </c>
      <c r="B495" s="17" t="s">
        <v>1309</v>
      </c>
      <c r="C495" s="17" t="s">
        <v>1861</v>
      </c>
      <c r="D495" s="99" t="s">
        <v>2361</v>
      </c>
      <c r="E495" s="16" t="s">
        <v>1319</v>
      </c>
      <c r="F495" s="23" t="s">
        <v>1490</v>
      </c>
      <c r="G495" s="19" t="s">
        <v>1421</v>
      </c>
      <c r="H495" s="10" t="s">
        <v>1500</v>
      </c>
      <c r="I495" s="10" t="s">
        <v>3</v>
      </c>
      <c r="J495" s="12">
        <v>439</v>
      </c>
      <c r="K495" s="12">
        <v>439</v>
      </c>
      <c r="L495" s="13">
        <v>0</v>
      </c>
      <c r="M495" s="13">
        <v>0</v>
      </c>
      <c r="N495" s="13">
        <v>0</v>
      </c>
      <c r="O495" s="100" t="s">
        <v>226</v>
      </c>
      <c r="P495" s="100" t="s">
        <v>3</v>
      </c>
      <c r="Q495" s="100" t="s">
        <v>3</v>
      </c>
    </row>
    <row r="496" spans="1:17" x14ac:dyDescent="0.35">
      <c r="A496" s="16">
        <v>3735673</v>
      </c>
      <c r="B496" s="17" t="s">
        <v>1309</v>
      </c>
      <c r="C496" s="17" t="s">
        <v>1861</v>
      </c>
      <c r="D496" s="99" t="s">
        <v>2362</v>
      </c>
      <c r="E496" s="16" t="s">
        <v>1320</v>
      </c>
      <c r="F496" s="23" t="s">
        <v>1490</v>
      </c>
      <c r="G496" s="19" t="s">
        <v>1421</v>
      </c>
      <c r="H496" s="10" t="s">
        <v>1500</v>
      </c>
      <c r="I496" s="10" t="s">
        <v>3</v>
      </c>
      <c r="J496" s="12">
        <v>22</v>
      </c>
      <c r="K496" s="12">
        <v>1</v>
      </c>
      <c r="L496" s="12">
        <v>15</v>
      </c>
      <c r="M496" s="13">
        <v>0</v>
      </c>
      <c r="N496" s="12">
        <v>6</v>
      </c>
      <c r="O496" s="100" t="s">
        <v>226</v>
      </c>
      <c r="P496" s="100" t="s">
        <v>3</v>
      </c>
      <c r="Q496" s="101" t="s">
        <v>4</v>
      </c>
    </row>
    <row r="497" spans="1:17" x14ac:dyDescent="0.35">
      <c r="A497" s="16">
        <v>3735677</v>
      </c>
      <c r="B497" s="17" t="s">
        <v>1309</v>
      </c>
      <c r="C497" s="17" t="s">
        <v>1861</v>
      </c>
      <c r="D497" s="99" t="s">
        <v>2363</v>
      </c>
      <c r="E497" s="16" t="s">
        <v>1321</v>
      </c>
      <c r="F497" s="23" t="s">
        <v>1490</v>
      </c>
      <c r="G497" s="19" t="s">
        <v>1421</v>
      </c>
      <c r="H497" s="10" t="s">
        <v>1500</v>
      </c>
      <c r="I497" s="10" t="s">
        <v>3</v>
      </c>
      <c r="J497" s="12">
        <v>23</v>
      </c>
      <c r="K497" s="12">
        <v>1</v>
      </c>
      <c r="L497" s="12">
        <v>15</v>
      </c>
      <c r="M497" s="13">
        <v>0</v>
      </c>
      <c r="N497" s="12">
        <v>7</v>
      </c>
      <c r="O497" s="100" t="s">
        <v>226</v>
      </c>
      <c r="P497" s="100" t="s">
        <v>3</v>
      </c>
      <c r="Q497" s="100" t="s">
        <v>3</v>
      </c>
    </row>
    <row r="498" spans="1:17" x14ac:dyDescent="0.35">
      <c r="A498" s="16">
        <v>3735749</v>
      </c>
      <c r="B498" s="17" t="s">
        <v>1309</v>
      </c>
      <c r="C498" s="17" t="s">
        <v>1861</v>
      </c>
      <c r="D498" s="99" t="s">
        <v>2364</v>
      </c>
      <c r="E498" s="16" t="s">
        <v>1322</v>
      </c>
      <c r="F498" s="23" t="s">
        <v>1490</v>
      </c>
      <c r="G498" s="19" t="s">
        <v>1421</v>
      </c>
      <c r="H498" s="10" t="s">
        <v>1500</v>
      </c>
      <c r="I498" s="10" t="s">
        <v>3</v>
      </c>
      <c r="J498" s="12">
        <v>323</v>
      </c>
      <c r="K498" s="12">
        <v>318</v>
      </c>
      <c r="L498" s="12">
        <v>2</v>
      </c>
      <c r="M498" s="13">
        <v>0</v>
      </c>
      <c r="N498" s="12">
        <v>3</v>
      </c>
      <c r="O498" s="100" t="s">
        <v>226</v>
      </c>
      <c r="P498" s="100" t="s">
        <v>3</v>
      </c>
      <c r="Q498" s="100" t="s">
        <v>3</v>
      </c>
    </row>
    <row r="499" spans="1:17" x14ac:dyDescent="0.35">
      <c r="A499" s="16">
        <v>3735813</v>
      </c>
      <c r="B499" s="17" t="s">
        <v>1309</v>
      </c>
      <c r="C499" s="17" t="s">
        <v>1861</v>
      </c>
      <c r="D499" s="99" t="s">
        <v>2365</v>
      </c>
      <c r="E499" s="16" t="s">
        <v>1323</v>
      </c>
      <c r="F499" s="23" t="s">
        <v>1490</v>
      </c>
      <c r="G499" s="19" t="s">
        <v>1421</v>
      </c>
      <c r="H499" s="10" t="s">
        <v>1500</v>
      </c>
      <c r="I499" s="10" t="s">
        <v>3</v>
      </c>
      <c r="J499" s="12">
        <v>67</v>
      </c>
      <c r="K499" s="12">
        <v>37</v>
      </c>
      <c r="L499" s="12">
        <v>25</v>
      </c>
      <c r="M499" s="13">
        <v>0</v>
      </c>
      <c r="N499" s="12">
        <v>5</v>
      </c>
      <c r="O499" s="100" t="s">
        <v>226</v>
      </c>
      <c r="P499" s="100" t="s">
        <v>3</v>
      </c>
      <c r="Q499" s="100" t="s">
        <v>3</v>
      </c>
    </row>
    <row r="500" spans="1:17" x14ac:dyDescent="0.35">
      <c r="A500" s="16">
        <v>3735899</v>
      </c>
      <c r="B500" s="17" t="s">
        <v>1309</v>
      </c>
      <c r="C500" s="17" t="s">
        <v>1861</v>
      </c>
      <c r="D500" s="99" t="s">
        <v>2366</v>
      </c>
      <c r="E500" s="16" t="s">
        <v>1324</v>
      </c>
      <c r="F500" s="23" t="s">
        <v>1490</v>
      </c>
      <c r="G500" s="19" t="s">
        <v>1421</v>
      </c>
      <c r="H500" s="10" t="s">
        <v>1500</v>
      </c>
      <c r="I500" s="10" t="s">
        <v>3</v>
      </c>
      <c r="J500" s="12">
        <v>57</v>
      </c>
      <c r="K500" s="12">
        <v>55</v>
      </c>
      <c r="L500" s="12">
        <v>2</v>
      </c>
      <c r="M500" s="13">
        <v>0</v>
      </c>
      <c r="N500" s="13">
        <v>0</v>
      </c>
      <c r="O500" s="100" t="s">
        <v>226</v>
      </c>
      <c r="P500" s="100" t="s">
        <v>3</v>
      </c>
      <c r="Q500" s="100" t="s">
        <v>3</v>
      </c>
    </row>
    <row r="501" spans="1:17" x14ac:dyDescent="0.35">
      <c r="A501" s="16">
        <v>3737371</v>
      </c>
      <c r="B501" s="17" t="s">
        <v>1325</v>
      </c>
      <c r="C501" s="17" t="s">
        <v>1893</v>
      </c>
      <c r="D501" s="99" t="s">
        <v>2367</v>
      </c>
      <c r="E501" s="16" t="s">
        <v>1326</v>
      </c>
      <c r="F501" s="23" t="s">
        <v>1460</v>
      </c>
      <c r="G501" s="19" t="s">
        <v>1421</v>
      </c>
      <c r="H501" s="10" t="s">
        <v>3</v>
      </c>
      <c r="I501" s="10" t="s">
        <v>3</v>
      </c>
      <c r="J501" s="12">
        <v>9</v>
      </c>
      <c r="K501" s="12">
        <v>1</v>
      </c>
      <c r="L501" s="12">
        <v>3</v>
      </c>
      <c r="M501" s="12">
        <v>1</v>
      </c>
      <c r="N501" s="12">
        <v>4</v>
      </c>
      <c r="O501" s="100" t="s">
        <v>226</v>
      </c>
      <c r="P501" s="100" t="s">
        <v>226</v>
      </c>
      <c r="Q501" s="100" t="s">
        <v>3</v>
      </c>
    </row>
    <row r="502" spans="1:17" x14ac:dyDescent="0.35">
      <c r="A502" s="16">
        <v>3738516</v>
      </c>
      <c r="B502" s="17" t="s">
        <v>1327</v>
      </c>
      <c r="C502" s="17" t="s">
        <v>1894</v>
      </c>
      <c r="D502" s="99" t="s">
        <v>2368</v>
      </c>
      <c r="E502" s="16" t="s">
        <v>1328</v>
      </c>
      <c r="F502" s="23" t="s">
        <v>1461</v>
      </c>
      <c r="G502" s="19" t="s">
        <v>1421</v>
      </c>
      <c r="H502" s="10" t="s">
        <v>3</v>
      </c>
      <c r="I502" s="10" t="s">
        <v>3</v>
      </c>
      <c r="J502" s="12">
        <v>5</v>
      </c>
      <c r="K502" s="12">
        <v>1</v>
      </c>
      <c r="L502" s="12">
        <v>4</v>
      </c>
      <c r="M502" s="13">
        <v>0</v>
      </c>
      <c r="N502" s="13">
        <v>0</v>
      </c>
      <c r="O502" s="100" t="s">
        <v>226</v>
      </c>
      <c r="P502" s="100" t="s">
        <v>226</v>
      </c>
      <c r="Q502" s="100" t="s">
        <v>3</v>
      </c>
    </row>
    <row r="503" spans="1:17" x14ac:dyDescent="0.35">
      <c r="A503" s="16">
        <v>3738535</v>
      </c>
      <c r="B503" s="17" t="s">
        <v>1327</v>
      </c>
      <c r="C503" s="17" t="s">
        <v>1894</v>
      </c>
      <c r="D503" s="99" t="s">
        <v>2369</v>
      </c>
      <c r="E503" s="16" t="s">
        <v>1329</v>
      </c>
      <c r="F503" s="23" t="s">
        <v>1461</v>
      </c>
      <c r="G503" s="19" t="s">
        <v>1421</v>
      </c>
      <c r="H503" s="10" t="s">
        <v>3</v>
      </c>
      <c r="I503" s="10" t="s">
        <v>3</v>
      </c>
      <c r="J503" s="12">
        <v>5</v>
      </c>
      <c r="K503" s="13">
        <v>0</v>
      </c>
      <c r="L503" s="13">
        <v>0</v>
      </c>
      <c r="M503" s="13">
        <v>0</v>
      </c>
      <c r="N503" s="12">
        <v>5</v>
      </c>
      <c r="O503" s="100" t="s">
        <v>226</v>
      </c>
      <c r="P503" s="100" t="s">
        <v>226</v>
      </c>
      <c r="Q503" s="100" t="s">
        <v>3</v>
      </c>
    </row>
    <row r="504" spans="1:17" x14ac:dyDescent="0.35">
      <c r="A504" s="16">
        <v>3738880</v>
      </c>
      <c r="B504" s="17" t="s">
        <v>1327</v>
      </c>
      <c r="C504" s="17" t="s">
        <v>1894</v>
      </c>
      <c r="D504" s="99" t="s">
        <v>2370</v>
      </c>
      <c r="E504" s="16" t="s">
        <v>1330</v>
      </c>
      <c r="F504" s="23" t="s">
        <v>1461</v>
      </c>
      <c r="G504" s="19" t="s">
        <v>1421</v>
      </c>
      <c r="H504" s="10" t="s">
        <v>3</v>
      </c>
      <c r="I504" s="10" t="s">
        <v>3</v>
      </c>
      <c r="J504" s="12">
        <v>25</v>
      </c>
      <c r="K504" s="12">
        <v>25</v>
      </c>
      <c r="L504" s="13">
        <v>0</v>
      </c>
      <c r="M504" s="13">
        <v>0</v>
      </c>
      <c r="N504" s="13">
        <v>0</v>
      </c>
      <c r="O504" s="100" t="s">
        <v>226</v>
      </c>
      <c r="P504" s="100" t="s">
        <v>226</v>
      </c>
      <c r="Q504" s="100" t="s">
        <v>3</v>
      </c>
    </row>
    <row r="505" spans="1:17" x14ac:dyDescent="0.35">
      <c r="A505" s="16">
        <v>3745483</v>
      </c>
      <c r="B505" s="17" t="s">
        <v>1331</v>
      </c>
      <c r="C505" s="17" t="s">
        <v>1862</v>
      </c>
      <c r="D505" s="99" t="s">
        <v>2371</v>
      </c>
      <c r="E505" s="16" t="s">
        <v>1332</v>
      </c>
      <c r="F505" s="23" t="s">
        <v>1491</v>
      </c>
      <c r="G505" s="19" t="s">
        <v>1421</v>
      </c>
      <c r="H505" s="10" t="s">
        <v>1500</v>
      </c>
      <c r="I505" s="10" t="s">
        <v>3</v>
      </c>
      <c r="J505" s="12">
        <v>481</v>
      </c>
      <c r="K505" s="12">
        <v>480</v>
      </c>
      <c r="L505" s="13">
        <v>0</v>
      </c>
      <c r="M505" s="13">
        <v>0</v>
      </c>
      <c r="N505" s="12">
        <v>1</v>
      </c>
      <c r="O505" s="100" t="s">
        <v>3</v>
      </c>
      <c r="P505" s="101" t="s">
        <v>4</v>
      </c>
      <c r="Q505" s="101" t="s">
        <v>4</v>
      </c>
    </row>
    <row r="506" spans="1:17" x14ac:dyDescent="0.35">
      <c r="A506" s="16">
        <v>3746406</v>
      </c>
      <c r="B506" s="17" t="s">
        <v>1331</v>
      </c>
      <c r="C506" s="17" t="s">
        <v>1862</v>
      </c>
      <c r="D506" s="99" t="s">
        <v>2372</v>
      </c>
      <c r="E506" s="16" t="s">
        <v>1333</v>
      </c>
      <c r="F506" s="23" t="s">
        <v>1491</v>
      </c>
      <c r="G506" s="19" t="s">
        <v>1421</v>
      </c>
      <c r="H506" s="10" t="s">
        <v>1500</v>
      </c>
      <c r="I506" s="10" t="s">
        <v>3</v>
      </c>
      <c r="J506" s="12">
        <v>6</v>
      </c>
      <c r="K506" s="12">
        <v>1</v>
      </c>
      <c r="L506" s="13">
        <v>0</v>
      </c>
      <c r="M506" s="13">
        <v>0</v>
      </c>
      <c r="N506" s="12">
        <v>5</v>
      </c>
      <c r="O506" s="101" t="s">
        <v>4</v>
      </c>
      <c r="P506" s="101" t="s">
        <v>4</v>
      </c>
      <c r="Q506" s="101" t="s">
        <v>4</v>
      </c>
    </row>
    <row r="507" spans="1:17" x14ac:dyDescent="0.35">
      <c r="A507" s="16">
        <v>3746756</v>
      </c>
      <c r="B507" s="17" t="s">
        <v>1331</v>
      </c>
      <c r="C507" s="17" t="s">
        <v>1862</v>
      </c>
      <c r="D507" s="99" t="s">
        <v>2373</v>
      </c>
      <c r="E507" s="16" t="s">
        <v>1334</v>
      </c>
      <c r="F507" s="23" t="s">
        <v>1491</v>
      </c>
      <c r="G507" s="19" t="s">
        <v>1421</v>
      </c>
      <c r="H507" s="10" t="s">
        <v>1500</v>
      </c>
      <c r="I507" s="10" t="s">
        <v>3</v>
      </c>
      <c r="J507" s="12">
        <v>37</v>
      </c>
      <c r="K507" s="13">
        <v>0</v>
      </c>
      <c r="L507" s="12">
        <v>37</v>
      </c>
      <c r="M507" s="13">
        <v>0</v>
      </c>
      <c r="N507" s="13">
        <v>0</v>
      </c>
      <c r="O507" s="101" t="s">
        <v>4</v>
      </c>
      <c r="P507" s="101" t="s">
        <v>4</v>
      </c>
      <c r="Q507" s="101" t="s">
        <v>4</v>
      </c>
    </row>
    <row r="508" spans="1:17" x14ac:dyDescent="0.35">
      <c r="A508" s="16">
        <v>3746873</v>
      </c>
      <c r="B508" s="17" t="s">
        <v>1331</v>
      </c>
      <c r="C508" s="17" t="s">
        <v>1862</v>
      </c>
      <c r="D508" s="99" t="s">
        <v>2374</v>
      </c>
      <c r="E508" s="16" t="s">
        <v>1334</v>
      </c>
      <c r="F508" s="23" t="s">
        <v>1491</v>
      </c>
      <c r="G508" s="19" t="s">
        <v>1421</v>
      </c>
      <c r="H508" s="10" t="s">
        <v>1500</v>
      </c>
      <c r="I508" s="10" t="s">
        <v>3</v>
      </c>
      <c r="J508" s="12">
        <v>154</v>
      </c>
      <c r="K508" s="12">
        <v>153</v>
      </c>
      <c r="L508" s="12">
        <v>1</v>
      </c>
      <c r="M508" s="13">
        <v>0</v>
      </c>
      <c r="N508" s="13">
        <v>0</v>
      </c>
      <c r="O508" s="101" t="s">
        <v>4</v>
      </c>
      <c r="P508" s="101" t="s">
        <v>4</v>
      </c>
      <c r="Q508" s="101" t="s">
        <v>4</v>
      </c>
    </row>
    <row r="509" spans="1:17" x14ac:dyDescent="0.35">
      <c r="A509" s="16">
        <v>3750177</v>
      </c>
      <c r="B509" s="17" t="s">
        <v>1331</v>
      </c>
      <c r="C509" s="17" t="s">
        <v>1862</v>
      </c>
      <c r="D509" s="99" t="s">
        <v>2375</v>
      </c>
      <c r="E509" s="16" t="s">
        <v>1335</v>
      </c>
      <c r="F509" s="23" t="s">
        <v>1491</v>
      </c>
      <c r="G509" s="19" t="s">
        <v>1421</v>
      </c>
      <c r="H509" s="10" t="s">
        <v>1500</v>
      </c>
      <c r="I509" s="10" t="s">
        <v>3</v>
      </c>
      <c r="J509" s="12">
        <v>53</v>
      </c>
      <c r="K509" s="12">
        <v>23</v>
      </c>
      <c r="L509" s="12">
        <v>29</v>
      </c>
      <c r="M509" s="12">
        <v>1</v>
      </c>
      <c r="N509" s="13">
        <v>0</v>
      </c>
      <c r="O509" s="101" t="s">
        <v>4</v>
      </c>
      <c r="P509" s="101" t="s">
        <v>4</v>
      </c>
      <c r="Q509" s="100" t="s">
        <v>3</v>
      </c>
    </row>
    <row r="510" spans="1:17" x14ac:dyDescent="0.35">
      <c r="A510" s="16">
        <v>3750178</v>
      </c>
      <c r="B510" s="17" t="s">
        <v>1331</v>
      </c>
      <c r="C510" s="17" t="s">
        <v>1862</v>
      </c>
      <c r="D510" s="99" t="s">
        <v>2376</v>
      </c>
      <c r="E510" s="16" t="s">
        <v>1336</v>
      </c>
      <c r="F510" s="23" t="s">
        <v>1491</v>
      </c>
      <c r="G510" s="19" t="s">
        <v>1421</v>
      </c>
      <c r="H510" s="10" t="s">
        <v>1500</v>
      </c>
      <c r="I510" s="10" t="s">
        <v>3</v>
      </c>
      <c r="J510" s="12">
        <v>14</v>
      </c>
      <c r="K510" s="12">
        <v>5</v>
      </c>
      <c r="L510" s="12">
        <v>9</v>
      </c>
      <c r="M510" s="13">
        <v>0</v>
      </c>
      <c r="N510" s="13">
        <v>0</v>
      </c>
      <c r="O510" s="100" t="s">
        <v>3</v>
      </c>
      <c r="P510" s="100" t="s">
        <v>3</v>
      </c>
      <c r="Q510" s="100" t="s">
        <v>3</v>
      </c>
    </row>
    <row r="511" spans="1:17" x14ac:dyDescent="0.35">
      <c r="A511" s="16">
        <v>3750193</v>
      </c>
      <c r="B511" s="17" t="s">
        <v>1331</v>
      </c>
      <c r="C511" s="17" t="s">
        <v>1862</v>
      </c>
      <c r="D511" s="99" t="s">
        <v>2377</v>
      </c>
      <c r="E511" s="16" t="s">
        <v>1337</v>
      </c>
      <c r="F511" s="23" t="s">
        <v>1491</v>
      </c>
      <c r="G511" s="19" t="s">
        <v>1421</v>
      </c>
      <c r="H511" s="10" t="s">
        <v>1500</v>
      </c>
      <c r="I511" s="10" t="s">
        <v>3</v>
      </c>
      <c r="J511" s="12">
        <v>22</v>
      </c>
      <c r="K511" s="12">
        <v>21</v>
      </c>
      <c r="L511" s="12">
        <v>1</v>
      </c>
      <c r="M511" s="13">
        <v>0</v>
      </c>
      <c r="N511" s="13">
        <v>0</v>
      </c>
      <c r="O511" s="100" t="s">
        <v>3</v>
      </c>
      <c r="P511" s="100" t="s">
        <v>3</v>
      </c>
      <c r="Q511" s="101" t="s">
        <v>4</v>
      </c>
    </row>
    <row r="512" spans="1:17" x14ac:dyDescent="0.35">
      <c r="A512" s="16">
        <v>3750205</v>
      </c>
      <c r="B512" s="17" t="s">
        <v>1331</v>
      </c>
      <c r="C512" s="17" t="s">
        <v>1862</v>
      </c>
      <c r="D512" s="99" t="s">
        <v>2378</v>
      </c>
      <c r="E512" s="16" t="s">
        <v>1338</v>
      </c>
      <c r="F512" s="23" t="s">
        <v>1491</v>
      </c>
      <c r="G512" s="19" t="s">
        <v>1421</v>
      </c>
      <c r="H512" s="10" t="s">
        <v>1500</v>
      </c>
      <c r="I512" s="10" t="s">
        <v>3</v>
      </c>
      <c r="J512" s="12">
        <v>640</v>
      </c>
      <c r="K512" s="12">
        <v>393</v>
      </c>
      <c r="L512" s="12">
        <v>243</v>
      </c>
      <c r="M512" s="12">
        <v>4</v>
      </c>
      <c r="N512" s="13">
        <v>0</v>
      </c>
      <c r="O512" s="100" t="s">
        <v>3</v>
      </c>
      <c r="P512" s="100" t="s">
        <v>3</v>
      </c>
      <c r="Q512" s="100" t="s">
        <v>3</v>
      </c>
    </row>
    <row r="513" spans="1:17" x14ac:dyDescent="0.35">
      <c r="A513" s="16">
        <v>3750210</v>
      </c>
      <c r="B513" s="17" t="s">
        <v>1331</v>
      </c>
      <c r="C513" s="17" t="s">
        <v>1862</v>
      </c>
      <c r="D513" s="99" t="s">
        <v>2379</v>
      </c>
      <c r="E513" s="16" t="s">
        <v>1339</v>
      </c>
      <c r="F513" s="23" t="s">
        <v>1491</v>
      </c>
      <c r="G513" s="19" t="s">
        <v>1421</v>
      </c>
      <c r="H513" s="10" t="s">
        <v>1500</v>
      </c>
      <c r="I513" s="10" t="s">
        <v>3</v>
      </c>
      <c r="J513" s="12">
        <v>696</v>
      </c>
      <c r="K513" s="12">
        <v>415</v>
      </c>
      <c r="L513" s="12">
        <v>276</v>
      </c>
      <c r="M513" s="12">
        <v>5</v>
      </c>
      <c r="N513" s="13">
        <v>0</v>
      </c>
      <c r="O513" s="100" t="s">
        <v>3</v>
      </c>
      <c r="P513" s="100" t="s">
        <v>3</v>
      </c>
      <c r="Q513" s="101" t="s">
        <v>4</v>
      </c>
    </row>
    <row r="514" spans="1:17" x14ac:dyDescent="0.35">
      <c r="A514" s="16">
        <v>3750417</v>
      </c>
      <c r="B514" s="17" t="s">
        <v>1331</v>
      </c>
      <c r="C514" s="17" t="s">
        <v>1862</v>
      </c>
      <c r="D514" s="99" t="s">
        <v>2380</v>
      </c>
      <c r="E514" s="16" t="s">
        <v>1340</v>
      </c>
      <c r="F514" s="23" t="s">
        <v>1491</v>
      </c>
      <c r="G514" s="19" t="s">
        <v>1421</v>
      </c>
      <c r="H514" s="10" t="s">
        <v>1500</v>
      </c>
      <c r="I514" s="10" t="s">
        <v>3</v>
      </c>
      <c r="J514" s="12">
        <v>1008</v>
      </c>
      <c r="K514" s="12">
        <v>480</v>
      </c>
      <c r="L514" s="12">
        <v>517</v>
      </c>
      <c r="M514" s="12">
        <v>11</v>
      </c>
      <c r="N514" s="13">
        <v>0</v>
      </c>
      <c r="O514" s="100" t="s">
        <v>3</v>
      </c>
      <c r="P514" s="100" t="s">
        <v>3</v>
      </c>
      <c r="Q514" s="100" t="s">
        <v>3</v>
      </c>
    </row>
    <row r="515" spans="1:17" x14ac:dyDescent="0.35">
      <c r="A515" s="16">
        <v>3750421</v>
      </c>
      <c r="B515" s="17" t="s">
        <v>1331</v>
      </c>
      <c r="C515" s="17" t="s">
        <v>1862</v>
      </c>
      <c r="D515" s="99" t="s">
        <v>2381</v>
      </c>
      <c r="E515" s="16" t="s">
        <v>1341</v>
      </c>
      <c r="F515" s="23" t="s">
        <v>1491</v>
      </c>
      <c r="G515" s="19" t="s">
        <v>1421</v>
      </c>
      <c r="H515" s="10" t="s">
        <v>1500</v>
      </c>
      <c r="I515" s="10" t="s">
        <v>3</v>
      </c>
      <c r="J515" s="12">
        <v>1007</v>
      </c>
      <c r="K515" s="12">
        <v>480</v>
      </c>
      <c r="L515" s="12">
        <v>516</v>
      </c>
      <c r="M515" s="12">
        <v>11</v>
      </c>
      <c r="N515" s="13">
        <v>0</v>
      </c>
      <c r="O515" s="100" t="s">
        <v>3</v>
      </c>
      <c r="P515" s="100" t="s">
        <v>3</v>
      </c>
      <c r="Q515" s="100" t="s">
        <v>3</v>
      </c>
    </row>
    <row r="516" spans="1:17" x14ac:dyDescent="0.35">
      <c r="A516" s="16">
        <v>3750805</v>
      </c>
      <c r="B516" s="17" t="s">
        <v>1331</v>
      </c>
      <c r="C516" s="17" t="s">
        <v>1862</v>
      </c>
      <c r="D516" s="99" t="s">
        <v>2382</v>
      </c>
      <c r="E516" s="16" t="s">
        <v>1342</v>
      </c>
      <c r="F516" s="23" t="s">
        <v>1491</v>
      </c>
      <c r="G516" s="19" t="s">
        <v>1421</v>
      </c>
      <c r="H516" s="10" t="s">
        <v>1500</v>
      </c>
      <c r="I516" s="10" t="s">
        <v>3</v>
      </c>
      <c r="J516" s="12">
        <v>47</v>
      </c>
      <c r="K516" s="12">
        <v>47</v>
      </c>
      <c r="L516" s="13">
        <v>0</v>
      </c>
      <c r="M516" s="13">
        <v>0</v>
      </c>
      <c r="N516" s="13">
        <v>0</v>
      </c>
      <c r="O516" s="100" t="s">
        <v>3</v>
      </c>
      <c r="P516" s="100" t="s">
        <v>3</v>
      </c>
      <c r="Q516" s="101" t="s">
        <v>4</v>
      </c>
    </row>
    <row r="517" spans="1:17" x14ac:dyDescent="0.35">
      <c r="A517" s="16">
        <v>3750808</v>
      </c>
      <c r="B517" s="17" t="s">
        <v>1331</v>
      </c>
      <c r="C517" s="17" t="s">
        <v>1862</v>
      </c>
      <c r="D517" s="99" t="s">
        <v>2383</v>
      </c>
      <c r="E517" s="16" t="s">
        <v>1343</v>
      </c>
      <c r="F517" s="23" t="s">
        <v>1491</v>
      </c>
      <c r="G517" s="19" t="s">
        <v>1421</v>
      </c>
      <c r="H517" s="10" t="s">
        <v>1500</v>
      </c>
      <c r="I517" s="10" t="s">
        <v>3</v>
      </c>
      <c r="J517" s="12">
        <v>46</v>
      </c>
      <c r="K517" s="12">
        <v>46</v>
      </c>
      <c r="L517" s="13">
        <v>0</v>
      </c>
      <c r="M517" s="13">
        <v>0</v>
      </c>
      <c r="N517" s="13">
        <v>0</v>
      </c>
      <c r="O517" s="100" t="s">
        <v>3</v>
      </c>
      <c r="P517" s="100" t="s">
        <v>3</v>
      </c>
      <c r="Q517" s="100" t="s">
        <v>3</v>
      </c>
    </row>
    <row r="518" spans="1:17" x14ac:dyDescent="0.35">
      <c r="A518" s="16">
        <v>3757262</v>
      </c>
      <c r="B518" s="17" t="s">
        <v>1344</v>
      </c>
      <c r="C518" s="17" t="s">
        <v>1863</v>
      </c>
      <c r="D518" s="99" t="s">
        <v>2384</v>
      </c>
      <c r="E518" s="16" t="s">
        <v>1345</v>
      </c>
      <c r="F518" s="23" t="s">
        <v>1492</v>
      </c>
      <c r="G518" s="19" t="s">
        <v>1421</v>
      </c>
      <c r="H518" s="10" t="s">
        <v>1500</v>
      </c>
      <c r="I518" s="10" t="s">
        <v>3</v>
      </c>
      <c r="J518" s="12">
        <v>15</v>
      </c>
      <c r="K518" s="12">
        <v>15</v>
      </c>
      <c r="L518" s="13">
        <v>0</v>
      </c>
      <c r="M518" s="13">
        <v>0</v>
      </c>
      <c r="N518" s="13">
        <v>0</v>
      </c>
      <c r="O518" s="100" t="s">
        <v>226</v>
      </c>
      <c r="P518" s="100" t="s">
        <v>3</v>
      </c>
      <c r="Q518" s="100" t="s">
        <v>3</v>
      </c>
    </row>
    <row r="519" spans="1:17" x14ac:dyDescent="0.35">
      <c r="A519" s="16">
        <v>3759521</v>
      </c>
      <c r="B519" s="17" t="s">
        <v>1344</v>
      </c>
      <c r="C519" s="17" t="s">
        <v>1863</v>
      </c>
      <c r="D519" s="99" t="s">
        <v>2385</v>
      </c>
      <c r="E519" s="16" t="s">
        <v>1346</v>
      </c>
      <c r="F519" s="23" t="s">
        <v>1492</v>
      </c>
      <c r="G519" s="19" t="s">
        <v>1421</v>
      </c>
      <c r="H519" s="10" t="s">
        <v>1500</v>
      </c>
      <c r="I519" s="10" t="s">
        <v>3</v>
      </c>
      <c r="J519" s="12">
        <v>16</v>
      </c>
      <c r="K519" s="12">
        <v>15</v>
      </c>
      <c r="L519" s="13">
        <v>0</v>
      </c>
      <c r="M519" s="12">
        <v>1</v>
      </c>
      <c r="N519" s="13">
        <v>0</v>
      </c>
      <c r="O519" s="100" t="s">
        <v>226</v>
      </c>
      <c r="P519" s="100" t="s">
        <v>3</v>
      </c>
      <c r="Q519" s="100" t="s">
        <v>3</v>
      </c>
    </row>
    <row r="520" spans="1:17" x14ac:dyDescent="0.35">
      <c r="A520" s="16">
        <v>3763336</v>
      </c>
      <c r="B520" s="17" t="s">
        <v>1344</v>
      </c>
      <c r="C520" s="17" t="s">
        <v>1863</v>
      </c>
      <c r="D520" s="99" t="s">
        <v>2386</v>
      </c>
      <c r="E520" s="16" t="s">
        <v>1347</v>
      </c>
      <c r="F520" s="23" t="s">
        <v>1492</v>
      </c>
      <c r="G520" s="19" t="s">
        <v>1421</v>
      </c>
      <c r="H520" s="10" t="s">
        <v>1500</v>
      </c>
      <c r="I520" s="10" t="s">
        <v>3</v>
      </c>
      <c r="J520" s="12">
        <v>6</v>
      </c>
      <c r="K520" s="12">
        <v>6</v>
      </c>
      <c r="L520" s="13">
        <v>0</v>
      </c>
      <c r="M520" s="13">
        <v>0</v>
      </c>
      <c r="N520" s="13">
        <v>0</v>
      </c>
      <c r="O520" s="100" t="s">
        <v>226</v>
      </c>
      <c r="P520" s="101" t="s">
        <v>4</v>
      </c>
      <c r="Q520" s="101" t="s">
        <v>4</v>
      </c>
    </row>
    <row r="521" spans="1:17" x14ac:dyDescent="0.35">
      <c r="A521" s="16">
        <v>3766696</v>
      </c>
      <c r="B521" s="17" t="s">
        <v>1344</v>
      </c>
      <c r="C521" s="17" t="s">
        <v>1863</v>
      </c>
      <c r="D521" s="99" t="s">
        <v>2300</v>
      </c>
      <c r="E521" s="16" t="s">
        <v>1298</v>
      </c>
      <c r="F521" s="23" t="s">
        <v>1492</v>
      </c>
      <c r="G521" s="19" t="s">
        <v>1421</v>
      </c>
      <c r="H521" s="10" t="s">
        <v>1500</v>
      </c>
      <c r="I521" s="10" t="s">
        <v>3</v>
      </c>
      <c r="J521" s="12">
        <v>96</v>
      </c>
      <c r="K521" s="12">
        <v>1</v>
      </c>
      <c r="L521" s="12">
        <v>1</v>
      </c>
      <c r="M521" s="13">
        <v>0</v>
      </c>
      <c r="N521" s="12">
        <v>94</v>
      </c>
      <c r="O521" s="100" t="s">
        <v>226</v>
      </c>
      <c r="P521" s="100" t="s">
        <v>3</v>
      </c>
      <c r="Q521" s="100" t="s">
        <v>3</v>
      </c>
    </row>
    <row r="522" spans="1:17" x14ac:dyDescent="0.35">
      <c r="A522" s="16">
        <v>3766768</v>
      </c>
      <c r="B522" s="17" t="s">
        <v>1344</v>
      </c>
      <c r="C522" s="17" t="s">
        <v>1863</v>
      </c>
      <c r="D522" s="99" t="s">
        <v>2387</v>
      </c>
      <c r="E522" s="16" t="s">
        <v>1348</v>
      </c>
      <c r="F522" s="23" t="s">
        <v>1492</v>
      </c>
      <c r="G522" s="19" t="s">
        <v>1421</v>
      </c>
      <c r="H522" s="10" t="s">
        <v>1500</v>
      </c>
      <c r="I522" s="10" t="s">
        <v>3</v>
      </c>
      <c r="J522" s="12">
        <v>13</v>
      </c>
      <c r="K522" s="13">
        <v>0</v>
      </c>
      <c r="L522" s="12">
        <v>13</v>
      </c>
      <c r="M522" s="13">
        <v>0</v>
      </c>
      <c r="N522" s="13">
        <v>0</v>
      </c>
      <c r="O522" s="100" t="s">
        <v>226</v>
      </c>
      <c r="P522" s="100" t="s">
        <v>3</v>
      </c>
      <c r="Q522" s="100" t="s">
        <v>3</v>
      </c>
    </row>
    <row r="523" spans="1:17" x14ac:dyDescent="0.35">
      <c r="A523" s="16">
        <v>3766777</v>
      </c>
      <c r="B523" s="17" t="s">
        <v>1344</v>
      </c>
      <c r="C523" s="17" t="s">
        <v>1863</v>
      </c>
      <c r="D523" s="99" t="s">
        <v>2388</v>
      </c>
      <c r="E523" s="16" t="s">
        <v>1349</v>
      </c>
      <c r="F523" s="23" t="s">
        <v>1492</v>
      </c>
      <c r="G523" s="19" t="s">
        <v>1421</v>
      </c>
      <c r="H523" s="10" t="s">
        <v>1500</v>
      </c>
      <c r="I523" s="10" t="s">
        <v>3</v>
      </c>
      <c r="J523" s="12">
        <v>23</v>
      </c>
      <c r="K523" s="12">
        <v>2</v>
      </c>
      <c r="L523" s="12">
        <v>21</v>
      </c>
      <c r="M523" s="13">
        <v>0</v>
      </c>
      <c r="N523" s="13">
        <v>0</v>
      </c>
      <c r="O523" s="100" t="s">
        <v>226</v>
      </c>
      <c r="P523" s="101" t="s">
        <v>4</v>
      </c>
      <c r="Q523" s="101" t="s">
        <v>4</v>
      </c>
    </row>
    <row r="524" spans="1:17" x14ac:dyDescent="0.35">
      <c r="A524" s="16">
        <v>3766778</v>
      </c>
      <c r="B524" s="17" t="s">
        <v>1344</v>
      </c>
      <c r="C524" s="17" t="s">
        <v>1863</v>
      </c>
      <c r="D524" s="99" t="s">
        <v>2389</v>
      </c>
      <c r="E524" s="16" t="s">
        <v>1350</v>
      </c>
      <c r="F524" s="23" t="s">
        <v>1492</v>
      </c>
      <c r="G524" s="19" t="s">
        <v>1421</v>
      </c>
      <c r="H524" s="10" t="s">
        <v>1500</v>
      </c>
      <c r="I524" s="10" t="s">
        <v>3</v>
      </c>
      <c r="J524" s="12">
        <v>22</v>
      </c>
      <c r="K524" s="12">
        <v>2</v>
      </c>
      <c r="L524" s="12">
        <v>20</v>
      </c>
      <c r="M524" s="13">
        <v>0</v>
      </c>
      <c r="N524" s="13">
        <v>0</v>
      </c>
      <c r="O524" s="100" t="s">
        <v>226</v>
      </c>
      <c r="P524" s="100" t="s">
        <v>3</v>
      </c>
      <c r="Q524" s="100" t="s">
        <v>3</v>
      </c>
    </row>
    <row r="525" spans="1:17" x14ac:dyDescent="0.35">
      <c r="A525" s="16">
        <v>3766852</v>
      </c>
      <c r="B525" s="17" t="s">
        <v>1344</v>
      </c>
      <c r="C525" s="17" t="s">
        <v>1863</v>
      </c>
      <c r="D525" s="99" t="s">
        <v>2390</v>
      </c>
      <c r="E525" s="16" t="s">
        <v>1351</v>
      </c>
      <c r="F525" s="23" t="s">
        <v>1492</v>
      </c>
      <c r="G525" s="19" t="s">
        <v>1421</v>
      </c>
      <c r="H525" s="10" t="s">
        <v>1500</v>
      </c>
      <c r="I525" s="10" t="s">
        <v>3</v>
      </c>
      <c r="J525" s="12">
        <v>42</v>
      </c>
      <c r="K525" s="12">
        <v>2</v>
      </c>
      <c r="L525" s="12">
        <v>34</v>
      </c>
      <c r="M525" s="13">
        <v>0</v>
      </c>
      <c r="N525" s="12">
        <v>6</v>
      </c>
      <c r="O525" s="100" t="s">
        <v>226</v>
      </c>
      <c r="P525" s="100" t="s">
        <v>3</v>
      </c>
      <c r="Q525" s="100" t="s">
        <v>3</v>
      </c>
    </row>
    <row r="526" spans="1:17" x14ac:dyDescent="0.35">
      <c r="A526" s="16">
        <v>3802373</v>
      </c>
      <c r="B526" s="17" t="s">
        <v>1352</v>
      </c>
      <c r="C526" s="17" t="s">
        <v>1895</v>
      </c>
      <c r="D526" s="99" t="s">
        <v>2392</v>
      </c>
      <c r="E526" s="16" t="s">
        <v>1353</v>
      </c>
      <c r="F526" s="23" t="s">
        <v>1462</v>
      </c>
      <c r="G526" s="19" t="s">
        <v>1421</v>
      </c>
      <c r="H526" s="10" t="s">
        <v>3</v>
      </c>
      <c r="I526" s="10" t="s">
        <v>3</v>
      </c>
      <c r="J526" s="12">
        <v>52</v>
      </c>
      <c r="K526" s="12">
        <v>15</v>
      </c>
      <c r="L526" s="13">
        <v>0</v>
      </c>
      <c r="M526" s="13">
        <v>0</v>
      </c>
      <c r="N526" s="12">
        <v>37</v>
      </c>
      <c r="O526" s="100" t="s">
        <v>226</v>
      </c>
      <c r="P526" s="101" t="s">
        <v>4</v>
      </c>
      <c r="Q526" s="100" t="s">
        <v>3</v>
      </c>
    </row>
    <row r="527" spans="1:17" x14ac:dyDescent="0.35">
      <c r="A527" s="16">
        <v>3842620</v>
      </c>
      <c r="B527" s="17" t="s">
        <v>1354</v>
      </c>
      <c r="C527" s="17" t="s">
        <v>1864</v>
      </c>
      <c r="D527" s="99" t="s">
        <v>2396</v>
      </c>
      <c r="E527" s="16" t="s">
        <v>1355</v>
      </c>
      <c r="F527" s="23" t="s">
        <v>1493</v>
      </c>
      <c r="G527" s="19" t="s">
        <v>1421</v>
      </c>
      <c r="H527" s="10" t="s">
        <v>1500</v>
      </c>
      <c r="I527" s="10" t="s">
        <v>3</v>
      </c>
      <c r="J527" s="12">
        <v>1084</v>
      </c>
      <c r="K527" s="12">
        <v>416</v>
      </c>
      <c r="L527" s="12">
        <v>517</v>
      </c>
      <c r="M527" s="12">
        <v>11</v>
      </c>
      <c r="N527" s="12">
        <v>140</v>
      </c>
      <c r="O527" s="100" t="s">
        <v>3</v>
      </c>
      <c r="P527" s="100" t="s">
        <v>3</v>
      </c>
      <c r="Q527" s="100" t="s">
        <v>3</v>
      </c>
    </row>
    <row r="528" spans="1:17" x14ac:dyDescent="0.35">
      <c r="A528" s="16">
        <v>3842669</v>
      </c>
      <c r="B528" s="17" t="s">
        <v>1354</v>
      </c>
      <c r="C528" s="17" t="s">
        <v>1864</v>
      </c>
      <c r="D528" s="99" t="s">
        <v>2037</v>
      </c>
      <c r="E528" s="16" t="s">
        <v>1144</v>
      </c>
      <c r="F528" s="23" t="s">
        <v>1493</v>
      </c>
      <c r="G528" s="19" t="s">
        <v>1421</v>
      </c>
      <c r="H528" s="10" t="s">
        <v>1500</v>
      </c>
      <c r="I528" s="10" t="s">
        <v>3</v>
      </c>
      <c r="J528" s="12">
        <v>6</v>
      </c>
      <c r="K528" s="12">
        <v>6</v>
      </c>
      <c r="L528" s="13">
        <v>0</v>
      </c>
      <c r="M528" s="13">
        <v>0</v>
      </c>
      <c r="N528" s="13">
        <v>0</v>
      </c>
      <c r="O528" s="100" t="s">
        <v>3</v>
      </c>
      <c r="P528" s="100" t="s">
        <v>3</v>
      </c>
      <c r="Q528" s="100" t="s">
        <v>3</v>
      </c>
    </row>
    <row r="529" spans="1:17" x14ac:dyDescent="0.35">
      <c r="A529" s="16">
        <v>3842729</v>
      </c>
      <c r="B529" s="17" t="s">
        <v>1354</v>
      </c>
      <c r="C529" s="17" t="s">
        <v>1864</v>
      </c>
      <c r="D529" s="99" t="s">
        <v>2397</v>
      </c>
      <c r="E529" s="16" t="s">
        <v>1356</v>
      </c>
      <c r="F529" s="23" t="s">
        <v>1493</v>
      </c>
      <c r="G529" s="19" t="s">
        <v>1421</v>
      </c>
      <c r="H529" s="10" t="s">
        <v>1500</v>
      </c>
      <c r="I529" s="10" t="s">
        <v>3</v>
      </c>
      <c r="J529" s="12">
        <v>6</v>
      </c>
      <c r="K529" s="13">
        <v>0</v>
      </c>
      <c r="L529" s="12">
        <v>6</v>
      </c>
      <c r="M529" s="13">
        <v>0</v>
      </c>
      <c r="N529" s="13">
        <v>0</v>
      </c>
      <c r="O529" s="100" t="s">
        <v>3</v>
      </c>
      <c r="P529" s="101" t="s">
        <v>4</v>
      </c>
      <c r="Q529" s="100" t="s">
        <v>3</v>
      </c>
    </row>
    <row r="530" spans="1:17" x14ac:dyDescent="0.35">
      <c r="A530" s="16">
        <v>3843418</v>
      </c>
      <c r="B530" s="17" t="s">
        <v>1357</v>
      </c>
      <c r="C530" s="17" t="s">
        <v>1865</v>
      </c>
      <c r="D530" s="99" t="s">
        <v>2398</v>
      </c>
      <c r="E530" s="16" t="s">
        <v>1358</v>
      </c>
      <c r="F530" s="23" t="s">
        <v>1494</v>
      </c>
      <c r="G530" s="19" t="s">
        <v>1421</v>
      </c>
      <c r="H530" s="10" t="s">
        <v>3</v>
      </c>
      <c r="I530" s="10" t="s">
        <v>3</v>
      </c>
      <c r="J530" s="12">
        <v>67</v>
      </c>
      <c r="K530" s="12">
        <v>64</v>
      </c>
      <c r="L530" s="12">
        <v>3</v>
      </c>
      <c r="M530" s="13">
        <v>0</v>
      </c>
      <c r="N530" s="13">
        <v>0</v>
      </c>
      <c r="O530" s="100" t="s">
        <v>3</v>
      </c>
      <c r="P530" s="101" t="s">
        <v>4</v>
      </c>
      <c r="Q530" s="100" t="s">
        <v>3</v>
      </c>
    </row>
    <row r="531" spans="1:17" x14ac:dyDescent="0.35">
      <c r="A531" s="16">
        <v>3843423</v>
      </c>
      <c r="B531" s="17" t="s">
        <v>1357</v>
      </c>
      <c r="C531" s="17" t="s">
        <v>1865</v>
      </c>
      <c r="D531" s="99" t="s">
        <v>2399</v>
      </c>
      <c r="E531" s="16" t="s">
        <v>1359</v>
      </c>
      <c r="F531" s="23" t="s">
        <v>1494</v>
      </c>
      <c r="G531" s="19" t="s">
        <v>1421</v>
      </c>
      <c r="H531" s="10" t="s">
        <v>3</v>
      </c>
      <c r="I531" s="10" t="s">
        <v>3</v>
      </c>
      <c r="J531" s="12">
        <v>67</v>
      </c>
      <c r="K531" s="12">
        <v>64</v>
      </c>
      <c r="L531" s="12">
        <v>3</v>
      </c>
      <c r="M531" s="13">
        <v>0</v>
      </c>
      <c r="N531" s="13">
        <v>0</v>
      </c>
      <c r="O531" s="100" t="s">
        <v>3</v>
      </c>
      <c r="P531" s="100" t="s">
        <v>3</v>
      </c>
      <c r="Q531" s="100" t="s">
        <v>3</v>
      </c>
    </row>
    <row r="532" spans="1:17" x14ac:dyDescent="0.35">
      <c r="A532" s="16">
        <v>3843559</v>
      </c>
      <c r="B532" s="17" t="s">
        <v>1357</v>
      </c>
      <c r="C532" s="17" t="s">
        <v>1865</v>
      </c>
      <c r="D532" s="99" t="s">
        <v>2400</v>
      </c>
      <c r="E532" s="16" t="s">
        <v>1360</v>
      </c>
      <c r="F532" s="23" t="s">
        <v>1494</v>
      </c>
      <c r="G532" s="19" t="s">
        <v>1421</v>
      </c>
      <c r="H532" s="10" t="s">
        <v>3</v>
      </c>
      <c r="I532" s="10" t="s">
        <v>3</v>
      </c>
      <c r="J532" s="12">
        <v>64</v>
      </c>
      <c r="K532" s="12">
        <v>64</v>
      </c>
      <c r="L532" s="13">
        <v>0</v>
      </c>
      <c r="M532" s="13">
        <v>0</v>
      </c>
      <c r="N532" s="13">
        <v>0</v>
      </c>
      <c r="O532" s="100" t="s">
        <v>226</v>
      </c>
      <c r="P532" s="100" t="s">
        <v>226</v>
      </c>
      <c r="Q532" s="100" t="s">
        <v>3</v>
      </c>
    </row>
    <row r="533" spans="1:17" x14ac:dyDescent="0.35">
      <c r="A533" s="16">
        <v>3847235</v>
      </c>
      <c r="B533" s="17" t="s">
        <v>1361</v>
      </c>
      <c r="C533" s="17" t="s">
        <v>1866</v>
      </c>
      <c r="D533" s="99" t="s">
        <v>2211</v>
      </c>
      <c r="E533" s="16" t="s">
        <v>1362</v>
      </c>
      <c r="F533" s="23" t="s">
        <v>1495</v>
      </c>
      <c r="G533" s="19" t="s">
        <v>1421</v>
      </c>
      <c r="H533" s="10" t="s">
        <v>1500</v>
      </c>
      <c r="I533" s="10" t="s">
        <v>3</v>
      </c>
      <c r="J533" s="12">
        <v>431</v>
      </c>
      <c r="K533" s="13">
        <v>0</v>
      </c>
      <c r="L533" s="12">
        <v>431</v>
      </c>
      <c r="M533" s="13">
        <v>0</v>
      </c>
      <c r="N533" s="13">
        <v>0</v>
      </c>
      <c r="O533" s="100" t="s">
        <v>3</v>
      </c>
      <c r="P533" s="100" t="s">
        <v>3</v>
      </c>
      <c r="Q533" s="100" t="s">
        <v>3</v>
      </c>
    </row>
    <row r="534" spans="1:17" x14ac:dyDescent="0.35">
      <c r="A534" s="16">
        <v>3847238</v>
      </c>
      <c r="B534" s="17" t="s">
        <v>1361</v>
      </c>
      <c r="C534" s="17" t="s">
        <v>1866</v>
      </c>
      <c r="D534" s="99" t="s">
        <v>2401</v>
      </c>
      <c r="E534" s="16" t="s">
        <v>1363</v>
      </c>
      <c r="F534" s="23" t="s">
        <v>1495</v>
      </c>
      <c r="G534" s="19" t="s">
        <v>1421</v>
      </c>
      <c r="H534" s="10" t="s">
        <v>1500</v>
      </c>
      <c r="I534" s="10" t="s">
        <v>3</v>
      </c>
      <c r="J534" s="12">
        <v>443</v>
      </c>
      <c r="K534" s="13">
        <v>0</v>
      </c>
      <c r="L534" s="12">
        <v>442</v>
      </c>
      <c r="M534" s="13">
        <v>0</v>
      </c>
      <c r="N534" s="12">
        <v>1</v>
      </c>
      <c r="O534" s="100" t="s">
        <v>3</v>
      </c>
      <c r="P534" s="100" t="s">
        <v>3</v>
      </c>
      <c r="Q534" s="100" t="s">
        <v>3</v>
      </c>
    </row>
    <row r="535" spans="1:17" x14ac:dyDescent="0.35">
      <c r="A535" s="16">
        <v>3847351</v>
      </c>
      <c r="B535" s="17" t="s">
        <v>1361</v>
      </c>
      <c r="C535" s="17" t="s">
        <v>1866</v>
      </c>
      <c r="D535" s="99" t="s">
        <v>2402</v>
      </c>
      <c r="E535" s="16" t="s">
        <v>1364</v>
      </c>
      <c r="F535" s="23" t="s">
        <v>1495</v>
      </c>
      <c r="G535" s="19" t="s">
        <v>1421</v>
      </c>
      <c r="H535" s="10" t="s">
        <v>1500</v>
      </c>
      <c r="I535" s="10" t="s">
        <v>3</v>
      </c>
      <c r="J535" s="12">
        <v>482</v>
      </c>
      <c r="K535" s="12">
        <v>480</v>
      </c>
      <c r="L535" s="12">
        <v>1</v>
      </c>
      <c r="M535" s="13">
        <v>0</v>
      </c>
      <c r="N535" s="12">
        <v>1</v>
      </c>
      <c r="O535" s="100" t="s">
        <v>3</v>
      </c>
      <c r="P535" s="100" t="s">
        <v>3</v>
      </c>
      <c r="Q535" s="100" t="s">
        <v>3</v>
      </c>
    </row>
    <row r="536" spans="1:17" x14ac:dyDescent="0.35">
      <c r="A536" s="16">
        <v>3847364</v>
      </c>
      <c r="B536" s="17" t="s">
        <v>1361</v>
      </c>
      <c r="C536" s="17" t="s">
        <v>1866</v>
      </c>
      <c r="D536" s="99" t="s">
        <v>2403</v>
      </c>
      <c r="E536" s="16" t="s">
        <v>1365</v>
      </c>
      <c r="F536" s="23" t="s">
        <v>1495</v>
      </c>
      <c r="G536" s="19" t="s">
        <v>1421</v>
      </c>
      <c r="H536" s="10" t="s">
        <v>1500</v>
      </c>
      <c r="I536" s="10" t="s">
        <v>3</v>
      </c>
      <c r="J536" s="12">
        <v>15</v>
      </c>
      <c r="K536" s="13">
        <v>0</v>
      </c>
      <c r="L536" s="12">
        <v>13</v>
      </c>
      <c r="M536" s="13">
        <v>0</v>
      </c>
      <c r="N536" s="12">
        <v>2</v>
      </c>
      <c r="O536" s="100" t="s">
        <v>3</v>
      </c>
      <c r="P536" s="100" t="s">
        <v>3</v>
      </c>
      <c r="Q536" s="100" t="s">
        <v>3</v>
      </c>
    </row>
    <row r="537" spans="1:17" x14ac:dyDescent="0.35">
      <c r="A537" s="16">
        <v>3847367</v>
      </c>
      <c r="B537" s="17" t="s">
        <v>1361</v>
      </c>
      <c r="C537" s="17" t="s">
        <v>1866</v>
      </c>
      <c r="D537" s="99" t="s">
        <v>2404</v>
      </c>
      <c r="E537" s="16" t="s">
        <v>1366</v>
      </c>
      <c r="F537" s="23" t="s">
        <v>1495</v>
      </c>
      <c r="G537" s="19" t="s">
        <v>1421</v>
      </c>
      <c r="H537" s="10" t="s">
        <v>1500</v>
      </c>
      <c r="I537" s="10" t="s">
        <v>3</v>
      </c>
      <c r="J537" s="12">
        <v>15</v>
      </c>
      <c r="K537" s="13">
        <v>0</v>
      </c>
      <c r="L537" s="12">
        <v>13</v>
      </c>
      <c r="M537" s="13">
        <v>0</v>
      </c>
      <c r="N537" s="12">
        <v>2</v>
      </c>
      <c r="O537" s="100" t="s">
        <v>3</v>
      </c>
      <c r="P537" s="100" t="s">
        <v>3</v>
      </c>
      <c r="Q537" s="100" t="s">
        <v>3</v>
      </c>
    </row>
    <row r="538" spans="1:17" x14ac:dyDescent="0.35">
      <c r="A538" s="16">
        <v>3847507</v>
      </c>
      <c r="B538" s="17" t="s">
        <v>1361</v>
      </c>
      <c r="C538" s="17" t="s">
        <v>1866</v>
      </c>
      <c r="D538" s="99" t="s">
        <v>2405</v>
      </c>
      <c r="E538" s="16" t="s">
        <v>1367</v>
      </c>
      <c r="F538" s="23" t="s">
        <v>1495</v>
      </c>
      <c r="G538" s="19" t="s">
        <v>1421</v>
      </c>
      <c r="H538" s="10" t="s">
        <v>1500</v>
      </c>
      <c r="I538" s="10" t="s">
        <v>3</v>
      </c>
      <c r="J538" s="12">
        <v>12</v>
      </c>
      <c r="K538" s="12">
        <v>12</v>
      </c>
      <c r="L538" s="13">
        <v>0</v>
      </c>
      <c r="M538" s="13">
        <v>0</v>
      </c>
      <c r="N538" s="13">
        <v>0</v>
      </c>
      <c r="O538" s="100" t="s">
        <v>3</v>
      </c>
      <c r="P538" s="100" t="s">
        <v>3</v>
      </c>
      <c r="Q538" s="100" t="s">
        <v>3</v>
      </c>
    </row>
    <row r="539" spans="1:17" x14ac:dyDescent="0.35">
      <c r="A539" s="16">
        <v>3847508</v>
      </c>
      <c r="B539" s="17" t="s">
        <v>1361</v>
      </c>
      <c r="C539" s="17" t="s">
        <v>1866</v>
      </c>
      <c r="D539" s="99" t="s">
        <v>2406</v>
      </c>
      <c r="E539" s="16" t="s">
        <v>1368</v>
      </c>
      <c r="F539" s="23" t="s">
        <v>1495</v>
      </c>
      <c r="G539" s="19" t="s">
        <v>1421</v>
      </c>
      <c r="H539" s="10" t="s">
        <v>1500</v>
      </c>
      <c r="I539" s="10" t="s">
        <v>3</v>
      </c>
      <c r="J539" s="12">
        <v>12</v>
      </c>
      <c r="K539" s="12">
        <v>12</v>
      </c>
      <c r="L539" s="13">
        <v>0</v>
      </c>
      <c r="M539" s="13">
        <v>0</v>
      </c>
      <c r="N539" s="13">
        <v>0</v>
      </c>
      <c r="O539" s="101" t="s">
        <v>4</v>
      </c>
      <c r="P539" s="101" t="s">
        <v>4</v>
      </c>
      <c r="Q539" s="100" t="s">
        <v>3</v>
      </c>
    </row>
    <row r="540" spans="1:17" x14ac:dyDescent="0.35">
      <c r="A540" s="16">
        <v>3847511</v>
      </c>
      <c r="B540" s="17" t="s">
        <v>1361</v>
      </c>
      <c r="C540" s="17" t="s">
        <v>1866</v>
      </c>
      <c r="D540" s="99" t="s">
        <v>2217</v>
      </c>
      <c r="E540" s="16" t="s">
        <v>1369</v>
      </c>
      <c r="F540" s="23" t="s">
        <v>1495</v>
      </c>
      <c r="G540" s="19" t="s">
        <v>1421</v>
      </c>
      <c r="H540" s="10" t="s">
        <v>1500</v>
      </c>
      <c r="I540" s="10" t="s">
        <v>3</v>
      </c>
      <c r="J540" s="12">
        <v>17</v>
      </c>
      <c r="K540" s="12">
        <v>17</v>
      </c>
      <c r="L540" s="13">
        <v>0</v>
      </c>
      <c r="M540" s="13">
        <v>0</v>
      </c>
      <c r="N540" s="13">
        <v>0</v>
      </c>
      <c r="O540" s="100" t="s">
        <v>3</v>
      </c>
      <c r="P540" s="100" t="s">
        <v>3</v>
      </c>
      <c r="Q540" s="100" t="s">
        <v>3</v>
      </c>
    </row>
    <row r="541" spans="1:17" x14ac:dyDescent="0.35">
      <c r="A541" s="16">
        <v>3847546</v>
      </c>
      <c r="B541" s="17" t="s">
        <v>1361</v>
      </c>
      <c r="C541" s="17" t="s">
        <v>1866</v>
      </c>
      <c r="D541" s="99" t="s">
        <v>2396</v>
      </c>
      <c r="E541" s="16" t="s">
        <v>1355</v>
      </c>
      <c r="F541" s="23" t="s">
        <v>1495</v>
      </c>
      <c r="G541" s="19" t="s">
        <v>1421</v>
      </c>
      <c r="H541" s="10" t="s">
        <v>1500</v>
      </c>
      <c r="I541" s="10" t="s">
        <v>3</v>
      </c>
      <c r="J541" s="12">
        <v>5</v>
      </c>
      <c r="K541" s="12">
        <v>5</v>
      </c>
      <c r="L541" s="13">
        <v>0</v>
      </c>
      <c r="M541" s="13">
        <v>0</v>
      </c>
      <c r="N541" s="13">
        <v>0</v>
      </c>
      <c r="O541" s="100" t="s">
        <v>3</v>
      </c>
      <c r="P541" s="100" t="s">
        <v>3</v>
      </c>
      <c r="Q541" s="100" t="s">
        <v>3</v>
      </c>
    </row>
    <row r="542" spans="1:17" x14ac:dyDescent="0.35">
      <c r="A542" s="16">
        <v>3894513</v>
      </c>
      <c r="B542" s="17" t="s">
        <v>1370</v>
      </c>
      <c r="C542" s="17" t="s">
        <v>1843</v>
      </c>
      <c r="D542" s="99" t="s">
        <v>2138</v>
      </c>
      <c r="E542" s="16" t="s">
        <v>1252</v>
      </c>
      <c r="F542" s="23" t="s">
        <v>1496</v>
      </c>
      <c r="G542" s="19" t="s">
        <v>1421</v>
      </c>
      <c r="H542" s="10" t="s">
        <v>1500</v>
      </c>
      <c r="I542" s="10" t="s">
        <v>3</v>
      </c>
      <c r="J542" s="12">
        <v>124</v>
      </c>
      <c r="K542" s="12">
        <v>116</v>
      </c>
      <c r="L542" s="13">
        <v>0</v>
      </c>
      <c r="M542" s="13">
        <v>0</v>
      </c>
      <c r="N542" s="12">
        <v>8</v>
      </c>
      <c r="O542" s="100" t="s">
        <v>3</v>
      </c>
      <c r="P542" s="100" t="s">
        <v>3</v>
      </c>
      <c r="Q542" s="100" t="s">
        <v>3</v>
      </c>
    </row>
    <row r="543" spans="1:17" x14ac:dyDescent="0.35">
      <c r="A543" s="16">
        <v>3894588</v>
      </c>
      <c r="B543" s="17" t="s">
        <v>1370</v>
      </c>
      <c r="C543" s="17" t="s">
        <v>1843</v>
      </c>
      <c r="D543" s="99" t="s">
        <v>2087</v>
      </c>
      <c r="E543" s="16" t="s">
        <v>42</v>
      </c>
      <c r="F543" s="23" t="s">
        <v>1496</v>
      </c>
      <c r="G543" s="19" t="s">
        <v>1421</v>
      </c>
      <c r="H543" s="10" t="s">
        <v>1500</v>
      </c>
      <c r="I543" s="10" t="s">
        <v>3</v>
      </c>
      <c r="J543" s="12">
        <v>138</v>
      </c>
      <c r="K543" s="12">
        <v>126</v>
      </c>
      <c r="L543" s="12">
        <v>9</v>
      </c>
      <c r="M543" s="13">
        <v>0</v>
      </c>
      <c r="N543" s="12">
        <v>3</v>
      </c>
      <c r="O543" s="100" t="s">
        <v>3</v>
      </c>
      <c r="P543" s="100" t="s">
        <v>3</v>
      </c>
      <c r="Q543" s="100" t="s">
        <v>3</v>
      </c>
    </row>
    <row r="544" spans="1:17" x14ac:dyDescent="0.35">
      <c r="A544" s="16">
        <v>3894589</v>
      </c>
      <c r="B544" s="17" t="s">
        <v>1370</v>
      </c>
      <c r="C544" s="17" t="s">
        <v>1843</v>
      </c>
      <c r="D544" s="99" t="s">
        <v>2088</v>
      </c>
      <c r="E544" s="16" t="s">
        <v>43</v>
      </c>
      <c r="F544" s="23" t="s">
        <v>1496</v>
      </c>
      <c r="G544" s="19" t="s">
        <v>1421</v>
      </c>
      <c r="H544" s="10" t="s">
        <v>1500</v>
      </c>
      <c r="I544" s="10" t="s">
        <v>3</v>
      </c>
      <c r="J544" s="12">
        <v>137</v>
      </c>
      <c r="K544" s="12">
        <v>125</v>
      </c>
      <c r="L544" s="12">
        <v>9</v>
      </c>
      <c r="M544" s="13">
        <v>0</v>
      </c>
      <c r="N544" s="12">
        <v>3</v>
      </c>
      <c r="O544" s="100" t="s">
        <v>3</v>
      </c>
      <c r="P544" s="100" t="s">
        <v>3</v>
      </c>
      <c r="Q544" s="100" t="s">
        <v>3</v>
      </c>
    </row>
    <row r="545" spans="1:17" x14ac:dyDescent="0.35">
      <c r="A545" s="16">
        <v>3894625</v>
      </c>
      <c r="B545" s="17" t="s">
        <v>1370</v>
      </c>
      <c r="C545" s="17" t="s">
        <v>1843</v>
      </c>
      <c r="D545" s="99" t="s">
        <v>2403</v>
      </c>
      <c r="E545" s="16" t="s">
        <v>1365</v>
      </c>
      <c r="F545" s="23" t="s">
        <v>1496</v>
      </c>
      <c r="G545" s="19" t="s">
        <v>1421</v>
      </c>
      <c r="H545" s="10" t="s">
        <v>1500</v>
      </c>
      <c r="I545" s="10" t="s">
        <v>3</v>
      </c>
      <c r="J545" s="12">
        <v>19</v>
      </c>
      <c r="K545" s="12">
        <v>4</v>
      </c>
      <c r="L545" s="12">
        <v>2</v>
      </c>
      <c r="M545" s="12">
        <v>2</v>
      </c>
      <c r="N545" s="12">
        <v>11</v>
      </c>
      <c r="O545" s="100" t="s">
        <v>3</v>
      </c>
      <c r="P545" s="100" t="s">
        <v>3</v>
      </c>
      <c r="Q545" s="100" t="s">
        <v>3</v>
      </c>
    </row>
    <row r="546" spans="1:17" x14ac:dyDescent="0.35">
      <c r="A546" s="16">
        <v>3894678</v>
      </c>
      <c r="B546" s="17" t="s">
        <v>1370</v>
      </c>
      <c r="C546" s="17" t="s">
        <v>1843</v>
      </c>
      <c r="D546" s="99" t="s">
        <v>2411</v>
      </c>
      <c r="E546" s="16" t="s">
        <v>1371</v>
      </c>
      <c r="F546" s="23" t="s">
        <v>1496</v>
      </c>
      <c r="G546" s="19" t="s">
        <v>1421</v>
      </c>
      <c r="H546" s="10" t="s">
        <v>1500</v>
      </c>
      <c r="I546" s="10" t="s">
        <v>3</v>
      </c>
      <c r="J546" s="12">
        <v>14</v>
      </c>
      <c r="K546" s="12">
        <v>5</v>
      </c>
      <c r="L546" s="13">
        <v>0</v>
      </c>
      <c r="M546" s="12">
        <v>2</v>
      </c>
      <c r="N546" s="12">
        <v>7</v>
      </c>
      <c r="O546" s="100" t="s">
        <v>3</v>
      </c>
      <c r="P546" s="100" t="s">
        <v>3</v>
      </c>
      <c r="Q546" s="100" t="s">
        <v>3</v>
      </c>
    </row>
    <row r="547" spans="1:17" x14ac:dyDescent="0.35">
      <c r="A547" s="16">
        <v>3894732</v>
      </c>
      <c r="B547" s="17" t="s">
        <v>1370</v>
      </c>
      <c r="C547" s="17" t="s">
        <v>1843</v>
      </c>
      <c r="D547" s="99" t="s">
        <v>2412</v>
      </c>
      <c r="E547" s="16" t="s">
        <v>1372</v>
      </c>
      <c r="F547" s="23" t="s">
        <v>1496</v>
      </c>
      <c r="G547" s="19" t="s">
        <v>1421</v>
      </c>
      <c r="H547" s="10" t="s">
        <v>1500</v>
      </c>
      <c r="I547" s="10" t="s">
        <v>3</v>
      </c>
      <c r="J547" s="12">
        <v>506</v>
      </c>
      <c r="K547" s="12">
        <v>1</v>
      </c>
      <c r="L547" s="12">
        <v>503</v>
      </c>
      <c r="M547" s="12">
        <v>2</v>
      </c>
      <c r="N547" s="13">
        <v>0</v>
      </c>
      <c r="O547" s="100" t="s">
        <v>3</v>
      </c>
      <c r="P547" s="100" t="s">
        <v>3</v>
      </c>
      <c r="Q547" s="100" t="s">
        <v>3</v>
      </c>
    </row>
    <row r="548" spans="1:17" x14ac:dyDescent="0.35">
      <c r="A548" s="16">
        <v>3894874</v>
      </c>
      <c r="B548" s="17" t="s">
        <v>1370</v>
      </c>
      <c r="C548" s="17" t="s">
        <v>1843</v>
      </c>
      <c r="D548" s="99" t="s">
        <v>2413</v>
      </c>
      <c r="E548" s="16" t="s">
        <v>1373</v>
      </c>
      <c r="F548" s="23" t="s">
        <v>1496</v>
      </c>
      <c r="G548" s="19" t="s">
        <v>1421</v>
      </c>
      <c r="H548" s="10" t="s">
        <v>1500</v>
      </c>
      <c r="I548" s="10" t="s">
        <v>3</v>
      </c>
      <c r="J548" s="12">
        <v>8</v>
      </c>
      <c r="K548" s="12">
        <v>3</v>
      </c>
      <c r="L548" s="12">
        <v>3</v>
      </c>
      <c r="M548" s="13">
        <v>0</v>
      </c>
      <c r="N548" s="12">
        <v>2</v>
      </c>
      <c r="O548" s="100" t="s">
        <v>3</v>
      </c>
      <c r="P548" s="100" t="s">
        <v>3</v>
      </c>
      <c r="Q548" s="100" t="s">
        <v>3</v>
      </c>
    </row>
    <row r="549" spans="1:17" x14ac:dyDescent="0.35">
      <c r="A549" s="16">
        <v>3894875</v>
      </c>
      <c r="B549" s="17" t="s">
        <v>1370</v>
      </c>
      <c r="C549" s="17" t="s">
        <v>1843</v>
      </c>
      <c r="D549" s="99" t="s">
        <v>2414</v>
      </c>
      <c r="E549" s="16" t="s">
        <v>1374</v>
      </c>
      <c r="F549" s="23" t="s">
        <v>1496</v>
      </c>
      <c r="G549" s="19" t="s">
        <v>1421</v>
      </c>
      <c r="H549" s="10" t="s">
        <v>1500</v>
      </c>
      <c r="I549" s="10" t="s">
        <v>3</v>
      </c>
      <c r="J549" s="12">
        <v>8</v>
      </c>
      <c r="K549" s="12">
        <v>3</v>
      </c>
      <c r="L549" s="12">
        <v>3</v>
      </c>
      <c r="M549" s="13">
        <v>0</v>
      </c>
      <c r="N549" s="12">
        <v>2</v>
      </c>
      <c r="O549" s="100" t="s">
        <v>3</v>
      </c>
      <c r="P549" s="101" t="s">
        <v>4</v>
      </c>
      <c r="Q549" s="100" t="s">
        <v>3</v>
      </c>
    </row>
    <row r="550" spans="1:17" x14ac:dyDescent="0.35">
      <c r="A550" s="16">
        <v>3894883</v>
      </c>
      <c r="B550" s="17" t="s">
        <v>1370</v>
      </c>
      <c r="C550" s="17" t="s">
        <v>1843</v>
      </c>
      <c r="D550" s="99" t="s">
        <v>2415</v>
      </c>
      <c r="E550" s="16" t="s">
        <v>1375</v>
      </c>
      <c r="F550" s="23" t="s">
        <v>1496</v>
      </c>
      <c r="G550" s="19" t="s">
        <v>1421</v>
      </c>
      <c r="H550" s="10" t="s">
        <v>1500</v>
      </c>
      <c r="I550" s="10" t="s">
        <v>3</v>
      </c>
      <c r="J550" s="12">
        <v>12</v>
      </c>
      <c r="K550" s="12">
        <v>5</v>
      </c>
      <c r="L550" s="12">
        <v>5</v>
      </c>
      <c r="M550" s="13">
        <v>0</v>
      </c>
      <c r="N550" s="12">
        <v>2</v>
      </c>
      <c r="O550" s="100" t="s">
        <v>3</v>
      </c>
      <c r="P550" s="100" t="s">
        <v>3</v>
      </c>
      <c r="Q550" s="100" t="s">
        <v>3</v>
      </c>
    </row>
    <row r="551" spans="1:17" x14ac:dyDescent="0.35">
      <c r="A551" s="16">
        <v>3895129</v>
      </c>
      <c r="B551" s="17" t="s">
        <v>1370</v>
      </c>
      <c r="C551" s="17" t="s">
        <v>1843</v>
      </c>
      <c r="D551" s="99" t="s">
        <v>2416</v>
      </c>
      <c r="E551" s="16" t="s">
        <v>1376</v>
      </c>
      <c r="F551" s="23" t="s">
        <v>1496</v>
      </c>
      <c r="G551" s="19" t="s">
        <v>1421</v>
      </c>
      <c r="H551" s="10" t="s">
        <v>1500</v>
      </c>
      <c r="I551" s="10" t="s">
        <v>3</v>
      </c>
      <c r="J551" s="12">
        <v>11</v>
      </c>
      <c r="K551" s="13">
        <v>0</v>
      </c>
      <c r="L551" s="12">
        <v>7</v>
      </c>
      <c r="M551" s="13">
        <v>0</v>
      </c>
      <c r="N551" s="12">
        <v>4</v>
      </c>
      <c r="O551" s="100" t="s">
        <v>3</v>
      </c>
      <c r="P551" s="100" t="s">
        <v>3</v>
      </c>
      <c r="Q551" s="100" t="s">
        <v>3</v>
      </c>
    </row>
    <row r="552" spans="1:17" x14ac:dyDescent="0.35">
      <c r="A552" s="16">
        <v>3895137</v>
      </c>
      <c r="B552" s="17" t="s">
        <v>1370</v>
      </c>
      <c r="C552" s="17" t="s">
        <v>1843</v>
      </c>
      <c r="D552" s="99" t="s">
        <v>2417</v>
      </c>
      <c r="E552" s="16" t="s">
        <v>1377</v>
      </c>
      <c r="F552" s="23" t="s">
        <v>1496</v>
      </c>
      <c r="G552" s="19" t="s">
        <v>1421</v>
      </c>
      <c r="H552" s="10" t="s">
        <v>1500</v>
      </c>
      <c r="I552" s="10" t="s">
        <v>3</v>
      </c>
      <c r="J552" s="12">
        <v>10</v>
      </c>
      <c r="K552" s="12">
        <v>3</v>
      </c>
      <c r="L552" s="12">
        <v>7</v>
      </c>
      <c r="M552" s="13">
        <v>0</v>
      </c>
      <c r="N552" s="13">
        <v>0</v>
      </c>
      <c r="O552" s="100" t="s">
        <v>3</v>
      </c>
      <c r="P552" s="100" t="s">
        <v>3</v>
      </c>
      <c r="Q552" s="100" t="s">
        <v>3</v>
      </c>
    </row>
    <row r="553" spans="1:17" x14ac:dyDescent="0.35">
      <c r="A553" s="16">
        <v>3895200</v>
      </c>
      <c r="B553" s="17" t="s">
        <v>1370</v>
      </c>
      <c r="C553" s="17" t="s">
        <v>1843</v>
      </c>
      <c r="D553" s="99" t="s">
        <v>2099</v>
      </c>
      <c r="E553" s="16" t="s">
        <v>65</v>
      </c>
      <c r="F553" s="23" t="s">
        <v>1496</v>
      </c>
      <c r="G553" s="19" t="s">
        <v>1421</v>
      </c>
      <c r="H553" s="10" t="s">
        <v>1500</v>
      </c>
      <c r="I553" s="10" t="s">
        <v>3</v>
      </c>
      <c r="J553" s="12">
        <v>5</v>
      </c>
      <c r="K553" s="12">
        <v>1</v>
      </c>
      <c r="L553" s="13">
        <v>0</v>
      </c>
      <c r="M553" s="13">
        <v>0</v>
      </c>
      <c r="N553" s="12">
        <v>4</v>
      </c>
      <c r="O553" s="100" t="s">
        <v>3</v>
      </c>
      <c r="P553" s="100" t="s">
        <v>3</v>
      </c>
      <c r="Q553" s="100" t="s">
        <v>3</v>
      </c>
    </row>
    <row r="554" spans="1:17" x14ac:dyDescent="0.35">
      <c r="A554" s="16">
        <v>3895204</v>
      </c>
      <c r="B554" s="17" t="s">
        <v>1370</v>
      </c>
      <c r="C554" s="17" t="s">
        <v>1843</v>
      </c>
      <c r="D554" s="99" t="s">
        <v>2418</v>
      </c>
      <c r="E554" s="16" t="s">
        <v>1378</v>
      </c>
      <c r="F554" s="23" t="s">
        <v>1496</v>
      </c>
      <c r="G554" s="19" t="s">
        <v>1421</v>
      </c>
      <c r="H554" s="10" t="s">
        <v>1500</v>
      </c>
      <c r="I554" s="10" t="s">
        <v>3</v>
      </c>
      <c r="J554" s="12">
        <v>5</v>
      </c>
      <c r="K554" s="12">
        <v>1</v>
      </c>
      <c r="L554" s="13">
        <v>0</v>
      </c>
      <c r="M554" s="13">
        <v>0</v>
      </c>
      <c r="N554" s="12">
        <v>4</v>
      </c>
      <c r="O554" s="100" t="s">
        <v>3</v>
      </c>
      <c r="P554" s="100" t="s">
        <v>3</v>
      </c>
      <c r="Q554" s="100" t="s">
        <v>3</v>
      </c>
    </row>
    <row r="555" spans="1:17" x14ac:dyDescent="0.35">
      <c r="A555" s="16">
        <v>3895232</v>
      </c>
      <c r="B555" s="17" t="s">
        <v>1370</v>
      </c>
      <c r="C555" s="17" t="s">
        <v>1843</v>
      </c>
      <c r="D555" s="99" t="s">
        <v>2419</v>
      </c>
      <c r="E555" s="16" t="s">
        <v>1379</v>
      </c>
      <c r="F555" s="23" t="s">
        <v>1496</v>
      </c>
      <c r="G555" s="19" t="s">
        <v>1421</v>
      </c>
      <c r="H555" s="10" t="s">
        <v>1500</v>
      </c>
      <c r="I555" s="10" t="s">
        <v>3</v>
      </c>
      <c r="J555" s="12">
        <v>10</v>
      </c>
      <c r="K555" s="12">
        <v>3</v>
      </c>
      <c r="L555" s="13">
        <v>0</v>
      </c>
      <c r="M555" s="13">
        <v>0</v>
      </c>
      <c r="N555" s="12">
        <v>7</v>
      </c>
      <c r="O555" s="100" t="s">
        <v>3</v>
      </c>
      <c r="P555" s="100" t="s">
        <v>3</v>
      </c>
      <c r="Q555" s="100" t="s">
        <v>3</v>
      </c>
    </row>
    <row r="556" spans="1:17" x14ac:dyDescent="0.35">
      <c r="A556" s="16">
        <v>3895269</v>
      </c>
      <c r="B556" s="17" t="s">
        <v>1370</v>
      </c>
      <c r="C556" s="17" t="s">
        <v>1843</v>
      </c>
      <c r="D556" s="99" t="s">
        <v>2420</v>
      </c>
      <c r="E556" s="16" t="s">
        <v>1380</v>
      </c>
      <c r="F556" s="23" t="s">
        <v>1496</v>
      </c>
      <c r="G556" s="19" t="s">
        <v>1421</v>
      </c>
      <c r="H556" s="10" t="s">
        <v>1500</v>
      </c>
      <c r="I556" s="10" t="s">
        <v>3</v>
      </c>
      <c r="J556" s="12">
        <v>348</v>
      </c>
      <c r="K556" s="12">
        <v>337</v>
      </c>
      <c r="L556" s="12">
        <v>1</v>
      </c>
      <c r="M556" s="13">
        <v>0</v>
      </c>
      <c r="N556" s="12">
        <v>10</v>
      </c>
      <c r="O556" s="100" t="s">
        <v>3</v>
      </c>
      <c r="P556" s="100" t="s">
        <v>3</v>
      </c>
      <c r="Q556" s="100" t="s">
        <v>3</v>
      </c>
    </row>
    <row r="557" spans="1:17" x14ac:dyDescent="0.35">
      <c r="A557" s="16">
        <v>3895281</v>
      </c>
      <c r="B557" s="17" t="s">
        <v>1370</v>
      </c>
      <c r="C557" s="17" t="s">
        <v>1843</v>
      </c>
      <c r="D557" s="99" t="s">
        <v>2421</v>
      </c>
      <c r="E557" s="16" t="s">
        <v>1381</v>
      </c>
      <c r="F557" s="23" t="s">
        <v>1496</v>
      </c>
      <c r="G557" s="19" t="s">
        <v>1421</v>
      </c>
      <c r="H557" s="10" t="s">
        <v>1500</v>
      </c>
      <c r="I557" s="10" t="s">
        <v>3</v>
      </c>
      <c r="J557" s="12">
        <v>19</v>
      </c>
      <c r="K557" s="12">
        <v>11</v>
      </c>
      <c r="L557" s="12">
        <v>2</v>
      </c>
      <c r="M557" s="13">
        <v>0</v>
      </c>
      <c r="N557" s="12">
        <v>6</v>
      </c>
      <c r="O557" s="100" t="s">
        <v>3</v>
      </c>
      <c r="P557" s="100" t="s">
        <v>3</v>
      </c>
      <c r="Q557" s="100" t="s">
        <v>3</v>
      </c>
    </row>
    <row r="558" spans="1:17" x14ac:dyDescent="0.35">
      <c r="A558" s="16">
        <v>3895282</v>
      </c>
      <c r="B558" s="17" t="s">
        <v>1370</v>
      </c>
      <c r="C558" s="17" t="s">
        <v>1843</v>
      </c>
      <c r="D558" s="99" t="s">
        <v>2422</v>
      </c>
      <c r="E558" s="16" t="s">
        <v>1382</v>
      </c>
      <c r="F558" s="23" t="s">
        <v>1496</v>
      </c>
      <c r="G558" s="19" t="s">
        <v>1421</v>
      </c>
      <c r="H558" s="10" t="s">
        <v>1500</v>
      </c>
      <c r="I558" s="10" t="s">
        <v>3</v>
      </c>
      <c r="J558" s="12">
        <v>20</v>
      </c>
      <c r="K558" s="12">
        <v>12</v>
      </c>
      <c r="L558" s="12">
        <v>2</v>
      </c>
      <c r="M558" s="13">
        <v>0</v>
      </c>
      <c r="N558" s="12">
        <v>6</v>
      </c>
      <c r="O558" s="100"/>
      <c r="P558" s="100"/>
      <c r="Q558" s="100"/>
    </row>
    <row r="559" spans="1:17" x14ac:dyDescent="0.35">
      <c r="A559" s="16">
        <v>3895399</v>
      </c>
      <c r="B559" s="17" t="s">
        <v>1370</v>
      </c>
      <c r="C559" s="17" t="s">
        <v>1843</v>
      </c>
      <c r="D559" s="99" t="s">
        <v>2424</v>
      </c>
      <c r="E559" s="16" t="s">
        <v>1383</v>
      </c>
      <c r="F559" s="23" t="s">
        <v>1496</v>
      </c>
      <c r="G559" s="19" t="s">
        <v>1421</v>
      </c>
      <c r="H559" s="10" t="s">
        <v>1500</v>
      </c>
      <c r="I559" s="10" t="s">
        <v>3</v>
      </c>
      <c r="J559" s="12">
        <v>29</v>
      </c>
      <c r="K559" s="12">
        <v>2</v>
      </c>
      <c r="L559" s="12">
        <v>11</v>
      </c>
      <c r="M559" s="13">
        <v>0</v>
      </c>
      <c r="N559" s="12">
        <v>16</v>
      </c>
      <c r="O559" s="100" t="s">
        <v>3</v>
      </c>
      <c r="P559" s="100" t="s">
        <v>3</v>
      </c>
      <c r="Q559" s="100" t="s">
        <v>3</v>
      </c>
    </row>
    <row r="560" spans="1:17" x14ac:dyDescent="0.35">
      <c r="A560" s="16">
        <v>3927766</v>
      </c>
      <c r="B560" s="17" t="s">
        <v>1384</v>
      </c>
      <c r="C560" s="17" t="s">
        <v>1896</v>
      </c>
      <c r="D560" s="99" t="s">
        <v>2428</v>
      </c>
      <c r="E560" s="16" t="s">
        <v>1385</v>
      </c>
      <c r="F560" s="23" t="s">
        <v>1463</v>
      </c>
      <c r="G560" s="19" t="s">
        <v>1421</v>
      </c>
      <c r="H560" s="10" t="s">
        <v>1500</v>
      </c>
      <c r="I560" s="10" t="s">
        <v>3</v>
      </c>
      <c r="J560" s="12">
        <v>6</v>
      </c>
      <c r="K560" s="12">
        <v>1</v>
      </c>
      <c r="L560" s="12">
        <v>5</v>
      </c>
      <c r="M560" s="13">
        <v>0</v>
      </c>
      <c r="N560" s="13">
        <v>0</v>
      </c>
      <c r="O560" s="100" t="s">
        <v>226</v>
      </c>
      <c r="P560" s="100" t="s">
        <v>226</v>
      </c>
      <c r="Q560" s="101" t="s">
        <v>4</v>
      </c>
    </row>
    <row r="561" spans="1:17" x14ac:dyDescent="0.35">
      <c r="A561" s="16">
        <v>3928274</v>
      </c>
      <c r="B561" s="17" t="s">
        <v>1384</v>
      </c>
      <c r="C561" s="17" t="s">
        <v>1896</v>
      </c>
      <c r="D561" s="99" t="s">
        <v>2429</v>
      </c>
      <c r="E561" s="16" t="s">
        <v>1386</v>
      </c>
      <c r="F561" s="23" t="s">
        <v>1463</v>
      </c>
      <c r="G561" s="19" t="s">
        <v>1421</v>
      </c>
      <c r="H561" s="10" t="s">
        <v>1500</v>
      </c>
      <c r="I561" s="10" t="s">
        <v>3</v>
      </c>
      <c r="J561" s="12">
        <v>16</v>
      </c>
      <c r="K561" s="13">
        <v>0</v>
      </c>
      <c r="L561" s="12">
        <v>16</v>
      </c>
      <c r="M561" s="13">
        <v>0</v>
      </c>
      <c r="N561" s="13">
        <v>0</v>
      </c>
      <c r="O561" s="100" t="s">
        <v>226</v>
      </c>
      <c r="P561" s="100" t="s">
        <v>226</v>
      </c>
      <c r="Q561" s="101" t="s">
        <v>4</v>
      </c>
    </row>
    <row r="562" spans="1:17" x14ac:dyDescent="0.35">
      <c r="A562" s="16">
        <v>3928892</v>
      </c>
      <c r="B562" s="17" t="s">
        <v>1384</v>
      </c>
      <c r="C562" s="17" t="s">
        <v>1896</v>
      </c>
      <c r="D562" s="99" t="s">
        <v>2430</v>
      </c>
      <c r="E562" s="16" t="s">
        <v>1387</v>
      </c>
      <c r="F562" s="23" t="s">
        <v>1463</v>
      </c>
      <c r="G562" s="19" t="s">
        <v>1421</v>
      </c>
      <c r="H562" s="10" t="s">
        <v>1500</v>
      </c>
      <c r="I562" s="10" t="s">
        <v>3</v>
      </c>
      <c r="J562" s="12">
        <v>481</v>
      </c>
      <c r="K562" s="12">
        <v>480</v>
      </c>
      <c r="L562" s="13">
        <v>0</v>
      </c>
      <c r="M562" s="13">
        <v>0</v>
      </c>
      <c r="N562" s="12">
        <v>1</v>
      </c>
      <c r="O562" s="100" t="s">
        <v>226</v>
      </c>
      <c r="P562" s="100" t="s">
        <v>226</v>
      </c>
      <c r="Q562" s="101" t="s">
        <v>4</v>
      </c>
    </row>
    <row r="563" spans="1:17" x14ac:dyDescent="0.35">
      <c r="A563" s="16">
        <v>3930476</v>
      </c>
      <c r="B563" s="17" t="s">
        <v>1384</v>
      </c>
      <c r="C563" s="17" t="s">
        <v>1896</v>
      </c>
      <c r="D563" s="99" t="s">
        <v>2431</v>
      </c>
      <c r="E563" s="16" t="s">
        <v>1388</v>
      </c>
      <c r="F563" s="23" t="s">
        <v>1463</v>
      </c>
      <c r="G563" s="19" t="s">
        <v>1421</v>
      </c>
      <c r="H563" s="10" t="s">
        <v>1500</v>
      </c>
      <c r="I563" s="10" t="s">
        <v>3</v>
      </c>
      <c r="J563" s="12">
        <v>290</v>
      </c>
      <c r="K563" s="12">
        <v>288</v>
      </c>
      <c r="L563" s="13">
        <v>0</v>
      </c>
      <c r="M563" s="13">
        <v>0</v>
      </c>
      <c r="N563" s="12">
        <v>2</v>
      </c>
      <c r="O563" s="100" t="s">
        <v>226</v>
      </c>
      <c r="P563" s="100" t="s">
        <v>226</v>
      </c>
      <c r="Q563" s="100" t="s">
        <v>3</v>
      </c>
    </row>
    <row r="564" spans="1:17" x14ac:dyDescent="0.35">
      <c r="A564" s="16">
        <v>3932770</v>
      </c>
      <c r="B564" s="17" t="s">
        <v>1389</v>
      </c>
      <c r="C564" s="17" t="s">
        <v>1897</v>
      </c>
      <c r="D564" s="99" t="s">
        <v>2432</v>
      </c>
      <c r="E564" s="16" t="s">
        <v>1390</v>
      </c>
      <c r="F564" s="23" t="s">
        <v>1464</v>
      </c>
      <c r="G564" s="19" t="s">
        <v>1421</v>
      </c>
      <c r="H564" s="10" t="s">
        <v>3</v>
      </c>
      <c r="I564" s="10" t="s">
        <v>3</v>
      </c>
      <c r="J564" s="12">
        <v>10</v>
      </c>
      <c r="K564" s="12">
        <v>10</v>
      </c>
      <c r="L564" s="13">
        <v>0</v>
      </c>
      <c r="M564" s="13">
        <v>0</v>
      </c>
      <c r="N564" s="13">
        <v>0</v>
      </c>
      <c r="O564" s="100" t="s">
        <v>226</v>
      </c>
      <c r="P564" s="100" t="s">
        <v>226</v>
      </c>
      <c r="Q564" s="100" t="s">
        <v>4</v>
      </c>
    </row>
    <row r="565" spans="1:17" x14ac:dyDescent="0.35">
      <c r="A565" s="16">
        <v>3932771</v>
      </c>
      <c r="B565" s="17" t="s">
        <v>1389</v>
      </c>
      <c r="C565" s="17" t="s">
        <v>1897</v>
      </c>
      <c r="D565" s="99" t="s">
        <v>2433</v>
      </c>
      <c r="E565" s="16" t="s">
        <v>1391</v>
      </c>
      <c r="F565" s="23" t="s">
        <v>1464</v>
      </c>
      <c r="G565" s="19" t="s">
        <v>1421</v>
      </c>
      <c r="H565" s="10" t="s">
        <v>3</v>
      </c>
      <c r="I565" s="10" t="s">
        <v>3</v>
      </c>
      <c r="J565" s="12">
        <v>8</v>
      </c>
      <c r="K565" s="12">
        <v>8</v>
      </c>
      <c r="L565" s="13">
        <v>0</v>
      </c>
      <c r="M565" s="13">
        <v>0</v>
      </c>
      <c r="N565" s="13">
        <v>0</v>
      </c>
      <c r="O565" s="100" t="s">
        <v>226</v>
      </c>
      <c r="P565" s="100" t="s">
        <v>226</v>
      </c>
      <c r="Q565" s="100" t="s">
        <v>4</v>
      </c>
    </row>
    <row r="566" spans="1:17" x14ac:dyDescent="0.35">
      <c r="A566" s="16">
        <v>3932821</v>
      </c>
      <c r="B566" s="17" t="s">
        <v>1389</v>
      </c>
      <c r="C566" s="17" t="s">
        <v>1897</v>
      </c>
      <c r="D566" s="99" t="s">
        <v>2434</v>
      </c>
      <c r="E566" s="16" t="s">
        <v>1392</v>
      </c>
      <c r="F566" s="23" t="s">
        <v>1464</v>
      </c>
      <c r="G566" s="19" t="s">
        <v>1421</v>
      </c>
      <c r="H566" s="10" t="s">
        <v>3</v>
      </c>
      <c r="I566" s="10" t="s">
        <v>3</v>
      </c>
      <c r="J566" s="12">
        <v>8</v>
      </c>
      <c r="K566" s="12">
        <v>5</v>
      </c>
      <c r="L566" s="12">
        <v>3</v>
      </c>
      <c r="M566" s="13">
        <v>0</v>
      </c>
      <c r="N566" s="13">
        <v>0</v>
      </c>
      <c r="O566" s="100" t="s">
        <v>226</v>
      </c>
      <c r="P566" s="100" t="s">
        <v>226</v>
      </c>
      <c r="Q566" s="100" t="s">
        <v>4</v>
      </c>
    </row>
    <row r="567" spans="1:17" x14ac:dyDescent="0.35">
      <c r="A567" s="16">
        <v>3934663</v>
      </c>
      <c r="B567" s="17" t="s">
        <v>1389</v>
      </c>
      <c r="C567" s="17" t="s">
        <v>1897</v>
      </c>
      <c r="D567" s="99" t="s">
        <v>2435</v>
      </c>
      <c r="E567" s="16" t="s">
        <v>1393</v>
      </c>
      <c r="F567" s="23" t="s">
        <v>1464</v>
      </c>
      <c r="G567" s="19" t="s">
        <v>1421</v>
      </c>
      <c r="H567" s="10" t="s">
        <v>3</v>
      </c>
      <c r="I567" s="10" t="s">
        <v>3</v>
      </c>
      <c r="J567" s="12">
        <v>10</v>
      </c>
      <c r="K567" s="12">
        <v>10</v>
      </c>
      <c r="L567" s="13">
        <v>0</v>
      </c>
      <c r="M567" s="13">
        <v>0</v>
      </c>
      <c r="N567" s="13">
        <v>0</v>
      </c>
      <c r="O567" s="100" t="s">
        <v>226</v>
      </c>
      <c r="P567" s="100" t="s">
        <v>226</v>
      </c>
      <c r="Q567" s="100" t="s">
        <v>4</v>
      </c>
    </row>
    <row r="568" spans="1:17" x14ac:dyDescent="0.35">
      <c r="A568" s="16">
        <v>3934699</v>
      </c>
      <c r="B568" s="17" t="s">
        <v>1389</v>
      </c>
      <c r="C568" s="17" t="s">
        <v>1897</v>
      </c>
      <c r="D568" s="99" t="s">
        <v>2436</v>
      </c>
      <c r="E568" s="16" t="s">
        <v>1394</v>
      </c>
      <c r="F568" s="23" t="s">
        <v>1464</v>
      </c>
      <c r="G568" s="19" t="s">
        <v>1421</v>
      </c>
      <c r="H568" s="10" t="s">
        <v>3</v>
      </c>
      <c r="I568" s="10" t="s">
        <v>3</v>
      </c>
      <c r="J568" s="12">
        <v>1009</v>
      </c>
      <c r="K568" s="12">
        <v>439</v>
      </c>
      <c r="L568" s="12">
        <v>474</v>
      </c>
      <c r="M568" s="12">
        <v>9</v>
      </c>
      <c r="N568" s="12">
        <v>87</v>
      </c>
      <c r="O568" s="100" t="s">
        <v>226</v>
      </c>
      <c r="P568" s="100" t="s">
        <v>226</v>
      </c>
      <c r="Q568" s="100" t="s">
        <v>3</v>
      </c>
    </row>
    <row r="569" spans="1:17" x14ac:dyDescent="0.35">
      <c r="A569" s="16">
        <v>3934734</v>
      </c>
      <c r="B569" s="17" t="s">
        <v>1389</v>
      </c>
      <c r="C569" s="17" t="s">
        <v>1897</v>
      </c>
      <c r="D569" s="99" t="s">
        <v>2437</v>
      </c>
      <c r="E569" s="16" t="s">
        <v>1395</v>
      </c>
      <c r="F569" s="23" t="s">
        <v>1464</v>
      </c>
      <c r="G569" s="19" t="s">
        <v>1421</v>
      </c>
      <c r="H569" s="10" t="s">
        <v>3</v>
      </c>
      <c r="I569" s="10" t="s">
        <v>3</v>
      </c>
      <c r="J569" s="12">
        <v>752</v>
      </c>
      <c r="K569" s="12">
        <v>280</v>
      </c>
      <c r="L569" s="12">
        <v>459</v>
      </c>
      <c r="M569" s="13">
        <v>0</v>
      </c>
      <c r="N569" s="12">
        <v>13</v>
      </c>
      <c r="O569" s="100" t="s">
        <v>226</v>
      </c>
      <c r="P569" s="100" t="s">
        <v>226</v>
      </c>
      <c r="Q569" s="100" t="s">
        <v>3</v>
      </c>
    </row>
    <row r="570" spans="1:17" x14ac:dyDescent="0.35">
      <c r="A570" s="16">
        <v>3936547</v>
      </c>
      <c r="B570" s="17" t="s">
        <v>1389</v>
      </c>
      <c r="C570" s="17" t="s">
        <v>1897</v>
      </c>
      <c r="D570" s="99" t="s">
        <v>2438</v>
      </c>
      <c r="E570" s="16" t="s">
        <v>1396</v>
      </c>
      <c r="F570" s="23" t="s">
        <v>1464</v>
      </c>
      <c r="G570" s="19" t="s">
        <v>1421</v>
      </c>
      <c r="H570" s="10" t="s">
        <v>3</v>
      </c>
      <c r="I570" s="10" t="s">
        <v>3</v>
      </c>
      <c r="J570" s="12">
        <v>47</v>
      </c>
      <c r="K570" s="12">
        <v>47</v>
      </c>
      <c r="L570" s="13">
        <v>0</v>
      </c>
      <c r="M570" s="13">
        <v>0</v>
      </c>
      <c r="N570" s="13">
        <v>0</v>
      </c>
      <c r="O570" s="100" t="s">
        <v>226</v>
      </c>
      <c r="P570" s="100" t="s">
        <v>226</v>
      </c>
      <c r="Q570" s="100" t="s">
        <v>4</v>
      </c>
    </row>
    <row r="571" spans="1:17" x14ac:dyDescent="0.35">
      <c r="A571" s="16">
        <v>3941499</v>
      </c>
      <c r="B571" s="17" t="s">
        <v>1397</v>
      </c>
      <c r="C571" s="17" t="s">
        <v>1898</v>
      </c>
      <c r="D571" s="99" t="s">
        <v>2439</v>
      </c>
      <c r="E571" s="16" t="s">
        <v>1398</v>
      </c>
      <c r="F571" s="23" t="s">
        <v>1465</v>
      </c>
      <c r="G571" s="19" t="s">
        <v>1421</v>
      </c>
      <c r="H571" s="10" t="s">
        <v>1500</v>
      </c>
      <c r="I571" s="10" t="s">
        <v>3</v>
      </c>
      <c r="J571" s="12">
        <v>135</v>
      </c>
      <c r="K571" s="12">
        <v>109</v>
      </c>
      <c r="L571" s="12">
        <v>23</v>
      </c>
      <c r="M571" s="12">
        <v>2</v>
      </c>
      <c r="N571" s="12">
        <v>1</v>
      </c>
      <c r="O571" s="100" t="s">
        <v>226</v>
      </c>
      <c r="P571" s="100" t="s">
        <v>226</v>
      </c>
      <c r="Q571" s="100" t="s">
        <v>3</v>
      </c>
    </row>
    <row r="572" spans="1:17" x14ac:dyDescent="0.35">
      <c r="A572" s="16">
        <v>3941516</v>
      </c>
      <c r="B572" s="17" t="s">
        <v>1397</v>
      </c>
      <c r="C572" s="17" t="s">
        <v>1898</v>
      </c>
      <c r="D572" s="99" t="s">
        <v>2440</v>
      </c>
      <c r="E572" s="16" t="s">
        <v>1399</v>
      </c>
      <c r="F572" s="23" t="s">
        <v>1465</v>
      </c>
      <c r="G572" s="19" t="s">
        <v>1421</v>
      </c>
      <c r="H572" s="10" t="s">
        <v>1500</v>
      </c>
      <c r="I572" s="10" t="s">
        <v>3</v>
      </c>
      <c r="J572" s="12">
        <v>108</v>
      </c>
      <c r="K572" s="12">
        <v>107</v>
      </c>
      <c r="L572" s="12">
        <v>1</v>
      </c>
      <c r="M572" s="13">
        <v>0</v>
      </c>
      <c r="N572" s="13">
        <v>0</v>
      </c>
      <c r="O572" s="100" t="s">
        <v>226</v>
      </c>
      <c r="P572" s="100" t="s">
        <v>226</v>
      </c>
      <c r="Q572" s="100" t="s">
        <v>3</v>
      </c>
    </row>
    <row r="573" spans="1:17" x14ac:dyDescent="0.35">
      <c r="A573" s="16">
        <v>3941568</v>
      </c>
      <c r="B573" s="17" t="s">
        <v>1397</v>
      </c>
      <c r="C573" s="17" t="s">
        <v>1898</v>
      </c>
      <c r="D573" s="99" t="s">
        <v>2441</v>
      </c>
      <c r="E573" s="16" t="s">
        <v>1400</v>
      </c>
      <c r="F573" s="23" t="s">
        <v>1465</v>
      </c>
      <c r="G573" s="19" t="s">
        <v>1421</v>
      </c>
      <c r="H573" s="10" t="s">
        <v>1500</v>
      </c>
      <c r="I573" s="10" t="s">
        <v>3</v>
      </c>
      <c r="J573" s="12">
        <v>11</v>
      </c>
      <c r="K573" s="13">
        <v>0</v>
      </c>
      <c r="L573" s="12">
        <v>1</v>
      </c>
      <c r="M573" s="13">
        <v>0</v>
      </c>
      <c r="N573" s="12">
        <v>10</v>
      </c>
      <c r="O573" s="100" t="s">
        <v>226</v>
      </c>
      <c r="P573" s="100" t="s">
        <v>226</v>
      </c>
      <c r="Q573" s="100" t="s">
        <v>3</v>
      </c>
    </row>
    <row r="574" spans="1:17" x14ac:dyDescent="0.35">
      <c r="A574" s="16">
        <v>3948347</v>
      </c>
      <c r="B574" s="17" t="s">
        <v>1401</v>
      </c>
      <c r="C574" s="17" t="s">
        <v>1899</v>
      </c>
      <c r="D574" s="99" t="s">
        <v>2443</v>
      </c>
      <c r="E574" s="16" t="s">
        <v>1402</v>
      </c>
      <c r="F574" s="23" t="s">
        <v>1466</v>
      </c>
      <c r="G574" s="19" t="s">
        <v>1421</v>
      </c>
      <c r="H574" s="10" t="s">
        <v>1500</v>
      </c>
      <c r="I574" s="10" t="s">
        <v>3</v>
      </c>
      <c r="J574" s="12">
        <v>10</v>
      </c>
      <c r="K574" s="12">
        <v>1</v>
      </c>
      <c r="L574" s="13">
        <v>0</v>
      </c>
      <c r="M574" s="12">
        <v>9</v>
      </c>
      <c r="N574" s="13">
        <v>0</v>
      </c>
      <c r="O574" s="100" t="s">
        <v>226</v>
      </c>
      <c r="P574" s="100" t="s">
        <v>3</v>
      </c>
      <c r="Q574" s="100" t="s">
        <v>3</v>
      </c>
    </row>
    <row r="575" spans="1:17" x14ac:dyDescent="0.35">
      <c r="A575" s="16">
        <v>3948362</v>
      </c>
      <c r="B575" s="17" t="s">
        <v>1401</v>
      </c>
      <c r="C575" s="17" t="s">
        <v>1899</v>
      </c>
      <c r="D575" s="99" t="s">
        <v>2444</v>
      </c>
      <c r="E575" s="16" t="s">
        <v>1403</v>
      </c>
      <c r="F575" s="23" t="s">
        <v>1466</v>
      </c>
      <c r="G575" s="19" t="s">
        <v>1421</v>
      </c>
      <c r="H575" s="10" t="s">
        <v>1500</v>
      </c>
      <c r="I575" s="10" t="s">
        <v>3</v>
      </c>
      <c r="J575" s="12">
        <v>37</v>
      </c>
      <c r="K575" s="12">
        <v>14</v>
      </c>
      <c r="L575" s="12">
        <v>11</v>
      </c>
      <c r="M575" s="12">
        <v>8</v>
      </c>
      <c r="N575" s="12">
        <v>4</v>
      </c>
      <c r="O575" s="100" t="s">
        <v>226</v>
      </c>
      <c r="P575" s="100" t="s">
        <v>3</v>
      </c>
      <c r="Q575" s="101" t="s">
        <v>4</v>
      </c>
    </row>
    <row r="576" spans="1:17" x14ac:dyDescent="0.35">
      <c r="A576" s="16">
        <v>3948648</v>
      </c>
      <c r="B576" s="17" t="s">
        <v>1401</v>
      </c>
      <c r="C576" s="17" t="s">
        <v>1899</v>
      </c>
      <c r="D576" s="99" t="s">
        <v>2445</v>
      </c>
      <c r="E576" s="16" t="s">
        <v>1404</v>
      </c>
      <c r="F576" s="23" t="s">
        <v>1466</v>
      </c>
      <c r="G576" s="19" t="s">
        <v>1421</v>
      </c>
      <c r="H576" s="10" t="s">
        <v>1500</v>
      </c>
      <c r="I576" s="10" t="s">
        <v>3</v>
      </c>
      <c r="J576" s="12">
        <v>7</v>
      </c>
      <c r="K576" s="13">
        <v>0</v>
      </c>
      <c r="L576" s="13">
        <v>0</v>
      </c>
      <c r="M576" s="13">
        <v>0</v>
      </c>
      <c r="N576" s="12">
        <v>7</v>
      </c>
      <c r="O576" s="100" t="s">
        <v>226</v>
      </c>
      <c r="P576" s="100" t="s">
        <v>3</v>
      </c>
      <c r="Q576" s="100" t="s">
        <v>3</v>
      </c>
    </row>
    <row r="577" spans="1:17" x14ac:dyDescent="0.35">
      <c r="A577" s="16">
        <v>3948649</v>
      </c>
      <c r="B577" s="17" t="s">
        <v>1401</v>
      </c>
      <c r="C577" s="17" t="s">
        <v>1899</v>
      </c>
      <c r="D577" s="99" t="s">
        <v>2446</v>
      </c>
      <c r="E577" s="16" t="s">
        <v>1405</v>
      </c>
      <c r="F577" s="23" t="s">
        <v>1466</v>
      </c>
      <c r="G577" s="19" t="s">
        <v>1421</v>
      </c>
      <c r="H577" s="10" t="s">
        <v>1500</v>
      </c>
      <c r="I577" s="10" t="s">
        <v>3</v>
      </c>
      <c r="J577" s="12">
        <v>8</v>
      </c>
      <c r="K577" s="12">
        <v>1</v>
      </c>
      <c r="L577" s="13">
        <v>0</v>
      </c>
      <c r="M577" s="13">
        <v>0</v>
      </c>
      <c r="N577" s="12">
        <v>7</v>
      </c>
      <c r="O577" s="100" t="s">
        <v>226</v>
      </c>
      <c r="P577" s="100" t="s">
        <v>3</v>
      </c>
      <c r="Q577" s="100" t="s">
        <v>3</v>
      </c>
    </row>
    <row r="578" spans="1:17" x14ac:dyDescent="0.35">
      <c r="A578" s="16">
        <v>3948929</v>
      </c>
      <c r="B578" s="17" t="s">
        <v>1401</v>
      </c>
      <c r="C578" s="17" t="s">
        <v>1899</v>
      </c>
      <c r="D578" s="99" t="s">
        <v>2447</v>
      </c>
      <c r="E578" s="16" t="s">
        <v>1406</v>
      </c>
      <c r="F578" s="23" t="s">
        <v>1466</v>
      </c>
      <c r="G578" s="19" t="s">
        <v>1421</v>
      </c>
      <c r="H578" s="10" t="s">
        <v>1500</v>
      </c>
      <c r="I578" s="10" t="s">
        <v>3</v>
      </c>
      <c r="J578" s="12">
        <v>258</v>
      </c>
      <c r="K578" s="12">
        <v>231</v>
      </c>
      <c r="L578" s="13">
        <v>0</v>
      </c>
      <c r="M578" s="13">
        <v>0</v>
      </c>
      <c r="N578" s="12">
        <v>27</v>
      </c>
      <c r="O578" s="100" t="s">
        <v>226</v>
      </c>
      <c r="P578" s="100" t="s">
        <v>226</v>
      </c>
      <c r="Q578" s="100" t="s">
        <v>3</v>
      </c>
    </row>
    <row r="579" spans="1:17" x14ac:dyDescent="0.35">
      <c r="A579" s="16">
        <v>3949532</v>
      </c>
      <c r="B579" s="17" t="s">
        <v>1401</v>
      </c>
      <c r="C579" s="17" t="s">
        <v>1899</v>
      </c>
      <c r="D579" s="99" t="s">
        <v>2448</v>
      </c>
      <c r="E579" s="16" t="s">
        <v>1407</v>
      </c>
      <c r="F579" s="23" t="s">
        <v>1466</v>
      </c>
      <c r="G579" s="19" t="s">
        <v>1421</v>
      </c>
      <c r="H579" s="10" t="s">
        <v>1500</v>
      </c>
      <c r="I579" s="10" t="s">
        <v>3</v>
      </c>
      <c r="J579" s="12">
        <v>11</v>
      </c>
      <c r="K579" s="13">
        <v>0</v>
      </c>
      <c r="L579" s="12">
        <v>11</v>
      </c>
      <c r="M579" s="13">
        <v>0</v>
      </c>
      <c r="N579" s="13">
        <v>0</v>
      </c>
      <c r="O579" s="100" t="s">
        <v>226</v>
      </c>
      <c r="P579" s="100" t="s">
        <v>226</v>
      </c>
      <c r="Q579" s="100" t="s">
        <v>3</v>
      </c>
    </row>
    <row r="580" spans="1:17" x14ac:dyDescent="0.35">
      <c r="A580" s="16">
        <v>3950177</v>
      </c>
      <c r="B580" s="17" t="s">
        <v>1401</v>
      </c>
      <c r="C580" s="17" t="s">
        <v>1899</v>
      </c>
      <c r="D580" s="99" t="s">
        <v>2449</v>
      </c>
      <c r="E580" s="16" t="s">
        <v>1408</v>
      </c>
      <c r="F580" s="23" t="s">
        <v>1466</v>
      </c>
      <c r="G580" s="19" t="s">
        <v>1421</v>
      </c>
      <c r="H580" s="10" t="s">
        <v>1500</v>
      </c>
      <c r="I580" s="10" t="s">
        <v>3</v>
      </c>
      <c r="J580" s="12">
        <v>8</v>
      </c>
      <c r="K580" s="13">
        <v>0</v>
      </c>
      <c r="L580" s="12">
        <v>6</v>
      </c>
      <c r="M580" s="13">
        <v>0</v>
      </c>
      <c r="N580" s="12">
        <v>2</v>
      </c>
      <c r="O580" s="100" t="s">
        <v>226</v>
      </c>
      <c r="P580" s="100" t="s">
        <v>226</v>
      </c>
      <c r="Q580" s="100" t="s">
        <v>3</v>
      </c>
    </row>
    <row r="581" spans="1:17" x14ac:dyDescent="0.35">
      <c r="A581" s="16">
        <v>4277832</v>
      </c>
      <c r="B581" s="17" t="s">
        <v>1409</v>
      </c>
      <c r="C581" s="17" t="s">
        <v>1900</v>
      </c>
      <c r="D581" s="99" t="s">
        <v>2476</v>
      </c>
      <c r="E581" s="16" t="s">
        <v>1410</v>
      </c>
      <c r="F581" s="23" t="s">
        <v>1467</v>
      </c>
      <c r="G581" s="19" t="s">
        <v>1421</v>
      </c>
      <c r="H581" s="10" t="s">
        <v>1500</v>
      </c>
      <c r="I581" s="10" t="s">
        <v>3</v>
      </c>
      <c r="J581" s="12">
        <v>6</v>
      </c>
      <c r="K581" s="12">
        <v>3</v>
      </c>
      <c r="L581" s="13">
        <v>0</v>
      </c>
      <c r="M581" s="13">
        <v>0</v>
      </c>
      <c r="N581" s="12">
        <v>3</v>
      </c>
      <c r="O581" s="100" t="s">
        <v>3</v>
      </c>
      <c r="P581" s="100" t="s">
        <v>3</v>
      </c>
      <c r="Q581" s="100" t="s">
        <v>3</v>
      </c>
    </row>
    <row r="582" spans="1:17" x14ac:dyDescent="0.35">
      <c r="A582" s="16">
        <v>4350764</v>
      </c>
      <c r="B582" s="17" t="s">
        <v>158</v>
      </c>
      <c r="C582" s="17" t="s">
        <v>1908</v>
      </c>
      <c r="D582" s="99" t="s">
        <v>2485</v>
      </c>
      <c r="E582" s="16" t="s">
        <v>159</v>
      </c>
      <c r="F582" s="23" t="s">
        <v>1497</v>
      </c>
      <c r="G582" s="19" t="s">
        <v>1421</v>
      </c>
      <c r="H582" s="10" t="s">
        <v>3</v>
      </c>
      <c r="I582" s="10" t="s">
        <v>1500</v>
      </c>
      <c r="J582" s="12">
        <v>14</v>
      </c>
      <c r="K582" s="13">
        <v>0</v>
      </c>
      <c r="L582" s="12">
        <v>2</v>
      </c>
      <c r="M582" s="13">
        <v>0</v>
      </c>
      <c r="N582" s="12">
        <v>12</v>
      </c>
      <c r="O582" s="100" t="s">
        <v>3</v>
      </c>
      <c r="P582" s="100" t="s">
        <v>3</v>
      </c>
      <c r="Q582" s="101" t="s">
        <v>4</v>
      </c>
    </row>
    <row r="583" spans="1:17" x14ac:dyDescent="0.35">
      <c r="A583" s="16">
        <v>46588</v>
      </c>
      <c r="B583" s="17" t="s">
        <v>1119</v>
      </c>
      <c r="C583" s="17" t="s">
        <v>1119</v>
      </c>
      <c r="D583" s="99" t="s">
        <v>1920</v>
      </c>
      <c r="E583" s="16" t="s">
        <v>1120</v>
      </c>
      <c r="F583" s="22" t="s">
        <v>1121</v>
      </c>
      <c r="G583" s="18" t="s">
        <v>1419</v>
      </c>
      <c r="H583" s="37" t="s">
        <v>3</v>
      </c>
      <c r="I583" s="37" t="s">
        <v>3</v>
      </c>
      <c r="J583" s="12">
        <v>95</v>
      </c>
      <c r="K583" s="12">
        <v>94</v>
      </c>
      <c r="L583" s="12">
        <v>1</v>
      </c>
      <c r="M583" s="13">
        <v>0</v>
      </c>
      <c r="N583" s="13">
        <v>0</v>
      </c>
      <c r="O583" s="16" t="s">
        <v>3</v>
      </c>
      <c r="P583" s="16" t="s">
        <v>3</v>
      </c>
      <c r="Q583" s="16" t="s">
        <v>3</v>
      </c>
    </row>
    <row r="584" spans="1:17" x14ac:dyDescent="0.35">
      <c r="A584" s="16">
        <v>288711</v>
      </c>
      <c r="B584" s="17" t="s">
        <v>1122</v>
      </c>
      <c r="C584" s="17" t="s">
        <v>1122</v>
      </c>
      <c r="D584" s="99" t="s">
        <v>1943</v>
      </c>
      <c r="E584" s="16" t="s">
        <v>1123</v>
      </c>
      <c r="F584" s="22" t="s">
        <v>1124</v>
      </c>
      <c r="G584" s="18" t="s">
        <v>1419</v>
      </c>
      <c r="H584" s="37" t="s">
        <v>3</v>
      </c>
      <c r="I584" s="37" t="s">
        <v>3</v>
      </c>
      <c r="J584" s="12">
        <v>29</v>
      </c>
      <c r="K584" s="12">
        <v>29</v>
      </c>
      <c r="L584" s="13">
        <v>0</v>
      </c>
      <c r="M584" s="13">
        <v>0</v>
      </c>
      <c r="N584" s="13">
        <v>0</v>
      </c>
      <c r="O584" s="16" t="s">
        <v>3</v>
      </c>
      <c r="P584" s="10" t="s">
        <v>4</v>
      </c>
      <c r="Q584" s="16" t="s">
        <v>3</v>
      </c>
    </row>
    <row r="585" spans="1:17" x14ac:dyDescent="0.35">
      <c r="A585" s="16">
        <v>364854</v>
      </c>
      <c r="B585" s="17" t="s">
        <v>1125</v>
      </c>
      <c r="C585" s="17" t="s">
        <v>1125</v>
      </c>
      <c r="D585" s="99" t="s">
        <v>1967</v>
      </c>
      <c r="E585" s="16" t="s">
        <v>1126</v>
      </c>
      <c r="F585" s="23" t="s">
        <v>1127</v>
      </c>
      <c r="G585" s="18" t="s">
        <v>1419</v>
      </c>
      <c r="H585" s="37" t="s">
        <v>3</v>
      </c>
      <c r="I585" s="37" t="s">
        <v>3</v>
      </c>
      <c r="J585" s="12">
        <v>281</v>
      </c>
      <c r="K585" s="13">
        <v>0</v>
      </c>
      <c r="L585" s="12">
        <v>281</v>
      </c>
      <c r="M585" s="13">
        <v>0</v>
      </c>
      <c r="N585" s="13">
        <v>0</v>
      </c>
      <c r="O585" s="16" t="s">
        <v>3</v>
      </c>
      <c r="P585" s="16" t="s">
        <v>3</v>
      </c>
      <c r="Q585" s="16" t="s">
        <v>3</v>
      </c>
    </row>
    <row r="586" spans="1:17" x14ac:dyDescent="0.35">
      <c r="A586" s="16">
        <v>464914</v>
      </c>
      <c r="B586" s="17" t="s">
        <v>1128</v>
      </c>
      <c r="C586" s="17" t="s">
        <v>1128</v>
      </c>
      <c r="D586" s="99" t="s">
        <v>1980</v>
      </c>
      <c r="E586" s="16" t="s">
        <v>1129</v>
      </c>
      <c r="F586" s="22" t="s">
        <v>1130</v>
      </c>
      <c r="G586" s="18" t="s">
        <v>1419</v>
      </c>
      <c r="H586" s="37" t="s">
        <v>3</v>
      </c>
      <c r="I586" s="37" t="s">
        <v>3</v>
      </c>
      <c r="J586" s="12">
        <v>237</v>
      </c>
      <c r="K586" s="12">
        <v>237</v>
      </c>
      <c r="L586" s="13">
        <v>0</v>
      </c>
      <c r="M586" s="13">
        <v>0</v>
      </c>
      <c r="N586" s="13">
        <v>0</v>
      </c>
      <c r="O586" s="16" t="s">
        <v>3</v>
      </c>
      <c r="P586" s="10" t="s">
        <v>4</v>
      </c>
      <c r="Q586" s="10" t="s">
        <v>4</v>
      </c>
    </row>
    <row r="587" spans="1:17" x14ac:dyDescent="0.35">
      <c r="A587" s="16">
        <v>555991</v>
      </c>
      <c r="B587" s="17" t="s">
        <v>1131</v>
      </c>
      <c r="C587" s="17" t="s">
        <v>1131</v>
      </c>
      <c r="D587" s="99" t="s">
        <v>1988</v>
      </c>
      <c r="E587" s="16" t="s">
        <v>1132</v>
      </c>
      <c r="F587" s="23" t="s">
        <v>1127</v>
      </c>
      <c r="G587" s="18" t="s">
        <v>1419</v>
      </c>
      <c r="H587" s="37" t="s">
        <v>3</v>
      </c>
      <c r="I587" s="37" t="s">
        <v>3</v>
      </c>
      <c r="J587" s="12">
        <v>1010</v>
      </c>
      <c r="K587" s="12">
        <v>480</v>
      </c>
      <c r="L587" s="12">
        <v>519</v>
      </c>
      <c r="M587" s="12">
        <v>11</v>
      </c>
      <c r="N587" s="13">
        <v>0</v>
      </c>
      <c r="O587" s="16" t="s">
        <v>4</v>
      </c>
      <c r="P587" s="16" t="s">
        <v>3</v>
      </c>
      <c r="Q587" s="16" t="s">
        <v>3</v>
      </c>
    </row>
    <row r="588" spans="1:17" x14ac:dyDescent="0.35">
      <c r="A588" s="16">
        <v>670545</v>
      </c>
      <c r="B588" s="17" t="s">
        <v>1133</v>
      </c>
      <c r="C588" s="17" t="s">
        <v>1133</v>
      </c>
      <c r="D588" s="99" t="s">
        <v>1998</v>
      </c>
      <c r="E588" s="16" t="s">
        <v>1134</v>
      </c>
      <c r="F588" s="23" t="s">
        <v>1135</v>
      </c>
      <c r="G588" s="18" t="s">
        <v>1419</v>
      </c>
      <c r="H588" s="37" t="s">
        <v>3</v>
      </c>
      <c r="I588" s="37" t="s">
        <v>3</v>
      </c>
      <c r="J588" s="12">
        <v>1011</v>
      </c>
      <c r="K588" s="12">
        <v>480</v>
      </c>
      <c r="L588" s="12">
        <v>520</v>
      </c>
      <c r="M588" s="12">
        <v>11</v>
      </c>
      <c r="N588" s="13">
        <v>0</v>
      </c>
      <c r="O588" s="16" t="s">
        <v>4</v>
      </c>
      <c r="P588" s="16" t="s">
        <v>3</v>
      </c>
      <c r="Q588" s="16" t="s">
        <v>4</v>
      </c>
    </row>
    <row r="589" spans="1:17" x14ac:dyDescent="0.35">
      <c r="A589" s="16">
        <v>791249</v>
      </c>
      <c r="B589" s="17" t="s">
        <v>1136</v>
      </c>
      <c r="C589" s="17" t="s">
        <v>1136</v>
      </c>
      <c r="D589" s="99" t="s">
        <v>2016</v>
      </c>
      <c r="E589" s="16" t="s">
        <v>1137</v>
      </c>
      <c r="F589" s="22" t="s">
        <v>1127</v>
      </c>
      <c r="G589" s="18" t="s">
        <v>1419</v>
      </c>
      <c r="H589" s="37" t="s">
        <v>3</v>
      </c>
      <c r="I589" s="37" t="s">
        <v>3</v>
      </c>
      <c r="J589" s="12">
        <v>279</v>
      </c>
      <c r="K589" s="13">
        <v>0</v>
      </c>
      <c r="L589" s="12">
        <v>279</v>
      </c>
      <c r="M589" s="13">
        <v>0</v>
      </c>
      <c r="N589" s="13">
        <v>0</v>
      </c>
      <c r="O589" s="10" t="s">
        <v>4</v>
      </c>
      <c r="P589" s="10" t="s">
        <v>4</v>
      </c>
      <c r="Q589" s="16" t="s">
        <v>3</v>
      </c>
    </row>
    <row r="590" spans="1:17" x14ac:dyDescent="0.35">
      <c r="A590" s="16">
        <v>886115</v>
      </c>
      <c r="B590" s="17" t="s">
        <v>1138</v>
      </c>
      <c r="C590" s="17" t="s">
        <v>1138</v>
      </c>
      <c r="D590" s="99" t="s">
        <v>2034</v>
      </c>
      <c r="E590" s="16" t="s">
        <v>1139</v>
      </c>
      <c r="F590" s="23" t="s">
        <v>1140</v>
      </c>
      <c r="G590" s="18" t="s">
        <v>1419</v>
      </c>
      <c r="H590" s="37" t="s">
        <v>3</v>
      </c>
      <c r="I590" s="37" t="s">
        <v>3</v>
      </c>
      <c r="J590" s="12">
        <v>65</v>
      </c>
      <c r="K590" s="13">
        <v>0</v>
      </c>
      <c r="L590" s="12">
        <v>64</v>
      </c>
      <c r="M590" s="13">
        <v>0</v>
      </c>
      <c r="N590" s="12">
        <v>1</v>
      </c>
      <c r="O590" s="16" t="s">
        <v>3</v>
      </c>
      <c r="P590" s="16" t="s">
        <v>3</v>
      </c>
      <c r="Q590" s="16" t="s">
        <v>3</v>
      </c>
    </row>
    <row r="591" spans="1:17" x14ac:dyDescent="0.35">
      <c r="A591" s="16">
        <v>911347</v>
      </c>
      <c r="B591" s="17" t="s">
        <v>1141</v>
      </c>
      <c r="C591" s="17" t="s">
        <v>1141</v>
      </c>
      <c r="D591" s="99" t="s">
        <v>2036</v>
      </c>
      <c r="E591" s="16" t="s">
        <v>1142</v>
      </c>
      <c r="F591" s="23" t="s">
        <v>1143</v>
      </c>
      <c r="G591" s="18" t="s">
        <v>1419</v>
      </c>
      <c r="H591" s="37" t="s">
        <v>3</v>
      </c>
      <c r="I591" s="37" t="s">
        <v>3</v>
      </c>
      <c r="J591" s="12">
        <v>11</v>
      </c>
      <c r="K591" s="12">
        <v>11</v>
      </c>
      <c r="L591" s="13">
        <v>0</v>
      </c>
      <c r="M591" s="13">
        <v>0</v>
      </c>
      <c r="N591" s="13">
        <v>0</v>
      </c>
      <c r="O591" s="16" t="s">
        <v>3</v>
      </c>
      <c r="P591" s="16" t="s">
        <v>3</v>
      </c>
      <c r="Q591" s="16" t="s">
        <v>3</v>
      </c>
    </row>
    <row r="592" spans="1:17" s="32" customFormat="1" x14ac:dyDescent="0.35">
      <c r="A592" s="16">
        <v>911402</v>
      </c>
      <c r="B592" s="17" t="s">
        <v>1141</v>
      </c>
      <c r="C592" s="17" t="s">
        <v>1141</v>
      </c>
      <c r="D592" s="99" t="s">
        <v>2037</v>
      </c>
      <c r="E592" s="16" t="s">
        <v>1144</v>
      </c>
      <c r="F592" s="23" t="s">
        <v>1143</v>
      </c>
      <c r="G592" s="18" t="s">
        <v>1419</v>
      </c>
      <c r="H592" s="37" t="s">
        <v>3</v>
      </c>
      <c r="I592" s="37" t="s">
        <v>3</v>
      </c>
      <c r="J592" s="12">
        <v>8</v>
      </c>
      <c r="K592" s="12">
        <v>8</v>
      </c>
      <c r="L592" s="13">
        <v>0</v>
      </c>
      <c r="M592" s="13">
        <v>0</v>
      </c>
      <c r="N592" s="13">
        <v>0</v>
      </c>
      <c r="O592" s="16" t="s">
        <v>3</v>
      </c>
      <c r="P592" s="16" t="s">
        <v>3</v>
      </c>
      <c r="Q592" s="16" t="s">
        <v>3</v>
      </c>
    </row>
    <row r="593" spans="1:17" s="7" customFormat="1" x14ac:dyDescent="0.35">
      <c r="A593" s="33">
        <v>941722</v>
      </c>
      <c r="B593" s="34" t="s">
        <v>1145</v>
      </c>
      <c r="C593" s="34" t="s">
        <v>1145</v>
      </c>
      <c r="D593" s="99" t="s">
        <v>2040</v>
      </c>
      <c r="E593" s="33" t="s">
        <v>1146</v>
      </c>
      <c r="F593" s="22" t="s">
        <v>1147</v>
      </c>
      <c r="G593" s="67" t="s">
        <v>1419</v>
      </c>
      <c r="H593" s="37" t="s">
        <v>3</v>
      </c>
      <c r="I593" s="68" t="s">
        <v>3</v>
      </c>
      <c r="J593" s="30">
        <v>78</v>
      </c>
      <c r="K593" s="31">
        <v>0</v>
      </c>
      <c r="L593" s="30">
        <v>78</v>
      </c>
      <c r="M593" s="31">
        <v>0</v>
      </c>
      <c r="N593" s="31">
        <v>0</v>
      </c>
      <c r="O593" s="33" t="s">
        <v>3</v>
      </c>
      <c r="P593" s="33" t="s">
        <v>3</v>
      </c>
      <c r="Q593" s="33" t="s">
        <v>3</v>
      </c>
    </row>
    <row r="594" spans="1:17" x14ac:dyDescent="0.35">
      <c r="A594" s="16">
        <v>993038</v>
      </c>
      <c r="B594" s="17" t="s">
        <v>1148</v>
      </c>
      <c r="C594" s="17" t="s">
        <v>1148</v>
      </c>
      <c r="D594" s="99" t="s">
        <v>2049</v>
      </c>
      <c r="E594" s="16" t="s">
        <v>1149</v>
      </c>
      <c r="F594" s="22" t="s">
        <v>1150</v>
      </c>
      <c r="G594" s="18" t="s">
        <v>1419</v>
      </c>
      <c r="H594" s="37" t="s">
        <v>3</v>
      </c>
      <c r="I594" s="37" t="s">
        <v>3</v>
      </c>
      <c r="J594" s="12">
        <v>6</v>
      </c>
      <c r="K594" s="12">
        <v>1</v>
      </c>
      <c r="L594" s="13">
        <v>0</v>
      </c>
      <c r="M594" s="13">
        <v>0</v>
      </c>
      <c r="N594" s="12">
        <v>5</v>
      </c>
      <c r="O594" s="16"/>
      <c r="P594" s="16"/>
      <c r="Q594" s="16"/>
    </row>
    <row r="595" spans="1:17" x14ac:dyDescent="0.35">
      <c r="A595" s="16">
        <v>1038755</v>
      </c>
      <c r="B595" s="17" t="s">
        <v>33</v>
      </c>
      <c r="C595" s="17" t="s">
        <v>34</v>
      </c>
      <c r="D595" s="99" t="s">
        <v>2053</v>
      </c>
      <c r="E595" s="16" t="s">
        <v>35</v>
      </c>
      <c r="F595" s="23" t="s">
        <v>1151</v>
      </c>
      <c r="G595" s="18" t="s">
        <v>1419</v>
      </c>
      <c r="H595" s="37" t="s">
        <v>1500</v>
      </c>
      <c r="I595" s="37" t="s">
        <v>1500</v>
      </c>
      <c r="J595" s="12">
        <v>18</v>
      </c>
      <c r="K595" s="13">
        <v>0</v>
      </c>
      <c r="L595" s="12">
        <v>16</v>
      </c>
      <c r="M595" s="13">
        <v>0</v>
      </c>
      <c r="N595" s="12">
        <v>2</v>
      </c>
      <c r="O595" s="16" t="s">
        <v>3</v>
      </c>
      <c r="P595" s="16" t="s">
        <v>3</v>
      </c>
      <c r="Q595" s="16" t="s">
        <v>3</v>
      </c>
    </row>
    <row r="596" spans="1:17" x14ac:dyDescent="0.35">
      <c r="A596" s="16">
        <v>1151304</v>
      </c>
      <c r="B596" s="17" t="s">
        <v>1152</v>
      </c>
      <c r="C596" s="17" t="s">
        <v>1153</v>
      </c>
      <c r="D596" s="99" t="s">
        <v>2066</v>
      </c>
      <c r="E596" s="16" t="s">
        <v>1154</v>
      </c>
      <c r="F596" s="22" t="s">
        <v>1155</v>
      </c>
      <c r="G596" s="18" t="s">
        <v>1419</v>
      </c>
      <c r="H596" s="37" t="s">
        <v>1500</v>
      </c>
      <c r="I596" s="37" t="s">
        <v>3</v>
      </c>
      <c r="J596" s="12">
        <v>78</v>
      </c>
      <c r="K596" s="13">
        <v>0</v>
      </c>
      <c r="L596" s="12">
        <v>78</v>
      </c>
      <c r="M596" s="13">
        <v>0</v>
      </c>
      <c r="N596" s="13">
        <v>0</v>
      </c>
      <c r="O596" s="10" t="s">
        <v>4</v>
      </c>
      <c r="P596" s="10" t="s">
        <v>4</v>
      </c>
      <c r="Q596" s="10" t="s">
        <v>4</v>
      </c>
    </row>
    <row r="597" spans="1:17" x14ac:dyDescent="0.35">
      <c r="A597" s="16">
        <v>1158470</v>
      </c>
      <c r="B597" s="17" t="s">
        <v>1156</v>
      </c>
      <c r="C597" s="17" t="s">
        <v>1157</v>
      </c>
      <c r="D597" s="99" t="s">
        <v>2067</v>
      </c>
      <c r="E597" s="16" t="s">
        <v>1158</v>
      </c>
      <c r="F597" s="23" t="s">
        <v>1159</v>
      </c>
      <c r="G597" s="18" t="s">
        <v>1419</v>
      </c>
      <c r="H597" s="37" t="s">
        <v>3</v>
      </c>
      <c r="I597" s="37" t="s">
        <v>3</v>
      </c>
      <c r="J597" s="12">
        <v>12</v>
      </c>
      <c r="K597" s="12">
        <v>12</v>
      </c>
      <c r="L597" s="13">
        <v>0</v>
      </c>
      <c r="M597" s="13">
        <v>0</v>
      </c>
      <c r="N597" s="13">
        <v>0</v>
      </c>
      <c r="O597" s="16" t="s">
        <v>4</v>
      </c>
      <c r="P597" s="16" t="s">
        <v>4</v>
      </c>
      <c r="Q597" s="16" t="s">
        <v>4</v>
      </c>
    </row>
    <row r="598" spans="1:17" s="7" customFormat="1" ht="15.65" customHeight="1" x14ac:dyDescent="0.35">
      <c r="A598" s="16">
        <v>1253330</v>
      </c>
      <c r="B598" s="17" t="s">
        <v>1160</v>
      </c>
      <c r="C598" s="17" t="s">
        <v>1160</v>
      </c>
      <c r="D598" s="99" t="s">
        <v>2079</v>
      </c>
      <c r="E598" s="16" t="s">
        <v>1161</v>
      </c>
      <c r="F598" s="23" t="s">
        <v>1162</v>
      </c>
      <c r="G598" s="18" t="s">
        <v>1419</v>
      </c>
      <c r="H598" s="37" t="s">
        <v>3</v>
      </c>
      <c r="I598" s="37" t="s">
        <v>3</v>
      </c>
      <c r="J598" s="12">
        <v>8</v>
      </c>
      <c r="K598" s="13">
        <v>0</v>
      </c>
      <c r="L598" s="12">
        <v>4</v>
      </c>
      <c r="M598" s="13">
        <v>0</v>
      </c>
      <c r="N598" s="12">
        <v>4</v>
      </c>
      <c r="O598" s="61" t="s">
        <v>3</v>
      </c>
      <c r="P598" s="61" t="s">
        <v>3</v>
      </c>
      <c r="Q598" s="62" t="s">
        <v>4</v>
      </c>
    </row>
    <row r="599" spans="1:17" x14ac:dyDescent="0.35">
      <c r="A599" s="16">
        <v>1363330</v>
      </c>
      <c r="B599" s="17" t="s">
        <v>1163</v>
      </c>
      <c r="C599" s="17" t="s">
        <v>1163</v>
      </c>
      <c r="D599" s="99" t="s">
        <v>2119</v>
      </c>
      <c r="E599" s="16" t="s">
        <v>1164</v>
      </c>
      <c r="F599" s="23" t="s">
        <v>1127</v>
      </c>
      <c r="G599" s="18" t="s">
        <v>1419</v>
      </c>
      <c r="H599" s="37" t="s">
        <v>3</v>
      </c>
      <c r="I599" s="37" t="s">
        <v>3</v>
      </c>
      <c r="J599" s="12">
        <v>18</v>
      </c>
      <c r="K599" s="12">
        <v>17</v>
      </c>
      <c r="L599" s="12">
        <v>1</v>
      </c>
      <c r="M599" s="13">
        <v>0</v>
      </c>
      <c r="N599" s="13">
        <v>0</v>
      </c>
      <c r="O599" s="16" t="s">
        <v>4</v>
      </c>
      <c r="P599" s="16" t="s">
        <v>4</v>
      </c>
      <c r="Q599" s="16" t="s">
        <v>4</v>
      </c>
    </row>
    <row r="600" spans="1:17" x14ac:dyDescent="0.35">
      <c r="A600" s="16">
        <v>1646283</v>
      </c>
      <c r="B600" s="17" t="s">
        <v>1165</v>
      </c>
      <c r="C600" s="17" t="s">
        <v>1165</v>
      </c>
      <c r="D600" s="99" t="s">
        <v>2156</v>
      </c>
      <c r="E600" s="16" t="s">
        <v>1166</v>
      </c>
      <c r="F600" s="23" t="s">
        <v>1127</v>
      </c>
      <c r="G600" s="18" t="s">
        <v>1419</v>
      </c>
      <c r="H600" s="37" t="s">
        <v>3</v>
      </c>
      <c r="I600" s="37" t="s">
        <v>3</v>
      </c>
      <c r="J600" s="12">
        <v>13</v>
      </c>
      <c r="K600" s="12">
        <v>1</v>
      </c>
      <c r="L600" s="12">
        <v>12</v>
      </c>
      <c r="M600" s="13">
        <v>0</v>
      </c>
      <c r="N600" s="13">
        <v>0</v>
      </c>
      <c r="O600" s="16" t="s">
        <v>4</v>
      </c>
      <c r="P600" s="16" t="s">
        <v>3</v>
      </c>
      <c r="Q600" s="16" t="s">
        <v>3</v>
      </c>
    </row>
    <row r="601" spans="1:17" x14ac:dyDescent="0.35">
      <c r="A601" s="16">
        <v>2183221</v>
      </c>
      <c r="B601" s="17" t="s">
        <v>1167</v>
      </c>
      <c r="C601" s="17" t="s">
        <v>1167</v>
      </c>
      <c r="D601" s="99" t="s">
        <v>2210</v>
      </c>
      <c r="E601" s="16" t="s">
        <v>1168</v>
      </c>
      <c r="F601" s="23" t="s">
        <v>1162</v>
      </c>
      <c r="G601" s="18" t="s">
        <v>1419</v>
      </c>
      <c r="H601" s="37" t="s">
        <v>3</v>
      </c>
      <c r="I601" s="37" t="s">
        <v>3</v>
      </c>
      <c r="J601" s="12">
        <v>237</v>
      </c>
      <c r="K601" s="12">
        <v>237</v>
      </c>
      <c r="L601" s="13">
        <v>0</v>
      </c>
      <c r="M601" s="13">
        <v>0</v>
      </c>
      <c r="N601" s="13">
        <v>0</v>
      </c>
      <c r="O601" s="10" t="s">
        <v>4</v>
      </c>
      <c r="P601" s="10" t="s">
        <v>4</v>
      </c>
      <c r="Q601" s="16" t="s">
        <v>3</v>
      </c>
    </row>
    <row r="602" spans="1:17" x14ac:dyDescent="0.35">
      <c r="A602" s="16">
        <v>2641300</v>
      </c>
      <c r="B602" s="17" t="s">
        <v>1169</v>
      </c>
      <c r="C602" s="17" t="s">
        <v>1170</v>
      </c>
      <c r="D602" s="99" t="s">
        <v>2259</v>
      </c>
      <c r="E602" s="16" t="s">
        <v>1171</v>
      </c>
      <c r="F602" s="22" t="s">
        <v>1172</v>
      </c>
      <c r="G602" s="18" t="s">
        <v>1419</v>
      </c>
      <c r="H602" s="37" t="s">
        <v>3</v>
      </c>
      <c r="I602" s="37" t="s">
        <v>3</v>
      </c>
      <c r="J602" s="12">
        <v>237</v>
      </c>
      <c r="K602" s="12">
        <v>237</v>
      </c>
      <c r="L602" s="13">
        <v>0</v>
      </c>
      <c r="M602" s="13">
        <v>0</v>
      </c>
      <c r="N602" s="13">
        <v>0</v>
      </c>
      <c r="O602" s="16" t="s">
        <v>3</v>
      </c>
      <c r="P602" s="16" t="s">
        <v>3</v>
      </c>
      <c r="Q602" s="16" t="s">
        <v>3</v>
      </c>
    </row>
    <row r="603" spans="1:17" x14ac:dyDescent="0.35">
      <c r="A603" s="16">
        <v>2948512</v>
      </c>
      <c r="B603" s="17" t="s">
        <v>1173</v>
      </c>
      <c r="C603" s="17" t="s">
        <v>1173</v>
      </c>
      <c r="D603" s="99" t="s">
        <v>2214</v>
      </c>
      <c r="E603" s="16" t="s">
        <v>1174</v>
      </c>
      <c r="F603" s="22" t="s">
        <v>1150</v>
      </c>
      <c r="G603" s="18" t="s">
        <v>1419</v>
      </c>
      <c r="H603" s="37" t="s">
        <v>3</v>
      </c>
      <c r="I603" s="37" t="s">
        <v>3</v>
      </c>
      <c r="J603" s="12">
        <v>20</v>
      </c>
      <c r="K603" s="12">
        <v>17</v>
      </c>
      <c r="L603" s="12">
        <v>3</v>
      </c>
      <c r="M603" s="13">
        <v>0</v>
      </c>
      <c r="N603" s="13">
        <v>0</v>
      </c>
      <c r="O603" s="10" t="s">
        <v>4</v>
      </c>
      <c r="P603" s="10" t="s">
        <v>4</v>
      </c>
      <c r="Q603" s="16" t="s">
        <v>3</v>
      </c>
    </row>
    <row r="604" spans="1:17" x14ac:dyDescent="0.35">
      <c r="A604" s="16">
        <v>3490332</v>
      </c>
      <c r="B604" s="17" t="s">
        <v>1175</v>
      </c>
      <c r="C604" s="17" t="s">
        <v>1176</v>
      </c>
      <c r="D604" s="99" t="s">
        <v>2340</v>
      </c>
      <c r="E604" s="16" t="s">
        <v>1177</v>
      </c>
      <c r="F604" s="23" t="s">
        <v>1178</v>
      </c>
      <c r="G604" s="18" t="s">
        <v>1419</v>
      </c>
      <c r="H604" s="37" t="s">
        <v>3</v>
      </c>
      <c r="I604" s="37" t="s">
        <v>3</v>
      </c>
      <c r="J604" s="12">
        <v>19</v>
      </c>
      <c r="K604" s="12">
        <v>19</v>
      </c>
      <c r="L604" s="13">
        <v>0</v>
      </c>
      <c r="M604" s="13">
        <v>0</v>
      </c>
      <c r="N604" s="13">
        <v>0</v>
      </c>
      <c r="O604" s="16" t="s">
        <v>4</v>
      </c>
      <c r="P604" s="16" t="s">
        <v>4</v>
      </c>
      <c r="Q604" s="16" t="s">
        <v>4</v>
      </c>
    </row>
    <row r="605" spans="1:17" x14ac:dyDescent="0.35">
      <c r="A605" s="16">
        <v>4187294</v>
      </c>
      <c r="B605" s="17" t="s">
        <v>1179</v>
      </c>
      <c r="C605" s="17" t="s">
        <v>1179</v>
      </c>
      <c r="D605" s="99" t="s">
        <v>2463</v>
      </c>
      <c r="E605" s="16" t="s">
        <v>1180</v>
      </c>
      <c r="F605" s="23" t="s">
        <v>1181</v>
      </c>
      <c r="G605" s="18" t="s">
        <v>1419</v>
      </c>
      <c r="H605" s="37" t="s">
        <v>3</v>
      </c>
      <c r="I605" s="37" t="s">
        <v>3</v>
      </c>
      <c r="J605" s="12">
        <v>11</v>
      </c>
      <c r="K605" s="12">
        <v>11</v>
      </c>
      <c r="L605" s="13">
        <v>0</v>
      </c>
      <c r="M605" s="13">
        <v>0</v>
      </c>
      <c r="N605" s="13">
        <v>0</v>
      </c>
      <c r="O605" s="16" t="s">
        <v>3</v>
      </c>
      <c r="P605" s="16" t="s">
        <v>3</v>
      </c>
      <c r="Q605" s="16" t="s">
        <v>3</v>
      </c>
    </row>
    <row r="606" spans="1:17" x14ac:dyDescent="0.35">
      <c r="A606" s="16">
        <v>4338365</v>
      </c>
      <c r="B606" s="17" t="s">
        <v>148</v>
      </c>
      <c r="C606" s="17" t="s">
        <v>149</v>
      </c>
      <c r="D606" s="99" t="s">
        <v>2482</v>
      </c>
      <c r="E606" s="16" t="s">
        <v>150</v>
      </c>
      <c r="F606" s="22" t="s">
        <v>1182</v>
      </c>
      <c r="G606" s="18" t="s">
        <v>1419</v>
      </c>
      <c r="H606" s="37" t="s">
        <v>3</v>
      </c>
      <c r="I606" s="37" t="s">
        <v>1500</v>
      </c>
      <c r="J606" s="12">
        <v>9</v>
      </c>
      <c r="K606" s="13">
        <v>0</v>
      </c>
      <c r="L606" s="12">
        <v>9</v>
      </c>
      <c r="M606" s="13">
        <v>0</v>
      </c>
      <c r="N606" s="13">
        <v>0</v>
      </c>
      <c r="O606" s="10" t="s">
        <v>4</v>
      </c>
      <c r="P606" s="10" t="s">
        <v>4</v>
      </c>
      <c r="Q606" s="10" t="s">
        <v>4</v>
      </c>
    </row>
    <row r="607" spans="1:17" x14ac:dyDescent="0.35">
      <c r="A607" s="43">
        <v>28858</v>
      </c>
      <c r="B607" s="74" t="s">
        <v>1789</v>
      </c>
      <c r="C607" s="74" t="s">
        <v>1789</v>
      </c>
      <c r="D607" s="99" t="s">
        <v>1915</v>
      </c>
      <c r="E607" s="66" t="s">
        <v>1790</v>
      </c>
      <c r="F607" s="26" t="s">
        <v>1788</v>
      </c>
      <c r="G607" s="65" t="s">
        <v>1422</v>
      </c>
      <c r="H607" s="42" t="s">
        <v>3</v>
      </c>
      <c r="I607" s="42" t="s">
        <v>1500</v>
      </c>
      <c r="J607" s="66">
        <v>29</v>
      </c>
      <c r="K607" s="43">
        <v>29</v>
      </c>
      <c r="L607" s="47">
        <v>0</v>
      </c>
      <c r="M607" s="47">
        <v>0</v>
      </c>
      <c r="N607" s="47">
        <v>0</v>
      </c>
      <c r="O607" s="79" t="s">
        <v>3</v>
      </c>
      <c r="P607" s="79" t="s">
        <v>3</v>
      </c>
      <c r="Q607" s="79" t="s">
        <v>3</v>
      </c>
    </row>
    <row r="608" spans="1:17" x14ac:dyDescent="0.35">
      <c r="A608" s="11">
        <v>201748</v>
      </c>
      <c r="B608" s="20" t="s">
        <v>0</v>
      </c>
      <c r="C608" s="20" t="s">
        <v>1</v>
      </c>
      <c r="D608" s="99" t="s">
        <v>1935</v>
      </c>
      <c r="E608" s="11" t="s">
        <v>2</v>
      </c>
      <c r="F608" s="23" t="s">
        <v>5</v>
      </c>
      <c r="G608" s="23" t="s">
        <v>1422</v>
      </c>
      <c r="H608" s="39" t="s">
        <v>1500</v>
      </c>
      <c r="I608" s="37" t="s">
        <v>1500</v>
      </c>
      <c r="J608" s="24">
        <v>27</v>
      </c>
      <c r="K608" s="46">
        <v>0</v>
      </c>
      <c r="L608" s="24">
        <v>26</v>
      </c>
      <c r="M608" s="46">
        <v>0</v>
      </c>
      <c r="N608" s="24">
        <v>1</v>
      </c>
      <c r="O608" s="24" t="s">
        <v>3</v>
      </c>
      <c r="P608" s="25" t="s">
        <v>4</v>
      </c>
      <c r="Q608" s="25" t="s">
        <v>3</v>
      </c>
    </row>
    <row r="609" spans="1:17" x14ac:dyDescent="0.35">
      <c r="A609" s="11">
        <v>332787</v>
      </c>
      <c r="B609" s="20" t="s">
        <v>6</v>
      </c>
      <c r="C609" s="21" t="s">
        <v>7</v>
      </c>
      <c r="D609" s="99" t="s">
        <v>1946</v>
      </c>
      <c r="E609" s="11" t="s">
        <v>8</v>
      </c>
      <c r="F609" s="22" t="s">
        <v>9</v>
      </c>
      <c r="G609" s="23" t="s">
        <v>1422</v>
      </c>
      <c r="H609" s="39" t="s">
        <v>3</v>
      </c>
      <c r="I609" s="37" t="s">
        <v>1500</v>
      </c>
      <c r="J609" s="24">
        <v>6</v>
      </c>
      <c r="K609" s="24">
        <v>1</v>
      </c>
      <c r="L609" s="24">
        <v>1</v>
      </c>
      <c r="M609" s="46">
        <v>0</v>
      </c>
      <c r="N609" s="24">
        <v>4</v>
      </c>
      <c r="O609" s="24" t="s">
        <v>3</v>
      </c>
      <c r="P609" s="24" t="s">
        <v>3</v>
      </c>
      <c r="Q609" s="25" t="s">
        <v>4</v>
      </c>
    </row>
    <row r="610" spans="1:17" x14ac:dyDescent="0.35">
      <c r="A610" s="11">
        <v>332802</v>
      </c>
      <c r="B610" s="20" t="s">
        <v>6</v>
      </c>
      <c r="C610" s="21" t="s">
        <v>7</v>
      </c>
      <c r="D610" s="99" t="s">
        <v>1947</v>
      </c>
      <c r="E610" s="11" t="s">
        <v>10</v>
      </c>
      <c r="F610" s="22" t="s">
        <v>9</v>
      </c>
      <c r="G610" s="23" t="s">
        <v>1422</v>
      </c>
      <c r="H610" s="39" t="s">
        <v>3</v>
      </c>
      <c r="I610" s="37" t="s">
        <v>1500</v>
      </c>
      <c r="J610" s="24">
        <v>5</v>
      </c>
      <c r="K610" s="24">
        <v>1</v>
      </c>
      <c r="L610" s="46">
        <v>0</v>
      </c>
      <c r="M610" s="46">
        <v>0</v>
      </c>
      <c r="N610" s="24">
        <v>4</v>
      </c>
      <c r="O610" s="25" t="s">
        <v>4</v>
      </c>
      <c r="P610" s="24" t="s">
        <v>3</v>
      </c>
      <c r="Q610" s="24" t="s">
        <v>3</v>
      </c>
    </row>
    <row r="611" spans="1:17" x14ac:dyDescent="0.35">
      <c r="A611" s="11">
        <v>332916</v>
      </c>
      <c r="B611" s="20" t="s">
        <v>6</v>
      </c>
      <c r="C611" s="21" t="s">
        <v>7</v>
      </c>
      <c r="D611" s="99" t="s">
        <v>1948</v>
      </c>
      <c r="E611" s="11" t="s">
        <v>11</v>
      </c>
      <c r="F611" s="22" t="s">
        <v>9</v>
      </c>
      <c r="G611" s="23" t="s">
        <v>1422</v>
      </c>
      <c r="H611" s="39" t="s">
        <v>3</v>
      </c>
      <c r="I611" s="37" t="s">
        <v>1500</v>
      </c>
      <c r="J611" s="24">
        <v>31</v>
      </c>
      <c r="K611" s="24">
        <v>30</v>
      </c>
      <c r="L611" s="46">
        <v>0</v>
      </c>
      <c r="M611" s="46">
        <v>0</v>
      </c>
      <c r="N611" s="24">
        <v>1</v>
      </c>
      <c r="O611" s="24" t="s">
        <v>3</v>
      </c>
      <c r="P611" s="24" t="s">
        <v>3</v>
      </c>
      <c r="Q611" s="25" t="s">
        <v>4</v>
      </c>
    </row>
    <row r="612" spans="1:17" x14ac:dyDescent="0.35">
      <c r="A612" s="11">
        <v>332942</v>
      </c>
      <c r="B612" s="20" t="s">
        <v>6</v>
      </c>
      <c r="C612" s="21" t="s">
        <v>7</v>
      </c>
      <c r="D612" s="99" t="s">
        <v>1949</v>
      </c>
      <c r="E612" s="11" t="s">
        <v>12</v>
      </c>
      <c r="F612" s="22" t="s">
        <v>9</v>
      </c>
      <c r="G612" s="23" t="s">
        <v>1422</v>
      </c>
      <c r="H612" s="39" t="s">
        <v>3</v>
      </c>
      <c r="I612" s="37" t="s">
        <v>1500</v>
      </c>
      <c r="J612" s="24">
        <v>5</v>
      </c>
      <c r="K612" s="24">
        <v>1</v>
      </c>
      <c r="L612" s="46">
        <v>0</v>
      </c>
      <c r="M612" s="46">
        <v>0</v>
      </c>
      <c r="N612" s="24">
        <v>4</v>
      </c>
      <c r="O612" s="24" t="s">
        <v>3</v>
      </c>
      <c r="P612" s="24" t="s">
        <v>3</v>
      </c>
      <c r="Q612" s="24" t="s">
        <v>3</v>
      </c>
    </row>
    <row r="613" spans="1:17" x14ac:dyDescent="0.35">
      <c r="A613" s="11">
        <v>332986</v>
      </c>
      <c r="B613" s="20" t="s">
        <v>6</v>
      </c>
      <c r="C613" s="21" t="s">
        <v>7</v>
      </c>
      <c r="D613" s="99" t="s">
        <v>1950</v>
      </c>
      <c r="E613" s="11" t="s">
        <v>13</v>
      </c>
      <c r="F613" s="22" t="s">
        <v>9</v>
      </c>
      <c r="G613" s="23" t="s">
        <v>1422</v>
      </c>
      <c r="H613" s="39" t="s">
        <v>3</v>
      </c>
      <c r="I613" s="37" t="s">
        <v>1500</v>
      </c>
      <c r="J613" s="24">
        <v>8</v>
      </c>
      <c r="K613" s="24">
        <v>2</v>
      </c>
      <c r="L613" s="24">
        <v>2</v>
      </c>
      <c r="M613" s="46">
        <v>0</v>
      </c>
      <c r="N613" s="24">
        <v>4</v>
      </c>
      <c r="O613" s="24" t="s">
        <v>3</v>
      </c>
      <c r="P613" s="24" t="s">
        <v>3</v>
      </c>
      <c r="Q613" s="24" t="s">
        <v>3</v>
      </c>
    </row>
    <row r="614" spans="1:17" x14ac:dyDescent="0.35">
      <c r="A614" s="11">
        <v>333037</v>
      </c>
      <c r="B614" s="20" t="s">
        <v>6</v>
      </c>
      <c r="C614" s="21" t="s">
        <v>7</v>
      </c>
      <c r="D614" s="99" t="s">
        <v>1951</v>
      </c>
      <c r="E614" s="11" t="s">
        <v>14</v>
      </c>
      <c r="F614" s="22" t="s">
        <v>9</v>
      </c>
      <c r="G614" s="23" t="s">
        <v>1422</v>
      </c>
      <c r="H614" s="39" t="s">
        <v>3</v>
      </c>
      <c r="I614" s="37" t="s">
        <v>1500</v>
      </c>
      <c r="J614" s="24">
        <v>29</v>
      </c>
      <c r="K614" s="24">
        <v>29</v>
      </c>
      <c r="L614" s="46">
        <v>0</v>
      </c>
      <c r="M614" s="46">
        <v>0</v>
      </c>
      <c r="N614" s="46">
        <v>0</v>
      </c>
      <c r="O614" s="24" t="s">
        <v>3</v>
      </c>
      <c r="P614" s="24" t="s">
        <v>3</v>
      </c>
      <c r="Q614" s="24" t="s">
        <v>3</v>
      </c>
    </row>
    <row r="615" spans="1:17" x14ac:dyDescent="0.35">
      <c r="A615" s="11">
        <v>686264</v>
      </c>
      <c r="B615" s="20" t="s">
        <v>15</v>
      </c>
      <c r="C615" s="21" t="s">
        <v>16</v>
      </c>
      <c r="D615" s="99" t="s">
        <v>2002</v>
      </c>
      <c r="E615" s="11" t="s">
        <v>17</v>
      </c>
      <c r="F615" s="22" t="s">
        <v>18</v>
      </c>
      <c r="G615" s="23" t="s">
        <v>1422</v>
      </c>
      <c r="H615" s="39" t="s">
        <v>3</v>
      </c>
      <c r="I615" s="37" t="s">
        <v>1500</v>
      </c>
      <c r="J615" s="24">
        <v>281</v>
      </c>
      <c r="K615" s="46">
        <v>0</v>
      </c>
      <c r="L615" s="24">
        <v>281</v>
      </c>
      <c r="M615" s="46">
        <v>0</v>
      </c>
      <c r="N615" s="46">
        <v>0</v>
      </c>
      <c r="O615" s="24" t="s">
        <v>3</v>
      </c>
      <c r="P615" s="25" t="s">
        <v>4</v>
      </c>
      <c r="Q615" s="24" t="s">
        <v>3</v>
      </c>
    </row>
    <row r="616" spans="1:17" x14ac:dyDescent="0.35">
      <c r="A616" s="11">
        <v>694679</v>
      </c>
      <c r="B616" s="20" t="s">
        <v>19</v>
      </c>
      <c r="C616" s="21" t="s">
        <v>20</v>
      </c>
      <c r="D616" s="99" t="s">
        <v>2003</v>
      </c>
      <c r="E616" s="11" t="s">
        <v>21</v>
      </c>
      <c r="F616" s="22" t="s">
        <v>22</v>
      </c>
      <c r="G616" s="23" t="s">
        <v>1422</v>
      </c>
      <c r="H616" s="39" t="s">
        <v>3</v>
      </c>
      <c r="I616" s="37" t="s">
        <v>1500</v>
      </c>
      <c r="J616" s="24">
        <v>19</v>
      </c>
      <c r="K616" s="24">
        <v>17</v>
      </c>
      <c r="L616" s="46">
        <v>0</v>
      </c>
      <c r="M616" s="24">
        <v>2</v>
      </c>
      <c r="N616" s="46">
        <v>0</v>
      </c>
      <c r="O616" s="24" t="s">
        <v>3</v>
      </c>
      <c r="P616" s="24" t="s">
        <v>3</v>
      </c>
      <c r="Q616" s="24" t="s">
        <v>3</v>
      </c>
    </row>
    <row r="617" spans="1:17" x14ac:dyDescent="0.35">
      <c r="A617" s="11">
        <v>841058</v>
      </c>
      <c r="B617" s="20" t="s">
        <v>23</v>
      </c>
      <c r="C617" s="20" t="s">
        <v>24</v>
      </c>
      <c r="D617" s="99" t="s">
        <v>2025</v>
      </c>
      <c r="E617" s="11" t="s">
        <v>25</v>
      </c>
      <c r="F617" s="22" t="s">
        <v>26</v>
      </c>
      <c r="G617" s="23" t="s">
        <v>1422</v>
      </c>
      <c r="H617" s="39" t="s">
        <v>3</v>
      </c>
      <c r="I617" s="37" t="s">
        <v>1500</v>
      </c>
      <c r="J617" s="24">
        <v>10</v>
      </c>
      <c r="K617" s="24">
        <v>1</v>
      </c>
      <c r="L617" s="46">
        <v>0</v>
      </c>
      <c r="M617" s="46">
        <v>0</v>
      </c>
      <c r="N617" s="24">
        <v>9</v>
      </c>
      <c r="O617" s="24" t="s">
        <v>3</v>
      </c>
      <c r="P617" s="24" t="s">
        <v>3</v>
      </c>
      <c r="Q617" s="24" t="s">
        <v>3</v>
      </c>
    </row>
    <row r="618" spans="1:17" x14ac:dyDescent="0.35">
      <c r="A618" s="11">
        <v>841378</v>
      </c>
      <c r="B618" s="20" t="s">
        <v>27</v>
      </c>
      <c r="C618" s="20" t="s">
        <v>28</v>
      </c>
      <c r="D618" s="99" t="s">
        <v>2026</v>
      </c>
      <c r="E618" s="11" t="s">
        <v>29</v>
      </c>
      <c r="F618" s="22" t="s">
        <v>26</v>
      </c>
      <c r="G618" s="23" t="s">
        <v>1422</v>
      </c>
      <c r="H618" s="39" t="s">
        <v>3</v>
      </c>
      <c r="I618" s="37" t="s">
        <v>1500</v>
      </c>
      <c r="J618" s="24">
        <v>13</v>
      </c>
      <c r="K618" s="24">
        <v>13</v>
      </c>
      <c r="L618" s="46">
        <v>0</v>
      </c>
      <c r="M618" s="46">
        <v>0</v>
      </c>
      <c r="N618" s="46">
        <v>0</v>
      </c>
      <c r="O618" s="24" t="s">
        <v>3</v>
      </c>
      <c r="P618" s="24" t="s">
        <v>3</v>
      </c>
      <c r="Q618" s="24" t="s">
        <v>3</v>
      </c>
    </row>
    <row r="619" spans="1:17" x14ac:dyDescent="0.35">
      <c r="A619" s="11">
        <v>841448</v>
      </c>
      <c r="B619" s="20" t="s">
        <v>27</v>
      </c>
      <c r="C619" s="21" t="s">
        <v>28</v>
      </c>
      <c r="D619" s="99" t="s">
        <v>2027</v>
      </c>
      <c r="E619" s="11" t="s">
        <v>30</v>
      </c>
      <c r="F619" s="22" t="s">
        <v>26</v>
      </c>
      <c r="G619" s="23" t="s">
        <v>1422</v>
      </c>
      <c r="H619" s="39" t="s">
        <v>3</v>
      </c>
      <c r="I619" s="37" t="s">
        <v>1500</v>
      </c>
      <c r="J619" s="24">
        <v>9</v>
      </c>
      <c r="K619" s="24">
        <v>8</v>
      </c>
      <c r="L619" s="46">
        <v>0</v>
      </c>
      <c r="M619" s="46">
        <v>0</v>
      </c>
      <c r="N619" s="24">
        <v>1</v>
      </c>
      <c r="O619" s="24" t="s">
        <v>3</v>
      </c>
      <c r="P619" s="24" t="s">
        <v>3</v>
      </c>
      <c r="Q619" s="24" t="s">
        <v>3</v>
      </c>
    </row>
    <row r="620" spans="1:17" x14ac:dyDescent="0.35">
      <c r="A620" s="11">
        <v>841495</v>
      </c>
      <c r="B620" s="20" t="s">
        <v>27</v>
      </c>
      <c r="C620" s="21" t="s">
        <v>28</v>
      </c>
      <c r="D620" s="99" t="s">
        <v>2028</v>
      </c>
      <c r="E620" s="11" t="s">
        <v>31</v>
      </c>
      <c r="F620" s="22" t="s">
        <v>26</v>
      </c>
      <c r="G620" s="23" t="s">
        <v>1422</v>
      </c>
      <c r="H620" s="39" t="s">
        <v>3</v>
      </c>
      <c r="I620" s="37" t="s">
        <v>1500</v>
      </c>
      <c r="J620" s="24">
        <v>480</v>
      </c>
      <c r="K620" s="24">
        <v>476</v>
      </c>
      <c r="L620" s="46">
        <v>0</v>
      </c>
      <c r="M620" s="46">
        <v>0</v>
      </c>
      <c r="N620" s="24">
        <v>4</v>
      </c>
      <c r="O620" s="24" t="s">
        <v>3</v>
      </c>
      <c r="P620" s="24" t="s">
        <v>3</v>
      </c>
      <c r="Q620" s="24" t="s">
        <v>3</v>
      </c>
    </row>
    <row r="621" spans="1:17" x14ac:dyDescent="0.35">
      <c r="A621" s="11">
        <v>841577</v>
      </c>
      <c r="B621" s="20" t="s">
        <v>27</v>
      </c>
      <c r="C621" s="20" t="s">
        <v>28</v>
      </c>
      <c r="D621" s="99" t="s">
        <v>2029</v>
      </c>
      <c r="E621" s="11" t="s">
        <v>32</v>
      </c>
      <c r="F621" s="22" t="s">
        <v>26</v>
      </c>
      <c r="G621" s="23" t="s">
        <v>1422</v>
      </c>
      <c r="H621" s="39" t="s">
        <v>3</v>
      </c>
      <c r="I621" s="37" t="s">
        <v>1500</v>
      </c>
      <c r="J621" s="24">
        <v>13</v>
      </c>
      <c r="K621" s="24">
        <v>12</v>
      </c>
      <c r="L621" s="46">
        <v>0</v>
      </c>
      <c r="M621" s="46">
        <v>0</v>
      </c>
      <c r="N621" s="24">
        <v>1</v>
      </c>
      <c r="O621" s="25" t="s">
        <v>4</v>
      </c>
      <c r="P621" s="24" t="s">
        <v>3</v>
      </c>
      <c r="Q621" s="24" t="s">
        <v>3</v>
      </c>
    </row>
    <row r="622" spans="1:17" x14ac:dyDescent="0.35">
      <c r="A622" s="43">
        <v>2148090</v>
      </c>
      <c r="B622" s="74" t="s">
        <v>1787</v>
      </c>
      <c r="C622" s="74" t="s">
        <v>1786</v>
      </c>
      <c r="D622" s="99" t="s">
        <v>2205</v>
      </c>
      <c r="E622" s="66" t="s">
        <v>1791</v>
      </c>
      <c r="F622" s="26" t="s">
        <v>1785</v>
      </c>
      <c r="G622" s="65" t="s">
        <v>1422</v>
      </c>
      <c r="H622" s="42" t="s">
        <v>3</v>
      </c>
      <c r="I622" s="42" t="s">
        <v>1500</v>
      </c>
      <c r="J622" s="66">
        <v>65</v>
      </c>
      <c r="K622" s="43">
        <v>65</v>
      </c>
      <c r="L622" s="47">
        <v>0</v>
      </c>
      <c r="M622" s="47">
        <v>0</v>
      </c>
      <c r="N622" s="47">
        <v>0</v>
      </c>
      <c r="O622" s="25" t="s">
        <v>4</v>
      </c>
      <c r="P622" s="24" t="s">
        <v>3</v>
      </c>
      <c r="Q622" s="24" t="s">
        <v>3</v>
      </c>
    </row>
    <row r="623" spans="1:17" x14ac:dyDescent="0.35">
      <c r="A623" s="11">
        <v>2155168</v>
      </c>
      <c r="B623" s="20" t="s">
        <v>81</v>
      </c>
      <c r="C623" s="21" t="s">
        <v>82</v>
      </c>
      <c r="D623" s="99" t="s">
        <v>2207</v>
      </c>
      <c r="E623" s="11" t="s">
        <v>83</v>
      </c>
      <c r="F623" s="22" t="s">
        <v>84</v>
      </c>
      <c r="G623" s="23" t="s">
        <v>1422</v>
      </c>
      <c r="H623" s="39" t="s">
        <v>1500</v>
      </c>
      <c r="I623" s="37" t="s">
        <v>1500</v>
      </c>
      <c r="J623" s="24">
        <v>88</v>
      </c>
      <c r="K623" s="24">
        <v>17</v>
      </c>
      <c r="L623" s="24">
        <v>58</v>
      </c>
      <c r="M623" s="24">
        <v>5</v>
      </c>
      <c r="N623" s="24">
        <v>8</v>
      </c>
      <c r="O623" s="25" t="s">
        <v>4</v>
      </c>
      <c r="P623" s="25" t="s">
        <v>4</v>
      </c>
      <c r="Q623" s="25" t="s">
        <v>4</v>
      </c>
    </row>
    <row r="624" spans="1:17" x14ac:dyDescent="0.35">
      <c r="A624" s="11">
        <v>2207914</v>
      </c>
      <c r="B624" s="20" t="s">
        <v>85</v>
      </c>
      <c r="C624" s="21" t="s">
        <v>86</v>
      </c>
      <c r="D624" s="99" t="s">
        <v>2215</v>
      </c>
      <c r="E624" s="11" t="s">
        <v>87</v>
      </c>
      <c r="F624" s="23" t="s">
        <v>88</v>
      </c>
      <c r="G624" s="23" t="s">
        <v>1422</v>
      </c>
      <c r="H624" s="39" t="s">
        <v>3</v>
      </c>
      <c r="I624" s="37" t="s">
        <v>1500</v>
      </c>
      <c r="J624" s="24">
        <v>30</v>
      </c>
      <c r="K624" s="24">
        <v>30</v>
      </c>
      <c r="L624" s="46">
        <v>0</v>
      </c>
      <c r="M624" s="46">
        <v>0</v>
      </c>
      <c r="N624" s="46">
        <v>0</v>
      </c>
      <c r="O624" s="24" t="s">
        <v>3</v>
      </c>
      <c r="P624" s="25" t="s">
        <v>4</v>
      </c>
      <c r="Q624" s="25" t="s">
        <v>4</v>
      </c>
    </row>
    <row r="625" spans="1:17" x14ac:dyDescent="0.35">
      <c r="A625" s="11">
        <v>2209465</v>
      </c>
      <c r="B625" s="20" t="s">
        <v>89</v>
      </c>
      <c r="C625" s="20" t="s">
        <v>90</v>
      </c>
      <c r="D625" s="99" t="s">
        <v>2216</v>
      </c>
      <c r="E625" s="11" t="s">
        <v>91</v>
      </c>
      <c r="F625" s="23" t="s">
        <v>92</v>
      </c>
      <c r="G625" s="23" t="s">
        <v>1422</v>
      </c>
      <c r="H625" s="39" t="s">
        <v>1500</v>
      </c>
      <c r="I625" s="37" t="s">
        <v>1500</v>
      </c>
      <c r="J625" s="24">
        <v>1011</v>
      </c>
      <c r="K625" s="24">
        <v>479</v>
      </c>
      <c r="L625" s="24">
        <v>521</v>
      </c>
      <c r="M625" s="24">
        <v>11</v>
      </c>
      <c r="N625" s="46">
        <v>0</v>
      </c>
      <c r="O625" s="24" t="s">
        <v>3</v>
      </c>
      <c r="P625" s="25" t="s">
        <v>3</v>
      </c>
      <c r="Q625" s="25" t="s">
        <v>3</v>
      </c>
    </row>
    <row r="626" spans="1:17" x14ac:dyDescent="0.35">
      <c r="A626" s="11">
        <v>2211972</v>
      </c>
      <c r="B626" s="20" t="s">
        <v>93</v>
      </c>
      <c r="C626" s="21" t="s">
        <v>94</v>
      </c>
      <c r="D626" s="99" t="s">
        <v>2217</v>
      </c>
      <c r="E626" s="11" t="s">
        <v>95</v>
      </c>
      <c r="F626" s="22" t="s">
        <v>96</v>
      </c>
      <c r="G626" s="23" t="s">
        <v>1422</v>
      </c>
      <c r="H626" s="39" t="s">
        <v>3</v>
      </c>
      <c r="I626" s="37" t="s">
        <v>1500</v>
      </c>
      <c r="J626" s="24">
        <v>11</v>
      </c>
      <c r="K626" s="24">
        <v>4</v>
      </c>
      <c r="L626" s="24">
        <v>7</v>
      </c>
      <c r="M626" s="46">
        <v>0</v>
      </c>
      <c r="N626" s="46">
        <v>0</v>
      </c>
      <c r="O626" s="24" t="s">
        <v>3</v>
      </c>
      <c r="P626" s="24" t="s">
        <v>3</v>
      </c>
      <c r="Q626" s="24" t="s">
        <v>3</v>
      </c>
    </row>
    <row r="627" spans="1:17" x14ac:dyDescent="0.35">
      <c r="A627" s="11">
        <v>2213489</v>
      </c>
      <c r="B627" s="20" t="s">
        <v>97</v>
      </c>
      <c r="C627" s="21" t="s">
        <v>98</v>
      </c>
      <c r="D627" s="99" t="s">
        <v>2218</v>
      </c>
      <c r="E627" s="11" t="s">
        <v>99</v>
      </c>
      <c r="F627" s="22" t="s">
        <v>100</v>
      </c>
      <c r="G627" s="23" t="s">
        <v>1422</v>
      </c>
      <c r="H627" s="39" t="s">
        <v>1500</v>
      </c>
      <c r="I627" s="37" t="s">
        <v>1500</v>
      </c>
      <c r="J627" s="24">
        <v>29</v>
      </c>
      <c r="K627" s="24">
        <v>29</v>
      </c>
      <c r="L627" s="46">
        <v>0</v>
      </c>
      <c r="M627" s="46">
        <v>0</v>
      </c>
      <c r="N627" s="46">
        <v>0</v>
      </c>
      <c r="O627" s="24" t="s">
        <v>3</v>
      </c>
      <c r="P627" s="24" t="s">
        <v>3</v>
      </c>
      <c r="Q627" s="25" t="s">
        <v>4</v>
      </c>
    </row>
    <row r="628" spans="1:17" x14ac:dyDescent="0.35">
      <c r="A628" s="11">
        <v>2216370</v>
      </c>
      <c r="B628" s="20" t="s">
        <v>101</v>
      </c>
      <c r="C628" s="21" t="s">
        <v>102</v>
      </c>
      <c r="D628" s="99" t="s">
        <v>2219</v>
      </c>
      <c r="E628" s="11" t="s">
        <v>103</v>
      </c>
      <c r="F628" s="22" t="s">
        <v>104</v>
      </c>
      <c r="G628" s="23" t="s">
        <v>1422</v>
      </c>
      <c r="H628" s="39" t="s">
        <v>3</v>
      </c>
      <c r="I628" s="37" t="s">
        <v>1500</v>
      </c>
      <c r="J628" s="24">
        <v>466</v>
      </c>
      <c r="K628" s="24">
        <v>466</v>
      </c>
      <c r="L628" s="46">
        <v>0</v>
      </c>
      <c r="M628" s="46">
        <v>0</v>
      </c>
      <c r="N628" s="46">
        <v>0</v>
      </c>
      <c r="O628" s="25" t="s">
        <v>4</v>
      </c>
      <c r="P628" s="25" t="s">
        <v>4</v>
      </c>
      <c r="Q628" s="25" t="s">
        <v>4</v>
      </c>
    </row>
    <row r="629" spans="1:17" x14ac:dyDescent="0.35">
      <c r="A629" s="11">
        <v>2216443</v>
      </c>
      <c r="B629" s="20" t="s">
        <v>101</v>
      </c>
      <c r="C629" s="21" t="s">
        <v>102</v>
      </c>
      <c r="D629" s="99" t="s">
        <v>2220</v>
      </c>
      <c r="E629" s="11" t="s">
        <v>105</v>
      </c>
      <c r="F629" s="22" t="s">
        <v>104</v>
      </c>
      <c r="G629" s="23" t="s">
        <v>1422</v>
      </c>
      <c r="H629" s="39" t="s">
        <v>3</v>
      </c>
      <c r="I629" s="37" t="s">
        <v>1500</v>
      </c>
      <c r="J629" s="24">
        <v>1143</v>
      </c>
      <c r="K629" s="24">
        <v>453</v>
      </c>
      <c r="L629" s="24">
        <v>521</v>
      </c>
      <c r="M629" s="24">
        <v>11</v>
      </c>
      <c r="N629" s="24">
        <v>158</v>
      </c>
      <c r="O629" s="24" t="s">
        <v>3</v>
      </c>
      <c r="P629" s="24" t="s">
        <v>3</v>
      </c>
      <c r="Q629" s="24" t="s">
        <v>3</v>
      </c>
    </row>
    <row r="630" spans="1:17" x14ac:dyDescent="0.35">
      <c r="A630" s="11">
        <v>2364475</v>
      </c>
      <c r="B630" s="20" t="s">
        <v>121</v>
      </c>
      <c r="C630" s="21" t="s">
        <v>122</v>
      </c>
      <c r="D630" s="99" t="s">
        <v>2244</v>
      </c>
      <c r="E630" s="11" t="s">
        <v>123</v>
      </c>
      <c r="F630" s="22" t="s">
        <v>124</v>
      </c>
      <c r="G630" s="23" t="s">
        <v>1422</v>
      </c>
      <c r="H630" s="39" t="s">
        <v>3</v>
      </c>
      <c r="I630" s="37" t="s">
        <v>1500</v>
      </c>
      <c r="J630" s="24">
        <v>282</v>
      </c>
      <c r="K630" s="24">
        <v>2</v>
      </c>
      <c r="L630" s="24">
        <v>280</v>
      </c>
      <c r="M630" s="46">
        <v>0</v>
      </c>
      <c r="N630" s="46">
        <v>0</v>
      </c>
      <c r="O630" s="24" t="s">
        <v>3</v>
      </c>
      <c r="P630" s="24" t="s">
        <v>3</v>
      </c>
      <c r="Q630" s="24" t="s">
        <v>3</v>
      </c>
    </row>
    <row r="631" spans="1:17" s="64" customFormat="1" ht="14" x14ac:dyDescent="0.3">
      <c r="A631" s="11">
        <v>3826501</v>
      </c>
      <c r="B631" s="20" t="s">
        <v>137</v>
      </c>
      <c r="C631" s="21" t="s">
        <v>138</v>
      </c>
      <c r="D631" s="99" t="s">
        <v>2395</v>
      </c>
      <c r="E631" s="11" t="s">
        <v>139</v>
      </c>
      <c r="F631" s="60" t="s">
        <v>140</v>
      </c>
      <c r="G631" s="23" t="s">
        <v>1422</v>
      </c>
      <c r="H631" s="39" t="s">
        <v>1500</v>
      </c>
      <c r="I631" s="37" t="s">
        <v>1500</v>
      </c>
      <c r="J631" s="24">
        <v>281</v>
      </c>
      <c r="K631" s="46">
        <v>0</v>
      </c>
      <c r="L631" s="24">
        <v>281</v>
      </c>
      <c r="M631" s="46">
        <v>0</v>
      </c>
      <c r="N631" s="46">
        <v>0</v>
      </c>
      <c r="O631" s="25" t="s">
        <v>4</v>
      </c>
      <c r="P631" s="24" t="s">
        <v>3</v>
      </c>
      <c r="Q631" s="24" t="s">
        <v>3</v>
      </c>
    </row>
    <row r="632" spans="1:17" s="64" customFormat="1" ht="14" x14ac:dyDescent="0.3">
      <c r="A632" s="70">
        <v>3916386</v>
      </c>
      <c r="B632" s="20" t="s">
        <v>141</v>
      </c>
      <c r="C632" s="21" t="s">
        <v>142</v>
      </c>
      <c r="D632" s="99" t="s">
        <v>2427</v>
      </c>
      <c r="E632" s="11" t="s">
        <v>143</v>
      </c>
      <c r="F632" s="60" t="s">
        <v>144</v>
      </c>
      <c r="G632" s="23" t="s">
        <v>1422</v>
      </c>
      <c r="H632" s="39" t="s">
        <v>1500</v>
      </c>
      <c r="I632" s="37" t="s">
        <v>1500</v>
      </c>
      <c r="J632" s="24">
        <v>279</v>
      </c>
      <c r="K632" s="46">
        <v>0</v>
      </c>
      <c r="L632" s="24">
        <v>279</v>
      </c>
      <c r="M632" s="46">
        <v>0</v>
      </c>
      <c r="N632" s="46">
        <v>0</v>
      </c>
      <c r="O632" s="24" t="s">
        <v>3</v>
      </c>
      <c r="P632" s="24" t="s">
        <v>3</v>
      </c>
      <c r="Q632" s="24" t="s">
        <v>3</v>
      </c>
    </row>
    <row r="633" spans="1:17" s="64" customFormat="1" ht="14" x14ac:dyDescent="0.3">
      <c r="A633" s="71">
        <v>4204168</v>
      </c>
      <c r="B633" s="74" t="s">
        <v>1784</v>
      </c>
      <c r="C633" s="74" t="s">
        <v>1783</v>
      </c>
      <c r="D633" s="99" t="s">
        <v>2466</v>
      </c>
      <c r="E633" s="66" t="s">
        <v>1792</v>
      </c>
      <c r="F633" s="63" t="s">
        <v>1782</v>
      </c>
      <c r="G633" s="65" t="s">
        <v>1422</v>
      </c>
      <c r="H633" s="42" t="s">
        <v>3</v>
      </c>
      <c r="I633" s="42" t="s">
        <v>1500</v>
      </c>
      <c r="J633" s="66">
        <v>276</v>
      </c>
      <c r="K633" s="47">
        <v>0</v>
      </c>
      <c r="L633" s="43">
        <v>276</v>
      </c>
      <c r="M633" s="47">
        <v>0</v>
      </c>
      <c r="N633" s="47">
        <v>0</v>
      </c>
      <c r="O633" s="24" t="s">
        <v>3</v>
      </c>
      <c r="P633" s="24" t="s">
        <v>3</v>
      </c>
      <c r="Q633" s="24" t="s">
        <v>3</v>
      </c>
    </row>
    <row r="634" spans="1:17" x14ac:dyDescent="0.35">
      <c r="A634" s="102" t="s">
        <v>1505</v>
      </c>
    </row>
    <row r="635" spans="1:17" x14ac:dyDescent="0.35">
      <c r="A635" s="103" t="s">
        <v>1504</v>
      </c>
    </row>
    <row r="636" spans="1:17" x14ac:dyDescent="0.35">
      <c r="A636" s="99"/>
    </row>
    <row r="637" spans="1:17" x14ac:dyDescent="0.35">
      <c r="A637" s="99"/>
    </row>
  </sheetData>
  <mergeCells count="12">
    <mergeCell ref="F4:F5"/>
    <mergeCell ref="J4:J5"/>
    <mergeCell ref="K4:N4"/>
    <mergeCell ref="A4:A5"/>
    <mergeCell ref="B4:B5"/>
    <mergeCell ref="C4:C5"/>
    <mergeCell ref="E4:E5"/>
    <mergeCell ref="G4:G5"/>
    <mergeCell ref="H4:H5"/>
    <mergeCell ref="I4:I5"/>
    <mergeCell ref="D4:D5"/>
    <mergeCell ref="O4:Q4"/>
  </mergeCells>
  <conditionalFormatting sqref="A636:A637 A4:A5 A599:A630 A643:A1048576 A47:A370 A583:A597">
    <cfRule type="duplicateValues" dxfId="14" priority="21"/>
  </conditionalFormatting>
  <conditionalFormatting sqref="J598 J633">
    <cfRule type="cellIs" dxfId="13" priority="16" operator="equal">
      <formula>1</formula>
    </cfRule>
    <cfRule type="cellIs" dxfId="12" priority="17" operator="equal">
      <formula>0</formula>
    </cfRule>
  </conditionalFormatting>
  <conditionalFormatting sqref="A636:A637 A4:A5 A643:A1048576 A47:A370 A583:A630">
    <cfRule type="duplicateValues" dxfId="11" priority="26"/>
  </conditionalFormatting>
  <conditionalFormatting sqref="A643:A1048576 A1:A5 A47:A370 A634 A636:A637 A583:A630">
    <cfRule type="duplicateValues" dxfId="10" priority="31"/>
  </conditionalFormatting>
  <conditionalFormatting sqref="C632:C633">
    <cfRule type="containsText" dxfId="9" priority="13" operator="containsText" text="PE">
      <formula>NOT(ISERROR(SEARCH("PE",C632)))</formula>
    </cfRule>
  </conditionalFormatting>
  <conditionalFormatting sqref="J632">
    <cfRule type="cellIs" dxfId="8" priority="10" operator="equal">
      <formula>1</formula>
    </cfRule>
    <cfRule type="cellIs" dxfId="7" priority="11" operator="equal">
      <formula>0</formula>
    </cfRule>
  </conditionalFormatting>
  <conditionalFormatting sqref="A583:A1048576 A1:A370">
    <cfRule type="duplicateValues" dxfId="6" priority="7"/>
  </conditionalFormatting>
  <conditionalFormatting sqref="A371:A582">
    <cfRule type="duplicateValues" dxfId="5" priority="3"/>
  </conditionalFormatting>
  <conditionalFormatting sqref="A371:A582">
    <cfRule type="duplicateValues" dxfId="4" priority="4"/>
  </conditionalFormatting>
  <conditionalFormatting sqref="A371:A582">
    <cfRule type="duplicateValues" dxfId="3" priority="5"/>
  </conditionalFormatting>
  <conditionalFormatting sqref="A371:A582">
    <cfRule type="duplicateValues" dxfId="2" priority="2"/>
  </conditionalFormatting>
  <conditionalFormatting sqref="A371:A582">
    <cfRule type="duplicateValues" dxfId="1" priority="6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activeCell="D22" sqref="D22:D23"/>
    </sheetView>
  </sheetViews>
  <sheetFormatPr defaultRowHeight="14.5" x14ac:dyDescent="0.35"/>
  <cols>
    <col min="1" max="1" width="11.36328125" customWidth="1"/>
    <col min="2" max="2" width="9.90625" style="7" customWidth="1"/>
    <col min="6" max="6" width="17.90625" customWidth="1"/>
    <col min="7" max="7" width="11.36328125" customWidth="1"/>
    <col min="12" max="12" width="27" bestFit="1" customWidth="1"/>
  </cols>
  <sheetData>
    <row r="1" spans="1:12" ht="26" customHeight="1" x14ac:dyDescent="0.35">
      <c r="A1" s="6" t="s">
        <v>2503</v>
      </c>
    </row>
    <row r="2" spans="1:12" ht="15" thickBot="1" x14ac:dyDescent="0.4">
      <c r="A2" s="6"/>
    </row>
    <row r="3" spans="1:12" ht="15" thickBot="1" x14ac:dyDescent="0.4">
      <c r="A3" s="112" t="s">
        <v>1793</v>
      </c>
      <c r="B3" s="133" t="s">
        <v>1838</v>
      </c>
      <c r="C3" s="112" t="s">
        <v>50</v>
      </c>
      <c r="D3" s="108" t="s">
        <v>1839</v>
      </c>
      <c r="E3" s="131" t="s">
        <v>1840</v>
      </c>
      <c r="F3" s="112" t="s">
        <v>1794</v>
      </c>
      <c r="G3" s="108" t="s">
        <v>55</v>
      </c>
      <c r="H3" s="128" t="s">
        <v>1795</v>
      </c>
      <c r="I3" s="129"/>
      <c r="J3" s="129"/>
      <c r="K3" s="130"/>
      <c r="L3" s="85" t="s">
        <v>1796</v>
      </c>
    </row>
    <row r="4" spans="1:12" ht="15" thickBot="1" x14ac:dyDescent="0.4">
      <c r="A4" s="113"/>
      <c r="B4" s="134"/>
      <c r="C4" s="113"/>
      <c r="D4" s="109"/>
      <c r="E4" s="132"/>
      <c r="F4" s="113"/>
      <c r="G4" s="109"/>
      <c r="H4" s="86" t="s">
        <v>57</v>
      </c>
      <c r="I4" s="86" t="s">
        <v>58</v>
      </c>
      <c r="J4" s="86" t="s">
        <v>59</v>
      </c>
      <c r="K4" s="87" t="s">
        <v>60</v>
      </c>
      <c r="L4" s="84" t="s">
        <v>1797</v>
      </c>
    </row>
    <row r="5" spans="1:12" ht="15" thickBot="1" x14ac:dyDescent="0.4">
      <c r="A5" s="112" t="s">
        <v>1798</v>
      </c>
      <c r="B5" s="88">
        <v>2155168</v>
      </c>
      <c r="C5" s="4" t="s">
        <v>81</v>
      </c>
      <c r="D5" s="89" t="s">
        <v>82</v>
      </c>
      <c r="E5" s="2" t="s">
        <v>1799</v>
      </c>
      <c r="F5" s="2" t="s">
        <v>83</v>
      </c>
      <c r="G5" s="2">
        <v>85</v>
      </c>
      <c r="H5" s="2">
        <v>17</v>
      </c>
      <c r="I5" s="2">
        <v>55</v>
      </c>
      <c r="J5" s="2">
        <v>5</v>
      </c>
      <c r="K5" s="2">
        <v>8</v>
      </c>
      <c r="L5" s="2" t="s">
        <v>2505</v>
      </c>
    </row>
    <row r="6" spans="1:12" ht="15" thickBot="1" x14ac:dyDescent="0.4">
      <c r="A6" s="120"/>
      <c r="B6" s="88">
        <v>410280</v>
      </c>
      <c r="C6" s="4" t="s">
        <v>179</v>
      </c>
      <c r="D6" s="89" t="s">
        <v>352</v>
      </c>
      <c r="E6" s="2" t="s">
        <v>1800</v>
      </c>
      <c r="F6" s="2" t="s">
        <v>353</v>
      </c>
      <c r="G6" s="2">
        <v>8</v>
      </c>
      <c r="H6" s="90">
        <v>0</v>
      </c>
      <c r="I6" s="2">
        <v>8</v>
      </c>
      <c r="J6" s="90">
        <v>0</v>
      </c>
      <c r="K6" s="90">
        <v>0</v>
      </c>
      <c r="L6" s="2" t="s">
        <v>1801</v>
      </c>
    </row>
    <row r="7" spans="1:12" ht="15" thickBot="1" x14ac:dyDescent="0.4">
      <c r="A7" s="120"/>
      <c r="B7" s="88">
        <v>1674481</v>
      </c>
      <c r="C7" s="121" t="s">
        <v>351</v>
      </c>
      <c r="D7" s="123" t="s">
        <v>180</v>
      </c>
      <c r="E7" s="2" t="s">
        <v>1802</v>
      </c>
      <c r="F7" s="2" t="s">
        <v>181</v>
      </c>
      <c r="G7" s="2">
        <v>6</v>
      </c>
      <c r="H7" s="2">
        <v>6</v>
      </c>
      <c r="I7" s="90">
        <v>0</v>
      </c>
      <c r="J7" s="90">
        <v>0</v>
      </c>
      <c r="K7" s="90">
        <v>0</v>
      </c>
      <c r="L7" s="2" t="s">
        <v>2506</v>
      </c>
    </row>
    <row r="8" spans="1:12" ht="15" thickBot="1" x14ac:dyDescent="0.4">
      <c r="A8" s="113"/>
      <c r="B8" s="88">
        <v>1673425</v>
      </c>
      <c r="C8" s="122"/>
      <c r="D8" s="124"/>
      <c r="E8" s="2" t="s">
        <v>1411</v>
      </c>
      <c r="F8" s="91" t="s">
        <v>1803</v>
      </c>
      <c r="G8" s="1">
        <v>33</v>
      </c>
      <c r="H8" s="2">
        <v>21</v>
      </c>
      <c r="I8" s="2">
        <v>7</v>
      </c>
      <c r="J8" s="90">
        <v>0</v>
      </c>
      <c r="K8" s="2">
        <v>5</v>
      </c>
      <c r="L8" s="2" t="s">
        <v>2504</v>
      </c>
    </row>
    <row r="9" spans="1:12" ht="15" thickBot="1" x14ac:dyDescent="0.4">
      <c r="A9" s="112" t="s">
        <v>1804</v>
      </c>
      <c r="B9" s="88">
        <v>761139</v>
      </c>
      <c r="C9" s="121" t="s">
        <v>803</v>
      </c>
      <c r="D9" s="123" t="s">
        <v>804</v>
      </c>
      <c r="E9" s="2" t="s">
        <v>1805</v>
      </c>
      <c r="F9" s="92" t="s">
        <v>805</v>
      </c>
      <c r="G9" s="2">
        <v>17</v>
      </c>
      <c r="H9" s="2">
        <v>3</v>
      </c>
      <c r="I9" s="2">
        <v>12</v>
      </c>
      <c r="J9" s="90">
        <v>0</v>
      </c>
      <c r="K9" s="2">
        <v>2</v>
      </c>
      <c r="L9" s="2" t="s">
        <v>2507</v>
      </c>
    </row>
    <row r="10" spans="1:12" ht="15" thickBot="1" x14ac:dyDescent="0.4">
      <c r="A10" s="113"/>
      <c r="B10" s="88">
        <v>761155</v>
      </c>
      <c r="C10" s="122"/>
      <c r="D10" s="124"/>
      <c r="E10" s="2" t="s">
        <v>1806</v>
      </c>
      <c r="F10" s="2" t="s">
        <v>807</v>
      </c>
      <c r="G10" s="2">
        <v>15</v>
      </c>
      <c r="H10" s="2">
        <v>5</v>
      </c>
      <c r="I10" s="2">
        <v>6</v>
      </c>
      <c r="J10" s="2">
        <v>2</v>
      </c>
      <c r="K10" s="2">
        <v>2</v>
      </c>
      <c r="L10" s="2" t="s">
        <v>2508</v>
      </c>
    </row>
    <row r="11" spans="1:12" ht="15" thickBot="1" x14ac:dyDescent="0.4">
      <c r="A11" s="112" t="s">
        <v>1807</v>
      </c>
      <c r="B11" s="88">
        <v>781822</v>
      </c>
      <c r="C11" s="121" t="s">
        <v>808</v>
      </c>
      <c r="D11" s="123" t="s">
        <v>809</v>
      </c>
      <c r="E11" s="2" t="s">
        <v>1808</v>
      </c>
      <c r="F11" s="2" t="s">
        <v>812</v>
      </c>
      <c r="G11" s="2">
        <v>20</v>
      </c>
      <c r="H11" s="2">
        <v>2</v>
      </c>
      <c r="I11" s="2">
        <v>17</v>
      </c>
      <c r="J11" s="90">
        <v>0</v>
      </c>
      <c r="K11" s="2">
        <v>1</v>
      </c>
      <c r="L11" s="2" t="s">
        <v>1809</v>
      </c>
    </row>
    <row r="12" spans="1:12" ht="15" thickBot="1" x14ac:dyDescent="0.4">
      <c r="A12" s="120"/>
      <c r="B12" s="88">
        <v>781687</v>
      </c>
      <c r="C12" s="122"/>
      <c r="D12" s="124"/>
      <c r="E12" s="2" t="s">
        <v>1810</v>
      </c>
      <c r="F12" s="2" t="s">
        <v>810</v>
      </c>
      <c r="G12" s="2">
        <v>51</v>
      </c>
      <c r="H12" s="2">
        <v>0</v>
      </c>
      <c r="I12" s="2">
        <v>47</v>
      </c>
      <c r="J12" s="90">
        <v>0</v>
      </c>
      <c r="K12" s="2">
        <v>4</v>
      </c>
      <c r="L12" s="2" t="s">
        <v>2509</v>
      </c>
    </row>
    <row r="13" spans="1:12" ht="15" thickBot="1" x14ac:dyDescent="0.4">
      <c r="A13" s="120"/>
      <c r="B13" s="88">
        <v>4407944</v>
      </c>
      <c r="C13" s="121" t="s">
        <v>586</v>
      </c>
      <c r="D13" s="123" t="s">
        <v>1811</v>
      </c>
      <c r="E13" s="2" t="s">
        <v>1812</v>
      </c>
      <c r="F13" s="2" t="s">
        <v>1813</v>
      </c>
      <c r="G13" s="2">
        <v>9</v>
      </c>
      <c r="H13" s="2">
        <v>9</v>
      </c>
      <c r="I13" s="90">
        <v>0</v>
      </c>
      <c r="J13" s="90">
        <v>0</v>
      </c>
      <c r="K13" s="90">
        <v>0</v>
      </c>
      <c r="L13" s="2" t="s">
        <v>1814</v>
      </c>
    </row>
    <row r="14" spans="1:12" ht="15" thickBot="1" x14ac:dyDescent="0.4">
      <c r="A14" s="120"/>
      <c r="B14" s="88">
        <v>4407980</v>
      </c>
      <c r="C14" s="122"/>
      <c r="D14" s="124"/>
      <c r="E14" s="2" t="s">
        <v>1815</v>
      </c>
      <c r="F14" s="2" t="s">
        <v>590</v>
      </c>
      <c r="G14" s="2">
        <v>7</v>
      </c>
      <c r="H14" s="2">
        <v>4</v>
      </c>
      <c r="I14" s="2">
        <v>3</v>
      </c>
      <c r="J14" s="90">
        <v>0</v>
      </c>
      <c r="K14" s="90">
        <v>0</v>
      </c>
      <c r="L14" s="2" t="s">
        <v>1816</v>
      </c>
    </row>
    <row r="15" spans="1:12" ht="15" thickBot="1" x14ac:dyDescent="0.4">
      <c r="A15" s="120"/>
      <c r="B15" s="88">
        <v>1472359</v>
      </c>
      <c r="C15" s="121"/>
      <c r="D15" s="123" t="s">
        <v>1817</v>
      </c>
      <c r="E15" s="2" t="s">
        <v>1818</v>
      </c>
      <c r="F15" s="2"/>
      <c r="G15" s="2">
        <v>10</v>
      </c>
      <c r="H15" s="90">
        <v>0</v>
      </c>
      <c r="I15" s="2">
        <v>10</v>
      </c>
      <c r="J15" s="90">
        <v>0</v>
      </c>
      <c r="K15" s="90">
        <v>0</v>
      </c>
      <c r="L15" s="2" t="s">
        <v>1819</v>
      </c>
    </row>
    <row r="16" spans="1:12" ht="15" thickBot="1" x14ac:dyDescent="0.4">
      <c r="A16" s="113"/>
      <c r="B16" s="88">
        <v>1472362</v>
      </c>
      <c r="C16" s="122"/>
      <c r="D16" s="124"/>
      <c r="E16" s="2" t="s">
        <v>1820</v>
      </c>
      <c r="F16" s="2"/>
      <c r="G16" s="2">
        <v>7</v>
      </c>
      <c r="H16" s="2">
        <v>2</v>
      </c>
      <c r="I16" s="2">
        <v>3</v>
      </c>
      <c r="J16" s="2">
        <v>1</v>
      </c>
      <c r="K16" s="2">
        <v>1</v>
      </c>
      <c r="L16" s="2" t="s">
        <v>1821</v>
      </c>
    </row>
    <row r="17" spans="1:12" ht="15" thickBot="1" x14ac:dyDescent="0.4">
      <c r="A17" s="112" t="s">
        <v>1822</v>
      </c>
      <c r="B17" s="88">
        <v>4248359</v>
      </c>
      <c r="C17" s="121" t="s">
        <v>552</v>
      </c>
      <c r="D17" s="123" t="s">
        <v>553</v>
      </c>
      <c r="E17" s="2" t="s">
        <v>1823</v>
      </c>
      <c r="F17" s="2" t="s">
        <v>558</v>
      </c>
      <c r="G17" s="2">
        <v>29</v>
      </c>
      <c r="H17" s="2">
        <v>29</v>
      </c>
      <c r="I17" s="90">
        <v>0</v>
      </c>
      <c r="J17" s="90">
        <v>0</v>
      </c>
      <c r="K17" s="90">
        <v>0</v>
      </c>
      <c r="L17" s="2" t="s">
        <v>1824</v>
      </c>
    </row>
    <row r="18" spans="1:12" ht="15" thickBot="1" x14ac:dyDescent="0.4">
      <c r="A18" s="120"/>
      <c r="B18" s="88">
        <v>4248003</v>
      </c>
      <c r="C18" s="125"/>
      <c r="D18" s="126"/>
      <c r="E18" s="2" t="s">
        <v>1825</v>
      </c>
      <c r="F18" s="2" t="s">
        <v>556</v>
      </c>
      <c r="G18" s="2">
        <v>11</v>
      </c>
      <c r="H18" s="2">
        <v>1</v>
      </c>
      <c r="I18" s="2">
        <v>10</v>
      </c>
      <c r="J18" s="90">
        <v>0</v>
      </c>
      <c r="K18" s="90">
        <v>0</v>
      </c>
      <c r="L18" s="2" t="s">
        <v>1826</v>
      </c>
    </row>
    <row r="19" spans="1:12" ht="15" thickBot="1" x14ac:dyDescent="0.4">
      <c r="A19" s="113"/>
      <c r="B19" s="88">
        <v>4247429</v>
      </c>
      <c r="C19" s="122"/>
      <c r="D19" s="124"/>
      <c r="E19" s="2" t="s">
        <v>1827</v>
      </c>
      <c r="F19" s="2" t="s">
        <v>554</v>
      </c>
      <c r="G19" s="2">
        <v>10</v>
      </c>
      <c r="H19" s="2">
        <v>4</v>
      </c>
      <c r="I19" s="2">
        <v>4</v>
      </c>
      <c r="J19" s="2">
        <v>2</v>
      </c>
      <c r="K19" s="90">
        <v>0</v>
      </c>
      <c r="L19" s="2" t="s">
        <v>1828</v>
      </c>
    </row>
    <row r="20" spans="1:12" ht="15" thickBot="1" x14ac:dyDescent="0.4">
      <c r="A20" s="112" t="s">
        <v>1829</v>
      </c>
      <c r="B20" s="8">
        <v>4326807</v>
      </c>
      <c r="C20" s="89" t="s">
        <v>1115</v>
      </c>
      <c r="D20" s="89" t="s">
        <v>1116</v>
      </c>
      <c r="E20" s="3" t="s">
        <v>1830</v>
      </c>
      <c r="F20" s="3" t="s">
        <v>1117</v>
      </c>
      <c r="G20" s="2">
        <v>11</v>
      </c>
      <c r="H20" s="2">
        <v>11</v>
      </c>
      <c r="I20" s="90">
        <v>0</v>
      </c>
      <c r="J20" s="90">
        <v>0</v>
      </c>
      <c r="K20" s="90">
        <v>0</v>
      </c>
      <c r="L20" s="2" t="s">
        <v>226</v>
      </c>
    </row>
    <row r="21" spans="1:12" ht="15" thickBot="1" x14ac:dyDescent="0.4">
      <c r="A21" s="113"/>
      <c r="B21" s="8">
        <v>575907</v>
      </c>
      <c r="C21" s="2" t="s">
        <v>883</v>
      </c>
      <c r="D21" s="4" t="s">
        <v>884</v>
      </c>
      <c r="E21" s="2" t="s">
        <v>1831</v>
      </c>
      <c r="F21" s="2" t="s">
        <v>885</v>
      </c>
      <c r="G21" s="2">
        <v>281</v>
      </c>
      <c r="H21" s="2">
        <v>0</v>
      </c>
      <c r="I21" s="90">
        <v>281</v>
      </c>
      <c r="J21" s="90">
        <v>0</v>
      </c>
      <c r="K21" s="90">
        <v>0</v>
      </c>
      <c r="L21" s="2" t="s">
        <v>226</v>
      </c>
    </row>
    <row r="22" spans="1:12" ht="15" thickBot="1" x14ac:dyDescent="0.4">
      <c r="A22" s="112" t="s">
        <v>1832</v>
      </c>
      <c r="B22" s="8">
        <v>3005014</v>
      </c>
      <c r="C22" s="123" t="s">
        <v>509</v>
      </c>
      <c r="D22" s="123" t="s">
        <v>509</v>
      </c>
      <c r="E22" s="3" t="s">
        <v>1833</v>
      </c>
      <c r="F22" s="3" t="s">
        <v>510</v>
      </c>
      <c r="G22" s="2">
        <v>10</v>
      </c>
      <c r="H22" s="90">
        <v>0</v>
      </c>
      <c r="I22" s="2">
        <v>10</v>
      </c>
      <c r="J22" s="90">
        <v>0</v>
      </c>
      <c r="K22" s="90">
        <v>0</v>
      </c>
      <c r="L22" s="2" t="s">
        <v>226</v>
      </c>
    </row>
    <row r="23" spans="1:12" ht="15" thickBot="1" x14ac:dyDescent="0.4">
      <c r="A23" s="127"/>
      <c r="B23" s="8">
        <v>3005185</v>
      </c>
      <c r="C23" s="124"/>
      <c r="D23" s="124"/>
      <c r="E23" s="3" t="s">
        <v>1834</v>
      </c>
      <c r="F23" s="3" t="s">
        <v>512</v>
      </c>
      <c r="G23" s="3">
        <v>1160</v>
      </c>
      <c r="H23" s="3">
        <v>480</v>
      </c>
      <c r="I23" s="3">
        <v>518</v>
      </c>
      <c r="J23" s="3">
        <v>10</v>
      </c>
      <c r="K23" s="3">
        <v>152</v>
      </c>
      <c r="L23" s="2" t="s">
        <v>226</v>
      </c>
    </row>
    <row r="24" spans="1:12" ht="15" thickBot="1" x14ac:dyDescent="0.4">
      <c r="A24" s="119" t="s">
        <v>1835</v>
      </c>
      <c r="B24" s="8">
        <v>1930895</v>
      </c>
      <c r="C24" s="89" t="s">
        <v>455</v>
      </c>
      <c r="D24" s="89" t="s">
        <v>456</v>
      </c>
      <c r="E24" s="3" t="s">
        <v>1836</v>
      </c>
      <c r="F24" s="3" t="s">
        <v>457</v>
      </c>
      <c r="G24" s="2">
        <v>14</v>
      </c>
      <c r="H24" s="2">
        <v>1</v>
      </c>
      <c r="I24" s="2">
        <v>13</v>
      </c>
      <c r="J24" s="90">
        <v>0</v>
      </c>
      <c r="K24" s="90">
        <v>0</v>
      </c>
      <c r="L24" s="2" t="s">
        <v>226</v>
      </c>
    </row>
    <row r="25" spans="1:12" ht="15" thickBot="1" x14ac:dyDescent="0.4">
      <c r="A25" s="113"/>
      <c r="B25" s="88">
        <v>3086788</v>
      </c>
      <c r="C25" s="4" t="s">
        <v>1412</v>
      </c>
      <c r="D25" s="89" t="s">
        <v>1413</v>
      </c>
      <c r="E25" s="2" t="s">
        <v>1414</v>
      </c>
      <c r="F25" s="2" t="s">
        <v>1837</v>
      </c>
      <c r="G25" s="2">
        <v>1073</v>
      </c>
      <c r="H25" s="2">
        <v>479</v>
      </c>
      <c r="I25" s="2">
        <v>521</v>
      </c>
      <c r="J25" s="2">
        <v>11</v>
      </c>
      <c r="K25" s="2">
        <v>62</v>
      </c>
      <c r="L25" s="2" t="s">
        <v>226</v>
      </c>
    </row>
    <row r="26" spans="1:12" x14ac:dyDescent="0.35">
      <c r="A26" s="5"/>
    </row>
    <row r="27" spans="1:12" x14ac:dyDescent="0.35">
      <c r="A27" s="5"/>
    </row>
  </sheetData>
  <mergeCells count="29">
    <mergeCell ref="A9:A10"/>
    <mergeCell ref="C9:C10"/>
    <mergeCell ref="D9:D10"/>
    <mergeCell ref="A3:A4"/>
    <mergeCell ref="B3:B4"/>
    <mergeCell ref="C3:C4"/>
    <mergeCell ref="D3:D4"/>
    <mergeCell ref="G3:G4"/>
    <mergeCell ref="H3:K3"/>
    <mergeCell ref="A5:A8"/>
    <mergeCell ref="C7:C8"/>
    <mergeCell ref="D7:D8"/>
    <mergeCell ref="E3:E4"/>
    <mergeCell ref="F3:F4"/>
    <mergeCell ref="A24:A25"/>
    <mergeCell ref="A11:A16"/>
    <mergeCell ref="C11:C12"/>
    <mergeCell ref="D11:D12"/>
    <mergeCell ref="C13:C14"/>
    <mergeCell ref="D13:D14"/>
    <mergeCell ref="C15:C16"/>
    <mergeCell ref="D15:D16"/>
    <mergeCell ref="A17:A19"/>
    <mergeCell ref="C17:C19"/>
    <mergeCell ref="D17:D19"/>
    <mergeCell ref="A20:A21"/>
    <mergeCell ref="A22:A23"/>
    <mergeCell ref="C22:C23"/>
    <mergeCell ref="D22:D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E6" sqref="E6"/>
    </sheetView>
  </sheetViews>
  <sheetFormatPr defaultRowHeight="14.5" x14ac:dyDescent="0.35"/>
  <cols>
    <col min="1" max="1" width="11.26953125" customWidth="1"/>
    <col min="2" max="2" width="10.54296875" customWidth="1"/>
    <col min="3" max="3" width="15.08984375" customWidth="1"/>
    <col min="4" max="4" width="10" customWidth="1"/>
    <col min="5" max="5" width="10.54296875" customWidth="1"/>
    <col min="6" max="6" width="40.6328125" customWidth="1"/>
    <col min="7" max="7" width="22.1796875" customWidth="1"/>
    <col min="8" max="8" width="11.453125" customWidth="1"/>
  </cols>
  <sheetData>
    <row r="1" spans="1:12" ht="20.5" customHeight="1" x14ac:dyDescent="0.35">
      <c r="A1" s="6" t="s">
        <v>2510</v>
      </c>
    </row>
    <row r="2" spans="1:12" ht="15" thickBot="1" x14ac:dyDescent="0.4">
      <c r="B2" s="6"/>
    </row>
    <row r="3" spans="1:12" ht="15" thickBot="1" x14ac:dyDescent="0.4">
      <c r="A3" s="108" t="s">
        <v>50</v>
      </c>
      <c r="B3" s="108" t="s">
        <v>1839</v>
      </c>
      <c r="C3" s="108" t="s">
        <v>1506</v>
      </c>
      <c r="D3" s="108" t="s">
        <v>1838</v>
      </c>
      <c r="E3" s="117" t="s">
        <v>1842</v>
      </c>
      <c r="F3" s="108" t="s">
        <v>1507</v>
      </c>
      <c r="G3" s="108" t="s">
        <v>1508</v>
      </c>
      <c r="H3" s="108" t="s">
        <v>55</v>
      </c>
      <c r="I3" s="114" t="s">
        <v>56</v>
      </c>
      <c r="J3" s="115"/>
      <c r="K3" s="115"/>
      <c r="L3" s="136"/>
    </row>
    <row r="4" spans="1:12" ht="15" thickBot="1" x14ac:dyDescent="0.4">
      <c r="A4" s="109"/>
      <c r="B4" s="109"/>
      <c r="C4" s="135"/>
      <c r="D4" s="109"/>
      <c r="E4" s="118"/>
      <c r="F4" s="109"/>
      <c r="G4" s="135"/>
      <c r="H4" s="109"/>
      <c r="I4" s="36" t="s">
        <v>57</v>
      </c>
      <c r="J4" s="36" t="s">
        <v>58</v>
      </c>
      <c r="K4" s="36" t="s">
        <v>59</v>
      </c>
      <c r="L4" s="36" t="s">
        <v>60</v>
      </c>
    </row>
    <row r="5" spans="1:12" ht="15" thickBot="1" x14ac:dyDescent="0.4">
      <c r="A5" s="48" t="s">
        <v>323</v>
      </c>
      <c r="B5" s="4" t="s">
        <v>323</v>
      </c>
      <c r="C5" s="2">
        <v>0.65</v>
      </c>
      <c r="D5" s="2">
        <v>13636</v>
      </c>
      <c r="E5" s="2" t="s">
        <v>1509</v>
      </c>
      <c r="F5" s="49" t="s">
        <v>325</v>
      </c>
      <c r="G5" s="105" t="s">
        <v>1416</v>
      </c>
      <c r="H5" s="3">
        <v>5</v>
      </c>
      <c r="I5" s="3">
        <v>1</v>
      </c>
      <c r="J5" s="3">
        <v>2</v>
      </c>
      <c r="K5" s="52">
        <v>0</v>
      </c>
      <c r="L5" s="3">
        <v>2</v>
      </c>
    </row>
    <row r="6" spans="1:12" ht="15" thickBot="1" x14ac:dyDescent="0.4">
      <c r="A6" s="48" t="s">
        <v>1510</v>
      </c>
      <c r="B6" s="4" t="s">
        <v>1511</v>
      </c>
      <c r="C6" s="2">
        <v>0.39</v>
      </c>
      <c r="D6" s="2">
        <v>27487</v>
      </c>
      <c r="E6" s="3" t="s">
        <v>1512</v>
      </c>
      <c r="F6" s="49" t="s">
        <v>1513</v>
      </c>
      <c r="G6" s="106" t="s">
        <v>1419</v>
      </c>
      <c r="H6" s="3">
        <v>13</v>
      </c>
      <c r="I6" s="3">
        <v>2</v>
      </c>
      <c r="J6" s="3">
        <v>1</v>
      </c>
      <c r="K6" s="3">
        <v>10</v>
      </c>
      <c r="L6" s="52">
        <v>0</v>
      </c>
    </row>
    <row r="7" spans="1:12" ht="15" thickBot="1" x14ac:dyDescent="0.4">
      <c r="A7" s="48" t="s">
        <v>1514</v>
      </c>
      <c r="B7" s="4" t="s">
        <v>1515</v>
      </c>
      <c r="C7" s="2">
        <v>0.88</v>
      </c>
      <c r="D7" s="2">
        <v>88157</v>
      </c>
      <c r="E7" s="3" t="s">
        <v>1516</v>
      </c>
      <c r="F7" s="49" t="s">
        <v>1517</v>
      </c>
      <c r="G7" s="106" t="s">
        <v>1420</v>
      </c>
      <c r="H7" s="3">
        <v>10</v>
      </c>
      <c r="I7" s="3">
        <v>1</v>
      </c>
      <c r="J7" s="3">
        <v>5</v>
      </c>
      <c r="K7" s="3">
        <v>2</v>
      </c>
      <c r="L7" s="3">
        <v>2</v>
      </c>
    </row>
    <row r="8" spans="1:12" ht="15" thickBot="1" x14ac:dyDescent="0.4">
      <c r="A8" s="48" t="s">
        <v>1518</v>
      </c>
      <c r="B8" s="4" t="s">
        <v>1518</v>
      </c>
      <c r="C8" s="2">
        <v>0.71</v>
      </c>
      <c r="D8" s="2">
        <v>171204</v>
      </c>
      <c r="E8" s="2" t="s">
        <v>1519</v>
      </c>
      <c r="F8" s="49" t="s">
        <v>250</v>
      </c>
      <c r="G8" s="107" t="s">
        <v>1520</v>
      </c>
      <c r="H8" s="3">
        <v>8</v>
      </c>
      <c r="I8" s="3">
        <v>7</v>
      </c>
      <c r="J8" s="3">
        <v>1</v>
      </c>
      <c r="K8" s="52">
        <v>0</v>
      </c>
      <c r="L8" s="52">
        <v>0</v>
      </c>
    </row>
    <row r="9" spans="1:12" ht="15" thickBot="1" x14ac:dyDescent="0.4">
      <c r="A9" s="48" t="s">
        <v>1521</v>
      </c>
      <c r="B9" s="4" t="s">
        <v>1521</v>
      </c>
      <c r="C9" s="2">
        <v>0.57999999999999996</v>
      </c>
      <c r="D9" s="2">
        <v>218599</v>
      </c>
      <c r="E9" s="3" t="s">
        <v>1522</v>
      </c>
      <c r="F9" s="49" t="s">
        <v>1523</v>
      </c>
      <c r="G9" s="106" t="s">
        <v>1418</v>
      </c>
      <c r="H9" s="3">
        <v>13</v>
      </c>
      <c r="I9" s="52">
        <v>0</v>
      </c>
      <c r="J9" s="3">
        <v>2</v>
      </c>
      <c r="K9" s="3">
        <v>11</v>
      </c>
      <c r="L9" s="52">
        <v>0</v>
      </c>
    </row>
    <row r="10" spans="1:12" ht="15" thickBot="1" x14ac:dyDescent="0.4">
      <c r="A10" s="48" t="s">
        <v>1524</v>
      </c>
      <c r="B10" s="4" t="s">
        <v>1525</v>
      </c>
      <c r="C10" s="2">
        <v>0.6</v>
      </c>
      <c r="D10" s="2">
        <v>499631</v>
      </c>
      <c r="E10" s="3" t="s">
        <v>1526</v>
      </c>
      <c r="F10" s="49" t="s">
        <v>1527</v>
      </c>
      <c r="G10" s="106" t="s">
        <v>1417</v>
      </c>
      <c r="H10" s="3">
        <v>24</v>
      </c>
      <c r="I10" s="3">
        <v>24</v>
      </c>
      <c r="J10" s="52">
        <v>0</v>
      </c>
      <c r="K10" s="52">
        <v>0</v>
      </c>
      <c r="L10" s="52">
        <v>0</v>
      </c>
    </row>
    <row r="11" spans="1:12" ht="15" thickBot="1" x14ac:dyDescent="0.4">
      <c r="A11" s="48" t="s">
        <v>1528</v>
      </c>
      <c r="B11" s="4" t="s">
        <v>1529</v>
      </c>
      <c r="C11" s="2">
        <v>0.18</v>
      </c>
      <c r="D11" s="2">
        <v>970439</v>
      </c>
      <c r="E11" s="3" t="s">
        <v>1530</v>
      </c>
      <c r="F11" s="49" t="s">
        <v>1531</v>
      </c>
      <c r="G11" s="106" t="s">
        <v>1520</v>
      </c>
      <c r="H11" s="3">
        <v>75</v>
      </c>
      <c r="I11" s="3">
        <v>1</v>
      </c>
      <c r="J11" s="52">
        <v>0</v>
      </c>
      <c r="K11" s="52">
        <v>0</v>
      </c>
      <c r="L11" s="3">
        <v>74</v>
      </c>
    </row>
    <row r="12" spans="1:12" ht="15" thickBot="1" x14ac:dyDescent="0.4">
      <c r="A12" s="48" t="s">
        <v>1532</v>
      </c>
      <c r="B12" s="4" t="s">
        <v>1533</v>
      </c>
      <c r="C12" s="2">
        <v>0.39</v>
      </c>
      <c r="D12" s="2">
        <v>1254543</v>
      </c>
      <c r="E12" s="3" t="s">
        <v>1534</v>
      </c>
      <c r="F12" s="49" t="s">
        <v>1535</v>
      </c>
      <c r="G12" s="106" t="s">
        <v>1418</v>
      </c>
      <c r="H12" s="3">
        <v>269</v>
      </c>
      <c r="I12" s="3">
        <v>269</v>
      </c>
      <c r="J12" s="52">
        <v>0</v>
      </c>
      <c r="K12" s="52">
        <v>0</v>
      </c>
      <c r="L12" s="52">
        <v>0</v>
      </c>
    </row>
    <row r="13" spans="1:12" ht="15" thickBot="1" x14ac:dyDescent="0.4">
      <c r="A13" s="48" t="s">
        <v>1536</v>
      </c>
      <c r="B13" s="4" t="s">
        <v>1536</v>
      </c>
      <c r="C13" s="2">
        <v>0.72</v>
      </c>
      <c r="D13" s="2">
        <v>1526311</v>
      </c>
      <c r="E13" s="3" t="s">
        <v>1537</v>
      </c>
      <c r="F13" s="49" t="s">
        <v>1420</v>
      </c>
      <c r="G13" s="106" t="s">
        <v>1420</v>
      </c>
      <c r="H13" s="3">
        <v>279</v>
      </c>
      <c r="I13" s="52">
        <v>0</v>
      </c>
      <c r="J13" s="3">
        <v>279</v>
      </c>
      <c r="K13" s="52">
        <v>0</v>
      </c>
      <c r="L13" s="52">
        <v>0</v>
      </c>
    </row>
    <row r="14" spans="1:12" ht="15" thickBot="1" x14ac:dyDescent="0.4">
      <c r="A14" s="48" t="s">
        <v>1255</v>
      </c>
      <c r="B14" s="4" t="s">
        <v>1883</v>
      </c>
      <c r="C14" s="2">
        <v>0.37</v>
      </c>
      <c r="D14" s="2">
        <v>1634762</v>
      </c>
      <c r="E14" s="2" t="s">
        <v>1538</v>
      </c>
      <c r="F14" s="49" t="s">
        <v>1450</v>
      </c>
      <c r="G14" s="105" t="s">
        <v>1539</v>
      </c>
      <c r="H14" s="3">
        <v>9</v>
      </c>
      <c r="I14" s="3">
        <v>2</v>
      </c>
      <c r="J14" s="3">
        <v>7</v>
      </c>
      <c r="K14" s="52">
        <v>0</v>
      </c>
      <c r="L14" s="52">
        <v>0</v>
      </c>
    </row>
    <row r="15" spans="1:12" ht="15" thickBot="1" x14ac:dyDescent="0.4">
      <c r="A15" s="48" t="s">
        <v>1540</v>
      </c>
      <c r="B15" s="4" t="s">
        <v>1541</v>
      </c>
      <c r="C15" s="2">
        <v>0.23</v>
      </c>
      <c r="D15" s="2">
        <v>1634970</v>
      </c>
      <c r="E15" s="3" t="s">
        <v>1542</v>
      </c>
      <c r="F15" s="49" t="s">
        <v>1543</v>
      </c>
      <c r="G15" s="106" t="s">
        <v>1418</v>
      </c>
      <c r="H15" s="3">
        <v>13</v>
      </c>
      <c r="I15" s="3">
        <v>8</v>
      </c>
      <c r="J15" s="52">
        <v>0</v>
      </c>
      <c r="K15" s="52">
        <v>0</v>
      </c>
      <c r="L15" s="3">
        <v>5</v>
      </c>
    </row>
    <row r="16" spans="1:12" ht="15" thickBot="1" x14ac:dyDescent="0.4">
      <c r="A16" s="48" t="s">
        <v>1544</v>
      </c>
      <c r="B16" s="4" t="s">
        <v>1545</v>
      </c>
      <c r="C16" s="2">
        <v>0.85</v>
      </c>
      <c r="D16" s="2">
        <v>1731293</v>
      </c>
      <c r="E16" s="3" t="s">
        <v>1546</v>
      </c>
      <c r="F16" s="49" t="s">
        <v>1547</v>
      </c>
      <c r="G16" s="106" t="s">
        <v>1418</v>
      </c>
      <c r="H16" s="3">
        <v>25</v>
      </c>
      <c r="I16" s="3">
        <v>16</v>
      </c>
      <c r="J16" s="3">
        <v>9</v>
      </c>
      <c r="K16" s="52">
        <v>0</v>
      </c>
      <c r="L16" s="52">
        <v>0</v>
      </c>
    </row>
    <row r="17" spans="1:12" ht="15" thickBot="1" x14ac:dyDescent="0.4">
      <c r="A17" s="48" t="s">
        <v>1548</v>
      </c>
      <c r="B17" s="4" t="s">
        <v>1549</v>
      </c>
      <c r="C17" s="2">
        <v>0.64</v>
      </c>
      <c r="D17" s="2">
        <v>2010614</v>
      </c>
      <c r="E17" s="3" t="s">
        <v>1550</v>
      </c>
      <c r="F17" s="49" t="s">
        <v>1551</v>
      </c>
      <c r="G17" s="106" t="s">
        <v>1418</v>
      </c>
      <c r="H17" s="3">
        <v>1000</v>
      </c>
      <c r="I17" s="3">
        <v>480</v>
      </c>
      <c r="J17" s="3">
        <v>509</v>
      </c>
      <c r="K17" s="3">
        <v>11</v>
      </c>
      <c r="L17" s="52">
        <v>0</v>
      </c>
    </row>
    <row r="18" spans="1:12" ht="15" thickBot="1" x14ac:dyDescent="0.4">
      <c r="A18" s="48" t="s">
        <v>1552</v>
      </c>
      <c r="B18" s="4" t="s">
        <v>1552</v>
      </c>
      <c r="C18" s="2">
        <v>0.55000000000000004</v>
      </c>
      <c r="D18" s="2">
        <v>2434658</v>
      </c>
      <c r="E18" s="2" t="s">
        <v>1553</v>
      </c>
      <c r="F18" s="49" t="s">
        <v>1420</v>
      </c>
      <c r="G18" s="105" t="s">
        <v>1420</v>
      </c>
      <c r="H18" s="3">
        <v>8</v>
      </c>
      <c r="I18" s="52">
        <v>0</v>
      </c>
      <c r="J18" s="3">
        <v>8</v>
      </c>
      <c r="K18" s="52">
        <v>0</v>
      </c>
      <c r="L18" s="52">
        <v>0</v>
      </c>
    </row>
    <row r="19" spans="1:12" ht="15" thickBot="1" x14ac:dyDescent="0.4">
      <c r="A19" s="48" t="s">
        <v>1554</v>
      </c>
      <c r="B19" s="4" t="s">
        <v>1554</v>
      </c>
      <c r="C19" s="2">
        <v>0.82</v>
      </c>
      <c r="D19" s="2">
        <v>2566768</v>
      </c>
      <c r="E19" s="2" t="s">
        <v>1555</v>
      </c>
      <c r="F19" s="49" t="s">
        <v>1420</v>
      </c>
      <c r="G19" s="105" t="s">
        <v>1420</v>
      </c>
      <c r="H19" s="3">
        <v>1010</v>
      </c>
      <c r="I19" s="3">
        <v>478</v>
      </c>
      <c r="J19" s="3">
        <v>521</v>
      </c>
      <c r="K19" s="3">
        <v>11</v>
      </c>
      <c r="L19" s="52">
        <v>0</v>
      </c>
    </row>
    <row r="20" spans="1:12" ht="15" thickBot="1" x14ac:dyDescent="0.4">
      <c r="A20" s="48" t="s">
        <v>476</v>
      </c>
      <c r="B20" s="4" t="s">
        <v>477</v>
      </c>
      <c r="C20" s="2">
        <v>0.26</v>
      </c>
      <c r="D20" s="2">
        <v>2626189</v>
      </c>
      <c r="E20" s="3" t="s">
        <v>1556</v>
      </c>
      <c r="F20" s="49" t="s">
        <v>1557</v>
      </c>
      <c r="G20" s="106" t="s">
        <v>1416</v>
      </c>
      <c r="H20" s="3">
        <v>5</v>
      </c>
      <c r="I20" s="3">
        <v>5</v>
      </c>
      <c r="J20" s="52">
        <v>0</v>
      </c>
      <c r="K20" s="52">
        <v>0</v>
      </c>
      <c r="L20" s="52">
        <v>0</v>
      </c>
    </row>
    <row r="21" spans="1:12" ht="15" thickBot="1" x14ac:dyDescent="0.4">
      <c r="A21" s="48" t="s">
        <v>1558</v>
      </c>
      <c r="B21" s="4" t="s">
        <v>1559</v>
      </c>
      <c r="C21" s="2">
        <v>0.73</v>
      </c>
      <c r="D21" s="2">
        <v>2965900</v>
      </c>
      <c r="E21" s="3" t="s">
        <v>1560</v>
      </c>
      <c r="F21" s="49" t="s">
        <v>1561</v>
      </c>
      <c r="G21" s="105" t="s">
        <v>1420</v>
      </c>
      <c r="H21" s="3">
        <v>54</v>
      </c>
      <c r="I21" s="3">
        <v>51</v>
      </c>
      <c r="J21" s="3">
        <v>2</v>
      </c>
      <c r="K21" s="3">
        <v>1</v>
      </c>
      <c r="L21" s="52">
        <v>0</v>
      </c>
    </row>
    <row r="22" spans="1:12" ht="15" thickBot="1" x14ac:dyDescent="0.4">
      <c r="A22" s="48" t="s">
        <v>1562</v>
      </c>
      <c r="B22" s="4" t="s">
        <v>1563</v>
      </c>
      <c r="C22" s="2">
        <v>0.49</v>
      </c>
      <c r="D22" s="2">
        <v>3058156</v>
      </c>
      <c r="E22" s="2" t="s">
        <v>1564</v>
      </c>
      <c r="F22" s="49" t="s">
        <v>1565</v>
      </c>
      <c r="G22" s="105" t="s">
        <v>1420</v>
      </c>
      <c r="H22" s="3">
        <v>6</v>
      </c>
      <c r="I22" s="52">
        <v>0</v>
      </c>
      <c r="J22" s="52">
        <v>0</v>
      </c>
      <c r="K22" s="52">
        <v>0</v>
      </c>
      <c r="L22" s="3">
        <v>6</v>
      </c>
    </row>
    <row r="23" spans="1:12" ht="15" thickBot="1" x14ac:dyDescent="0.4">
      <c r="A23" s="48" t="s">
        <v>1412</v>
      </c>
      <c r="B23" s="4" t="s">
        <v>1413</v>
      </c>
      <c r="C23" s="2">
        <v>0.79</v>
      </c>
      <c r="D23" s="2">
        <v>3086788</v>
      </c>
      <c r="E23" s="3" t="s">
        <v>1414</v>
      </c>
      <c r="F23" s="49" t="s">
        <v>1566</v>
      </c>
      <c r="G23" s="106" t="s">
        <v>1418</v>
      </c>
      <c r="H23" s="3">
        <v>1070</v>
      </c>
      <c r="I23" s="3">
        <v>479</v>
      </c>
      <c r="J23" s="3">
        <v>521</v>
      </c>
      <c r="K23" s="3">
        <v>11</v>
      </c>
      <c r="L23" s="3">
        <v>59</v>
      </c>
    </row>
    <row r="24" spans="1:12" ht="15" thickBot="1" x14ac:dyDescent="0.4">
      <c r="A24" s="48" t="s">
        <v>1567</v>
      </c>
      <c r="B24" s="4" t="s">
        <v>1568</v>
      </c>
      <c r="C24" s="2">
        <v>0.28000000000000003</v>
      </c>
      <c r="D24" s="2">
        <v>3784808</v>
      </c>
      <c r="E24" s="2" t="s">
        <v>1569</v>
      </c>
      <c r="F24" s="49" t="s">
        <v>1570</v>
      </c>
      <c r="G24" s="105" t="s">
        <v>1417</v>
      </c>
      <c r="H24" s="3">
        <v>6</v>
      </c>
      <c r="I24" s="3">
        <v>3</v>
      </c>
      <c r="J24" s="3">
        <v>3</v>
      </c>
      <c r="K24" s="52">
        <v>0</v>
      </c>
      <c r="L24" s="52">
        <v>0</v>
      </c>
    </row>
    <row r="25" spans="1:12" ht="15" thickBot="1" x14ac:dyDescent="0.4">
      <c r="A25" s="48" t="s">
        <v>1571</v>
      </c>
      <c r="B25" s="4" t="s">
        <v>1571</v>
      </c>
      <c r="C25" s="2">
        <v>0.75</v>
      </c>
      <c r="D25" s="2">
        <v>3811661</v>
      </c>
      <c r="E25" s="2" t="s">
        <v>1572</v>
      </c>
      <c r="F25" s="49" t="s">
        <v>440</v>
      </c>
      <c r="G25" s="105" t="s">
        <v>1416</v>
      </c>
      <c r="H25" s="3">
        <v>7</v>
      </c>
      <c r="I25" s="3">
        <v>1</v>
      </c>
      <c r="J25" s="52">
        <v>0</v>
      </c>
      <c r="K25" s="52">
        <v>0</v>
      </c>
      <c r="L25" s="3">
        <v>6</v>
      </c>
    </row>
    <row r="26" spans="1:12" ht="15" thickBot="1" x14ac:dyDescent="0.4">
      <c r="A26" s="48" t="s">
        <v>1573</v>
      </c>
      <c r="B26" s="4" t="s">
        <v>1909</v>
      </c>
      <c r="C26" s="2">
        <v>0.51</v>
      </c>
      <c r="D26" s="2">
        <v>3894066</v>
      </c>
      <c r="E26" s="2" t="s">
        <v>1574</v>
      </c>
      <c r="F26" s="49" t="s">
        <v>1575</v>
      </c>
      <c r="G26" s="105" t="s">
        <v>1539</v>
      </c>
      <c r="H26" s="3">
        <v>6</v>
      </c>
      <c r="I26" s="3">
        <v>4</v>
      </c>
      <c r="J26" s="3">
        <v>2</v>
      </c>
      <c r="K26" s="52">
        <v>0</v>
      </c>
      <c r="L26" s="52">
        <v>0</v>
      </c>
    </row>
    <row r="27" spans="1:12" x14ac:dyDescent="0.35">
      <c r="A27" s="50" t="s">
        <v>1576</v>
      </c>
    </row>
    <row r="28" spans="1:12" x14ac:dyDescent="0.35">
      <c r="A28" s="50" t="s">
        <v>1577</v>
      </c>
    </row>
  </sheetData>
  <mergeCells count="9">
    <mergeCell ref="G3:G4"/>
    <mergeCell ref="H3:H4"/>
    <mergeCell ref="I3:L3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4"/>
  <sheetViews>
    <sheetView workbookViewId="0">
      <selection activeCell="F7" sqref="F7"/>
    </sheetView>
  </sheetViews>
  <sheetFormatPr defaultRowHeight="14.5" x14ac:dyDescent="0.35"/>
  <cols>
    <col min="1" max="1" width="8.7265625" style="98"/>
    <col min="4" max="4" width="10.26953125" customWidth="1"/>
    <col min="5" max="5" width="40.7265625" customWidth="1"/>
    <col min="6" max="6" width="28" style="7" customWidth="1"/>
    <col min="7" max="7" width="11.08984375" style="51" customWidth="1"/>
    <col min="8" max="11" width="8.7265625" style="51"/>
    <col min="12" max="12" width="16.6328125" customWidth="1"/>
  </cols>
  <sheetData>
    <row r="1" spans="1:12" ht="17.5" customHeight="1" x14ac:dyDescent="0.35">
      <c r="A1" s="6" t="s">
        <v>2511</v>
      </c>
    </row>
    <row r="2" spans="1:12" ht="15" thickBot="1" x14ac:dyDescent="0.4">
      <c r="A2" s="6"/>
    </row>
    <row r="3" spans="1:12" ht="15" thickBot="1" x14ac:dyDescent="0.4">
      <c r="A3" s="117" t="s">
        <v>1838</v>
      </c>
      <c r="B3" s="108" t="s">
        <v>50</v>
      </c>
      <c r="C3" s="108" t="s">
        <v>1839</v>
      </c>
      <c r="D3" s="117" t="s">
        <v>1842</v>
      </c>
      <c r="E3" s="108" t="s">
        <v>1578</v>
      </c>
      <c r="F3" s="110" t="s">
        <v>1508</v>
      </c>
      <c r="G3" s="108" t="s">
        <v>55</v>
      </c>
      <c r="H3" s="114" t="s">
        <v>56</v>
      </c>
      <c r="I3" s="115"/>
      <c r="J3" s="115"/>
      <c r="K3" s="136"/>
      <c r="L3" s="108" t="s">
        <v>1579</v>
      </c>
    </row>
    <row r="4" spans="1:12" ht="15" thickBot="1" x14ac:dyDescent="0.4">
      <c r="A4" s="118"/>
      <c r="B4" s="109"/>
      <c r="C4" s="135"/>
      <c r="D4" s="118"/>
      <c r="E4" s="109"/>
      <c r="F4" s="137"/>
      <c r="G4" s="109"/>
      <c r="H4" s="36" t="s">
        <v>57</v>
      </c>
      <c r="I4" s="36" t="s">
        <v>58</v>
      </c>
      <c r="J4" s="36" t="s">
        <v>59</v>
      </c>
      <c r="K4" s="36" t="s">
        <v>60</v>
      </c>
      <c r="L4" s="109"/>
    </row>
    <row r="5" spans="1:12" ht="15" thickBot="1" x14ac:dyDescent="0.4">
      <c r="A5" s="55">
        <v>13636</v>
      </c>
      <c r="B5" s="4" t="s">
        <v>323</v>
      </c>
      <c r="C5" s="4" t="s">
        <v>323</v>
      </c>
      <c r="D5" s="1" t="s">
        <v>1509</v>
      </c>
      <c r="E5" s="49" t="s">
        <v>325</v>
      </c>
      <c r="F5" s="77" t="s">
        <v>1416</v>
      </c>
      <c r="G5" s="3">
        <v>5</v>
      </c>
      <c r="H5" s="3">
        <v>1</v>
      </c>
      <c r="I5" s="3">
        <v>2</v>
      </c>
      <c r="J5" s="52">
        <v>0</v>
      </c>
      <c r="K5" s="3">
        <v>2</v>
      </c>
      <c r="L5" s="53" t="s">
        <v>1580</v>
      </c>
    </row>
    <row r="6" spans="1:12" ht="15" thickBot="1" x14ac:dyDescent="0.4">
      <c r="A6" s="55">
        <v>14891</v>
      </c>
      <c r="B6" s="4" t="s">
        <v>1581</v>
      </c>
      <c r="C6" s="4" t="s">
        <v>1582</v>
      </c>
      <c r="D6" s="1" t="s">
        <v>1583</v>
      </c>
      <c r="E6" s="49" t="s">
        <v>1584</v>
      </c>
      <c r="F6" s="77" t="s">
        <v>1418</v>
      </c>
      <c r="G6" s="3">
        <v>6</v>
      </c>
      <c r="H6" s="3">
        <v>3</v>
      </c>
      <c r="I6" s="52">
        <v>0</v>
      </c>
      <c r="J6" s="52">
        <v>0</v>
      </c>
      <c r="K6" s="3">
        <v>3</v>
      </c>
      <c r="L6" s="54" t="s">
        <v>1585</v>
      </c>
    </row>
    <row r="7" spans="1:12" ht="15" thickBot="1" x14ac:dyDescent="0.4">
      <c r="A7" s="55">
        <v>27463</v>
      </c>
      <c r="B7" s="4" t="s">
        <v>1510</v>
      </c>
      <c r="C7" s="4" t="s">
        <v>1511</v>
      </c>
      <c r="D7" s="55" t="s">
        <v>1586</v>
      </c>
      <c r="E7" s="49" t="s">
        <v>1587</v>
      </c>
      <c r="F7" s="93" t="s">
        <v>1419</v>
      </c>
      <c r="G7" s="3">
        <v>17</v>
      </c>
      <c r="H7" s="52">
        <v>0</v>
      </c>
      <c r="I7" s="3">
        <v>17</v>
      </c>
      <c r="J7" s="52">
        <v>0</v>
      </c>
      <c r="K7" s="52">
        <v>0</v>
      </c>
      <c r="L7" s="54" t="s">
        <v>1588</v>
      </c>
    </row>
    <row r="8" spans="1:12" ht="15" thickBot="1" x14ac:dyDescent="0.4">
      <c r="A8" s="55">
        <v>27487</v>
      </c>
      <c r="B8" s="4" t="s">
        <v>1510</v>
      </c>
      <c r="C8" s="4" t="s">
        <v>1511</v>
      </c>
      <c r="D8" s="55" t="s">
        <v>1512</v>
      </c>
      <c r="E8" s="49" t="s">
        <v>1587</v>
      </c>
      <c r="F8" s="93" t="s">
        <v>1419</v>
      </c>
      <c r="G8" s="3">
        <v>13</v>
      </c>
      <c r="H8" s="3">
        <v>2</v>
      </c>
      <c r="I8" s="3">
        <v>1</v>
      </c>
      <c r="J8" s="3">
        <v>10</v>
      </c>
      <c r="K8" s="52">
        <v>0</v>
      </c>
      <c r="L8" s="54" t="s">
        <v>1580</v>
      </c>
    </row>
    <row r="9" spans="1:12" ht="15" thickBot="1" x14ac:dyDescent="0.4">
      <c r="A9" s="55">
        <v>88157</v>
      </c>
      <c r="B9" s="4" t="s">
        <v>1514</v>
      </c>
      <c r="C9" s="4" t="s">
        <v>1514</v>
      </c>
      <c r="D9" s="55" t="s">
        <v>1516</v>
      </c>
      <c r="E9" s="49" t="s">
        <v>1517</v>
      </c>
      <c r="F9" s="93" t="s">
        <v>596</v>
      </c>
      <c r="G9" s="3">
        <v>10</v>
      </c>
      <c r="H9" s="3">
        <v>1</v>
      </c>
      <c r="I9" s="3">
        <v>5</v>
      </c>
      <c r="J9" s="3">
        <v>2</v>
      </c>
      <c r="K9" s="3">
        <v>2</v>
      </c>
      <c r="L9" s="54" t="s">
        <v>1580</v>
      </c>
    </row>
    <row r="10" spans="1:12" ht="15" thickBot="1" x14ac:dyDescent="0.4">
      <c r="A10" s="55">
        <v>104712</v>
      </c>
      <c r="B10" s="4" t="s">
        <v>1589</v>
      </c>
      <c r="C10" s="4" t="s">
        <v>1589</v>
      </c>
      <c r="D10" s="55" t="s">
        <v>1590</v>
      </c>
      <c r="E10" s="49" t="s">
        <v>1420</v>
      </c>
      <c r="F10" s="93" t="s">
        <v>596</v>
      </c>
      <c r="G10" s="3">
        <v>551</v>
      </c>
      <c r="H10" s="3">
        <v>454</v>
      </c>
      <c r="I10" s="52">
        <v>0</v>
      </c>
      <c r="J10" s="3">
        <v>7</v>
      </c>
      <c r="K10" s="3">
        <v>90</v>
      </c>
      <c r="L10" s="54" t="s">
        <v>1585</v>
      </c>
    </row>
    <row r="11" spans="1:12" ht="15" thickBot="1" x14ac:dyDescent="0.4">
      <c r="A11" s="55">
        <v>104767</v>
      </c>
      <c r="B11" s="4" t="s">
        <v>1589</v>
      </c>
      <c r="C11" s="4" t="s">
        <v>1589</v>
      </c>
      <c r="D11" s="55" t="s">
        <v>1591</v>
      </c>
      <c r="E11" s="49" t="s">
        <v>1420</v>
      </c>
      <c r="F11" s="93" t="s">
        <v>596</v>
      </c>
      <c r="G11" s="3">
        <v>40</v>
      </c>
      <c r="H11" s="3">
        <v>36</v>
      </c>
      <c r="I11" s="52">
        <v>0</v>
      </c>
      <c r="J11" s="52">
        <v>0</v>
      </c>
      <c r="K11" s="3">
        <v>4</v>
      </c>
      <c r="L11" s="54" t="s">
        <v>1585</v>
      </c>
    </row>
    <row r="12" spans="1:12" ht="15" thickBot="1" x14ac:dyDescent="0.4">
      <c r="A12" s="55">
        <v>104773</v>
      </c>
      <c r="B12" s="4" t="s">
        <v>1589</v>
      </c>
      <c r="C12" s="4" t="s">
        <v>1589</v>
      </c>
      <c r="D12" s="55" t="s">
        <v>1592</v>
      </c>
      <c r="E12" s="49" t="s">
        <v>1420</v>
      </c>
      <c r="F12" s="93" t="s">
        <v>596</v>
      </c>
      <c r="G12" s="3">
        <v>54</v>
      </c>
      <c r="H12" s="3">
        <v>35</v>
      </c>
      <c r="I12" s="52">
        <v>0</v>
      </c>
      <c r="J12" s="52">
        <v>0</v>
      </c>
      <c r="K12" s="3">
        <v>19</v>
      </c>
      <c r="L12" s="54" t="s">
        <v>1585</v>
      </c>
    </row>
    <row r="13" spans="1:12" ht="15" thickBot="1" x14ac:dyDescent="0.4">
      <c r="A13" s="55">
        <v>104775</v>
      </c>
      <c r="B13" s="4" t="s">
        <v>1589</v>
      </c>
      <c r="C13" s="4" t="s">
        <v>1589</v>
      </c>
      <c r="D13" s="55" t="s">
        <v>1593</v>
      </c>
      <c r="E13" s="49" t="s">
        <v>1420</v>
      </c>
      <c r="F13" s="93" t="s">
        <v>596</v>
      </c>
      <c r="G13" s="3">
        <v>54</v>
      </c>
      <c r="H13" s="3">
        <v>35</v>
      </c>
      <c r="I13" s="52">
        <v>0</v>
      </c>
      <c r="J13" s="52">
        <v>0</v>
      </c>
      <c r="K13" s="3">
        <v>19</v>
      </c>
      <c r="L13" s="54" t="s">
        <v>1585</v>
      </c>
    </row>
    <row r="14" spans="1:12" ht="15" thickBot="1" x14ac:dyDescent="0.4">
      <c r="A14" s="55">
        <v>104785</v>
      </c>
      <c r="B14" s="4" t="s">
        <v>1589</v>
      </c>
      <c r="C14" s="4" t="s">
        <v>1589</v>
      </c>
      <c r="D14" s="1" t="s">
        <v>1594</v>
      </c>
      <c r="E14" s="49" t="s">
        <v>1420</v>
      </c>
      <c r="F14" s="77" t="s">
        <v>596</v>
      </c>
      <c r="G14" s="3">
        <v>9</v>
      </c>
      <c r="H14" s="3">
        <v>8</v>
      </c>
      <c r="I14" s="52">
        <v>0</v>
      </c>
      <c r="J14" s="52">
        <v>0</v>
      </c>
      <c r="K14" s="3">
        <v>1</v>
      </c>
      <c r="L14" s="54" t="s">
        <v>1585</v>
      </c>
    </row>
    <row r="15" spans="1:12" ht="15" thickBot="1" x14ac:dyDescent="0.4">
      <c r="A15" s="55">
        <v>154191</v>
      </c>
      <c r="B15" s="4" t="s">
        <v>1595</v>
      </c>
      <c r="C15" s="4" t="s">
        <v>1596</v>
      </c>
      <c r="D15" s="55" t="s">
        <v>1597</v>
      </c>
      <c r="E15" s="49" t="s">
        <v>1598</v>
      </c>
      <c r="F15" s="77" t="s">
        <v>596</v>
      </c>
      <c r="G15" s="3">
        <v>476</v>
      </c>
      <c r="H15" s="3">
        <v>476</v>
      </c>
      <c r="I15" s="52">
        <v>0</v>
      </c>
      <c r="J15" s="52">
        <v>0</v>
      </c>
      <c r="K15" s="52">
        <v>0</v>
      </c>
      <c r="L15" s="54" t="s">
        <v>1585</v>
      </c>
    </row>
    <row r="16" spans="1:12" ht="15" thickBot="1" x14ac:dyDescent="0.4">
      <c r="A16" s="55">
        <v>171204</v>
      </c>
      <c r="B16" s="4" t="s">
        <v>1518</v>
      </c>
      <c r="C16" s="4" t="s">
        <v>1518</v>
      </c>
      <c r="D16" s="1" t="s">
        <v>1519</v>
      </c>
      <c r="E16" s="49" t="s">
        <v>250</v>
      </c>
      <c r="F16" s="94" t="s">
        <v>596</v>
      </c>
      <c r="G16" s="3">
        <v>8</v>
      </c>
      <c r="H16" s="3">
        <v>7</v>
      </c>
      <c r="I16" s="3">
        <v>1</v>
      </c>
      <c r="J16" s="52">
        <v>0</v>
      </c>
      <c r="K16" s="52">
        <v>0</v>
      </c>
      <c r="L16" s="54" t="s">
        <v>1580</v>
      </c>
    </row>
    <row r="17" spans="1:12" ht="15" thickBot="1" x14ac:dyDescent="0.4">
      <c r="A17" s="55">
        <v>218599</v>
      </c>
      <c r="B17" s="4" t="s">
        <v>1521</v>
      </c>
      <c r="C17" s="4" t="s">
        <v>1521</v>
      </c>
      <c r="D17" s="55" t="s">
        <v>1522</v>
      </c>
      <c r="E17" s="49" t="s">
        <v>1523</v>
      </c>
      <c r="F17" s="93" t="s">
        <v>1418</v>
      </c>
      <c r="G17" s="3">
        <v>13</v>
      </c>
      <c r="H17" s="52">
        <v>0</v>
      </c>
      <c r="I17" s="3">
        <v>2</v>
      </c>
      <c r="J17" s="3">
        <v>11</v>
      </c>
      <c r="K17" s="52">
        <v>0</v>
      </c>
      <c r="L17" s="54" t="s">
        <v>1580</v>
      </c>
    </row>
    <row r="18" spans="1:12" ht="15" thickBot="1" x14ac:dyDescent="0.4">
      <c r="A18" s="55">
        <v>260871</v>
      </c>
      <c r="B18" s="4" t="s">
        <v>1600</v>
      </c>
      <c r="C18" s="4" t="s">
        <v>1600</v>
      </c>
      <c r="D18" s="1" t="s">
        <v>1601</v>
      </c>
      <c r="E18" s="49" t="s">
        <v>331</v>
      </c>
      <c r="F18" s="77" t="s">
        <v>1416</v>
      </c>
      <c r="G18" s="3">
        <v>8</v>
      </c>
      <c r="H18" s="3">
        <v>8</v>
      </c>
      <c r="I18" s="52">
        <v>0</v>
      </c>
      <c r="J18" s="52">
        <v>0</v>
      </c>
      <c r="K18" s="52">
        <v>0</v>
      </c>
      <c r="L18" s="54" t="s">
        <v>1588</v>
      </c>
    </row>
    <row r="19" spans="1:12" ht="15" thickBot="1" x14ac:dyDescent="0.4">
      <c r="A19" s="55">
        <v>288386</v>
      </c>
      <c r="B19" s="4" t="s">
        <v>1122</v>
      </c>
      <c r="C19" s="4" t="s">
        <v>1122</v>
      </c>
      <c r="D19" s="55" t="s">
        <v>1602</v>
      </c>
      <c r="E19" s="49" t="s">
        <v>1603</v>
      </c>
      <c r="F19" s="93" t="s">
        <v>1419</v>
      </c>
      <c r="G19" s="3">
        <v>118</v>
      </c>
      <c r="H19" s="3">
        <v>118</v>
      </c>
      <c r="I19" s="52">
        <v>0</v>
      </c>
      <c r="J19" s="52">
        <v>0</v>
      </c>
      <c r="K19" s="52">
        <v>0</v>
      </c>
      <c r="L19" s="54" t="s">
        <v>1588</v>
      </c>
    </row>
    <row r="20" spans="1:12" ht="15" thickBot="1" x14ac:dyDescent="0.4">
      <c r="A20" s="55">
        <v>295644</v>
      </c>
      <c r="B20" s="4" t="s">
        <v>228</v>
      </c>
      <c r="C20" s="4" t="s">
        <v>229</v>
      </c>
      <c r="D20" s="55" t="s">
        <v>1604</v>
      </c>
      <c r="E20" s="49" t="s">
        <v>1605</v>
      </c>
      <c r="F20" s="93" t="s">
        <v>1599</v>
      </c>
      <c r="G20" s="3">
        <v>13</v>
      </c>
      <c r="H20" s="52">
        <v>0</v>
      </c>
      <c r="I20" s="3">
        <v>3</v>
      </c>
      <c r="J20" s="52">
        <v>0</v>
      </c>
      <c r="K20" s="3">
        <v>10</v>
      </c>
      <c r="L20" s="54" t="s">
        <v>1588</v>
      </c>
    </row>
    <row r="21" spans="1:12" ht="15" thickBot="1" x14ac:dyDescent="0.4">
      <c r="A21" s="55">
        <v>309592</v>
      </c>
      <c r="B21" s="4" t="s">
        <v>1606</v>
      </c>
      <c r="C21" s="4" t="s">
        <v>1911</v>
      </c>
      <c r="D21" s="55" t="s">
        <v>1607</v>
      </c>
      <c r="E21" s="49" t="s">
        <v>1608</v>
      </c>
      <c r="F21" s="93" t="s">
        <v>1539</v>
      </c>
      <c r="G21" s="3">
        <v>19</v>
      </c>
      <c r="H21" s="3">
        <v>19</v>
      </c>
      <c r="I21" s="52">
        <v>0</v>
      </c>
      <c r="J21" s="52">
        <v>0</v>
      </c>
      <c r="K21" s="52">
        <v>0</v>
      </c>
      <c r="L21" s="54" t="s">
        <v>1585</v>
      </c>
    </row>
    <row r="22" spans="1:12" ht="15" thickBot="1" x14ac:dyDescent="0.4">
      <c r="A22" s="55">
        <v>483935</v>
      </c>
      <c r="B22" s="4" t="s">
        <v>232</v>
      </c>
      <c r="C22" s="4" t="s">
        <v>233</v>
      </c>
      <c r="D22" s="55" t="s">
        <v>1609</v>
      </c>
      <c r="E22" s="49" t="s">
        <v>1610</v>
      </c>
      <c r="F22" s="93" t="s">
        <v>1599</v>
      </c>
      <c r="G22" s="3">
        <v>1028</v>
      </c>
      <c r="H22" s="3">
        <v>480</v>
      </c>
      <c r="I22" s="3">
        <v>519</v>
      </c>
      <c r="J22" s="3">
        <v>11</v>
      </c>
      <c r="K22" s="3">
        <v>18</v>
      </c>
      <c r="L22" s="54" t="s">
        <v>1588</v>
      </c>
    </row>
    <row r="23" spans="1:12" ht="15" thickBot="1" x14ac:dyDescent="0.4">
      <c r="A23" s="55">
        <v>499631</v>
      </c>
      <c r="B23" s="4" t="s">
        <v>1524</v>
      </c>
      <c r="C23" s="4" t="s">
        <v>1525</v>
      </c>
      <c r="D23" s="55" t="s">
        <v>1526</v>
      </c>
      <c r="E23" s="49" t="s">
        <v>1527</v>
      </c>
      <c r="F23" s="93" t="s">
        <v>1417</v>
      </c>
      <c r="G23" s="3">
        <v>24</v>
      </c>
      <c r="H23" s="3">
        <v>24</v>
      </c>
      <c r="I23" s="52">
        <v>0</v>
      </c>
      <c r="J23" s="52">
        <v>0</v>
      </c>
      <c r="K23" s="52">
        <v>0</v>
      </c>
      <c r="L23" s="54" t="s">
        <v>1580</v>
      </c>
    </row>
    <row r="24" spans="1:12" ht="15" thickBot="1" x14ac:dyDescent="0.4">
      <c r="A24" s="55">
        <v>503328</v>
      </c>
      <c r="B24" s="4" t="s">
        <v>1611</v>
      </c>
      <c r="C24" s="4" t="s">
        <v>1612</v>
      </c>
      <c r="D24" s="55" t="s">
        <v>1613</v>
      </c>
      <c r="E24" s="49" t="s">
        <v>1614</v>
      </c>
      <c r="F24" s="93" t="s">
        <v>1416</v>
      </c>
      <c r="G24" s="3">
        <v>12</v>
      </c>
      <c r="H24" s="52">
        <v>0</v>
      </c>
      <c r="I24" s="52">
        <v>0</v>
      </c>
      <c r="J24" s="52">
        <v>0</v>
      </c>
      <c r="K24" s="3">
        <v>12</v>
      </c>
      <c r="L24" s="54" t="s">
        <v>1588</v>
      </c>
    </row>
    <row r="25" spans="1:12" ht="15" thickBot="1" x14ac:dyDescent="0.4">
      <c r="A25" s="55">
        <v>569841</v>
      </c>
      <c r="B25" s="4" t="s">
        <v>1615</v>
      </c>
      <c r="C25" s="4" t="s">
        <v>1615</v>
      </c>
      <c r="D25" s="55" t="s">
        <v>1616</v>
      </c>
      <c r="E25" s="49" t="s">
        <v>1617</v>
      </c>
      <c r="F25" s="93" t="s">
        <v>1418</v>
      </c>
      <c r="G25" s="3">
        <v>12</v>
      </c>
      <c r="H25" s="3">
        <v>9</v>
      </c>
      <c r="I25" s="3">
        <v>2</v>
      </c>
      <c r="J25" s="52">
        <v>0</v>
      </c>
      <c r="K25" s="3">
        <v>1</v>
      </c>
      <c r="L25" s="54" t="s">
        <v>1585</v>
      </c>
    </row>
    <row r="26" spans="1:12" ht="15" thickBot="1" x14ac:dyDescent="0.4">
      <c r="A26" s="55">
        <v>569953</v>
      </c>
      <c r="B26" s="4" t="s">
        <v>1615</v>
      </c>
      <c r="C26" s="4" t="s">
        <v>1615</v>
      </c>
      <c r="D26" s="55" t="s">
        <v>1618</v>
      </c>
      <c r="E26" s="49" t="s">
        <v>1617</v>
      </c>
      <c r="F26" s="93" t="s">
        <v>1418</v>
      </c>
      <c r="G26" s="3">
        <v>5</v>
      </c>
      <c r="H26" s="3">
        <v>1</v>
      </c>
      <c r="I26" s="3">
        <v>1</v>
      </c>
      <c r="J26" s="3">
        <v>2</v>
      </c>
      <c r="K26" s="3">
        <v>1</v>
      </c>
      <c r="L26" s="54" t="s">
        <v>1585</v>
      </c>
    </row>
    <row r="27" spans="1:12" ht="15" thickBot="1" x14ac:dyDescent="0.4">
      <c r="A27" s="55">
        <v>580772</v>
      </c>
      <c r="B27" s="4" t="s">
        <v>1619</v>
      </c>
      <c r="C27" s="4" t="s">
        <v>1620</v>
      </c>
      <c r="D27" s="55" t="s">
        <v>1621</v>
      </c>
      <c r="E27" s="49" t="s">
        <v>1622</v>
      </c>
      <c r="F27" s="93" t="s">
        <v>1419</v>
      </c>
      <c r="G27" s="3">
        <v>18</v>
      </c>
      <c r="H27" s="52">
        <v>0</v>
      </c>
      <c r="I27" s="3">
        <v>14</v>
      </c>
      <c r="J27" s="3">
        <v>1</v>
      </c>
      <c r="K27" s="3">
        <v>3</v>
      </c>
      <c r="L27" s="54" t="s">
        <v>1588</v>
      </c>
    </row>
    <row r="28" spans="1:12" ht="15" thickBot="1" x14ac:dyDescent="0.4">
      <c r="A28" s="55">
        <v>650749</v>
      </c>
      <c r="B28" s="4" t="s">
        <v>1623</v>
      </c>
      <c r="C28" s="4" t="s">
        <v>1623</v>
      </c>
      <c r="D28" s="1" t="s">
        <v>1624</v>
      </c>
      <c r="E28" s="49" t="s">
        <v>1625</v>
      </c>
      <c r="F28" s="77" t="s">
        <v>1416</v>
      </c>
      <c r="G28" s="3">
        <v>19</v>
      </c>
      <c r="H28" s="3">
        <v>19</v>
      </c>
      <c r="I28" s="52">
        <v>0</v>
      </c>
      <c r="J28" s="52">
        <v>0</v>
      </c>
      <c r="K28" s="52">
        <v>0</v>
      </c>
      <c r="L28" s="54" t="s">
        <v>1585</v>
      </c>
    </row>
    <row r="29" spans="1:12" ht="15" thickBot="1" x14ac:dyDescent="0.4">
      <c r="A29" s="55">
        <v>684375</v>
      </c>
      <c r="B29" s="4" t="s">
        <v>1626</v>
      </c>
      <c r="C29" s="4" t="s">
        <v>1627</v>
      </c>
      <c r="D29" s="1" t="s">
        <v>1628</v>
      </c>
      <c r="E29" s="49" t="s">
        <v>1629</v>
      </c>
      <c r="F29" s="77" t="s">
        <v>1419</v>
      </c>
      <c r="G29" s="3">
        <v>8</v>
      </c>
      <c r="H29" s="52">
        <v>0</v>
      </c>
      <c r="I29" s="3">
        <v>8</v>
      </c>
      <c r="J29" s="52">
        <v>0</v>
      </c>
      <c r="K29" s="52">
        <v>0</v>
      </c>
      <c r="L29" s="54" t="s">
        <v>1585</v>
      </c>
    </row>
    <row r="30" spans="1:12" ht="15" thickBot="1" x14ac:dyDescent="0.4">
      <c r="A30" s="55">
        <v>684376</v>
      </c>
      <c r="B30" s="4" t="s">
        <v>1626</v>
      </c>
      <c r="C30" s="4" t="s">
        <v>1627</v>
      </c>
      <c r="D30" s="55" t="s">
        <v>1630</v>
      </c>
      <c r="E30" s="49" t="s">
        <v>1629</v>
      </c>
      <c r="F30" s="93" t="s">
        <v>1419</v>
      </c>
      <c r="G30" s="3">
        <v>15</v>
      </c>
      <c r="H30" s="52">
        <v>0</v>
      </c>
      <c r="I30" s="3">
        <v>2</v>
      </c>
      <c r="J30" s="3">
        <v>11</v>
      </c>
      <c r="K30" s="3">
        <v>2</v>
      </c>
      <c r="L30" s="54" t="s">
        <v>1585</v>
      </c>
    </row>
    <row r="31" spans="1:12" ht="15" thickBot="1" x14ac:dyDescent="0.4">
      <c r="A31" s="55">
        <v>811177</v>
      </c>
      <c r="B31" s="4" t="s">
        <v>1631</v>
      </c>
      <c r="C31" s="4" t="s">
        <v>1632</v>
      </c>
      <c r="D31" s="55" t="s">
        <v>1633</v>
      </c>
      <c r="E31" s="49" t="s">
        <v>1634</v>
      </c>
      <c r="F31" s="93" t="s">
        <v>1417</v>
      </c>
      <c r="G31" s="3">
        <v>9</v>
      </c>
      <c r="H31" s="3">
        <v>9</v>
      </c>
      <c r="I31" s="52">
        <v>0</v>
      </c>
      <c r="J31" s="52">
        <v>0</v>
      </c>
      <c r="K31" s="52">
        <v>0</v>
      </c>
      <c r="L31" s="54" t="s">
        <v>1588</v>
      </c>
    </row>
    <row r="32" spans="1:12" ht="15" thickBot="1" x14ac:dyDescent="0.4">
      <c r="A32" s="55">
        <v>888755</v>
      </c>
      <c r="B32" s="4" t="s">
        <v>1635</v>
      </c>
      <c r="C32" s="4" t="s">
        <v>1635</v>
      </c>
      <c r="D32" s="1" t="s">
        <v>1636</v>
      </c>
      <c r="E32" s="49" t="s">
        <v>1114</v>
      </c>
      <c r="F32" s="77" t="s">
        <v>1418</v>
      </c>
      <c r="G32" s="3">
        <v>9</v>
      </c>
      <c r="H32" s="3">
        <v>8</v>
      </c>
      <c r="I32" s="52">
        <v>0</v>
      </c>
      <c r="J32" s="52">
        <v>0</v>
      </c>
      <c r="K32" s="3">
        <v>1</v>
      </c>
      <c r="L32" s="54" t="s">
        <v>1585</v>
      </c>
    </row>
    <row r="33" spans="1:12" ht="15" thickBot="1" x14ac:dyDescent="0.4">
      <c r="A33" s="55">
        <v>919574</v>
      </c>
      <c r="B33" s="4" t="s">
        <v>1637</v>
      </c>
      <c r="C33" s="4" t="s">
        <v>1637</v>
      </c>
      <c r="D33" s="55" t="s">
        <v>1638</v>
      </c>
      <c r="E33" s="49" t="s">
        <v>1420</v>
      </c>
      <c r="F33" s="93" t="s">
        <v>596</v>
      </c>
      <c r="G33" s="3">
        <v>10</v>
      </c>
      <c r="H33" s="3">
        <v>2</v>
      </c>
      <c r="I33" s="52">
        <v>0</v>
      </c>
      <c r="J33" s="52">
        <v>0</v>
      </c>
      <c r="K33" s="3">
        <v>8</v>
      </c>
      <c r="L33" s="54" t="s">
        <v>1588</v>
      </c>
    </row>
    <row r="34" spans="1:12" ht="15" thickBot="1" x14ac:dyDescent="0.4">
      <c r="A34" s="55">
        <v>970439</v>
      </c>
      <c r="B34" s="4" t="s">
        <v>1528</v>
      </c>
      <c r="C34" s="4" t="s">
        <v>1529</v>
      </c>
      <c r="D34" s="55" t="s">
        <v>1530</v>
      </c>
      <c r="E34" s="49" t="s">
        <v>1531</v>
      </c>
      <c r="F34" s="93" t="s">
        <v>1599</v>
      </c>
      <c r="G34" s="3">
        <v>75</v>
      </c>
      <c r="H34" s="3">
        <v>1</v>
      </c>
      <c r="I34" s="52">
        <v>0</v>
      </c>
      <c r="J34" s="52">
        <v>0</v>
      </c>
      <c r="K34" s="3">
        <v>74</v>
      </c>
      <c r="L34" s="54" t="s">
        <v>1580</v>
      </c>
    </row>
    <row r="35" spans="1:12" ht="15" thickBot="1" x14ac:dyDescent="0.4">
      <c r="A35" s="55">
        <v>1094375</v>
      </c>
      <c r="B35" s="4" t="s">
        <v>1228</v>
      </c>
      <c r="C35" s="4" t="s">
        <v>1875</v>
      </c>
      <c r="D35" s="55" t="s">
        <v>1639</v>
      </c>
      <c r="E35" s="49" t="s">
        <v>1442</v>
      </c>
      <c r="F35" s="93" t="s">
        <v>1539</v>
      </c>
      <c r="G35" s="3">
        <v>9</v>
      </c>
      <c r="H35" s="52">
        <v>0</v>
      </c>
      <c r="I35" s="3">
        <v>8</v>
      </c>
      <c r="J35" s="52">
        <v>0</v>
      </c>
      <c r="K35" s="3">
        <v>1</v>
      </c>
      <c r="L35" s="54" t="s">
        <v>1588</v>
      </c>
    </row>
    <row r="36" spans="1:12" ht="15" thickBot="1" x14ac:dyDescent="0.4">
      <c r="A36" s="55">
        <v>1094472</v>
      </c>
      <c r="B36" s="4" t="s">
        <v>1228</v>
      </c>
      <c r="C36" s="4" t="s">
        <v>1875</v>
      </c>
      <c r="D36" s="55" t="s">
        <v>1640</v>
      </c>
      <c r="E36" s="49" t="s">
        <v>1442</v>
      </c>
      <c r="F36" s="93" t="s">
        <v>1539</v>
      </c>
      <c r="G36" s="3">
        <v>133</v>
      </c>
      <c r="H36" s="3">
        <v>130</v>
      </c>
      <c r="I36" s="3">
        <v>1</v>
      </c>
      <c r="J36" s="3">
        <v>2</v>
      </c>
      <c r="K36" s="52">
        <v>0</v>
      </c>
      <c r="L36" s="54" t="s">
        <v>1588</v>
      </c>
    </row>
    <row r="37" spans="1:12" ht="15" thickBot="1" x14ac:dyDescent="0.4">
      <c r="A37" s="55">
        <v>1094538</v>
      </c>
      <c r="B37" s="4" t="s">
        <v>1228</v>
      </c>
      <c r="C37" s="4" t="s">
        <v>1875</v>
      </c>
      <c r="D37" s="55" t="s">
        <v>1641</v>
      </c>
      <c r="E37" s="49" t="s">
        <v>1442</v>
      </c>
      <c r="F37" s="93" t="s">
        <v>1539</v>
      </c>
      <c r="G37" s="3">
        <v>133</v>
      </c>
      <c r="H37" s="3">
        <v>127</v>
      </c>
      <c r="I37" s="3">
        <v>4</v>
      </c>
      <c r="J37" s="3">
        <v>2</v>
      </c>
      <c r="K37" s="52">
        <v>0</v>
      </c>
      <c r="L37" s="54" t="s">
        <v>1588</v>
      </c>
    </row>
    <row r="38" spans="1:12" ht="15" thickBot="1" x14ac:dyDescent="0.4">
      <c r="A38" s="55">
        <v>1096470</v>
      </c>
      <c r="B38" s="4" t="s">
        <v>1230</v>
      </c>
      <c r="C38" s="4" t="s">
        <v>1876</v>
      </c>
      <c r="D38" s="55" t="s">
        <v>1642</v>
      </c>
      <c r="E38" s="49" t="s">
        <v>1443</v>
      </c>
      <c r="F38" s="93" t="s">
        <v>1539</v>
      </c>
      <c r="G38" s="3">
        <v>19</v>
      </c>
      <c r="H38" s="3">
        <v>4</v>
      </c>
      <c r="I38" s="3">
        <v>8</v>
      </c>
      <c r="J38" s="52">
        <v>0</v>
      </c>
      <c r="K38" s="3">
        <v>7</v>
      </c>
      <c r="L38" s="54" t="s">
        <v>1588</v>
      </c>
    </row>
    <row r="39" spans="1:12" ht="15" thickBot="1" x14ac:dyDescent="0.4">
      <c r="A39" s="55">
        <v>1096508</v>
      </c>
      <c r="B39" s="4" t="s">
        <v>1230</v>
      </c>
      <c r="C39" s="4" t="s">
        <v>1876</v>
      </c>
      <c r="D39" s="1" t="s">
        <v>1643</v>
      </c>
      <c r="E39" s="49" t="s">
        <v>1443</v>
      </c>
      <c r="F39" s="77" t="s">
        <v>1539</v>
      </c>
      <c r="G39" s="3">
        <v>500</v>
      </c>
      <c r="H39" s="3">
        <v>158</v>
      </c>
      <c r="I39" s="3">
        <v>327</v>
      </c>
      <c r="J39" s="52">
        <v>0</v>
      </c>
      <c r="K39" s="3">
        <v>15</v>
      </c>
      <c r="L39" s="54" t="s">
        <v>1585</v>
      </c>
    </row>
    <row r="40" spans="1:12" ht="15" thickBot="1" x14ac:dyDescent="0.4">
      <c r="A40" s="55">
        <v>1096510</v>
      </c>
      <c r="B40" s="4" t="s">
        <v>1230</v>
      </c>
      <c r="C40" s="4" t="s">
        <v>1876</v>
      </c>
      <c r="D40" s="1" t="s">
        <v>1644</v>
      </c>
      <c r="E40" s="49" t="s">
        <v>1443</v>
      </c>
      <c r="F40" s="77" t="s">
        <v>1539</v>
      </c>
      <c r="G40" s="3">
        <v>503</v>
      </c>
      <c r="H40" s="3">
        <v>137</v>
      </c>
      <c r="I40" s="3">
        <v>348</v>
      </c>
      <c r="J40" s="52">
        <v>0</v>
      </c>
      <c r="K40" s="3">
        <v>18</v>
      </c>
      <c r="L40" s="54" t="s">
        <v>1585</v>
      </c>
    </row>
    <row r="41" spans="1:12" ht="15" thickBot="1" x14ac:dyDescent="0.4">
      <c r="A41" s="55">
        <v>1096567</v>
      </c>
      <c r="B41" s="4" t="s">
        <v>1230</v>
      </c>
      <c r="C41" s="4" t="s">
        <v>1876</v>
      </c>
      <c r="D41" s="1" t="s">
        <v>1645</v>
      </c>
      <c r="E41" s="49" t="s">
        <v>1443</v>
      </c>
      <c r="F41" s="77" t="s">
        <v>1539</v>
      </c>
      <c r="G41" s="3">
        <v>507</v>
      </c>
      <c r="H41" s="3">
        <v>17</v>
      </c>
      <c r="I41" s="3">
        <v>480</v>
      </c>
      <c r="J41" s="52">
        <v>0</v>
      </c>
      <c r="K41" s="3">
        <v>10</v>
      </c>
      <c r="L41" s="54" t="s">
        <v>1585</v>
      </c>
    </row>
    <row r="42" spans="1:12" ht="15" thickBot="1" x14ac:dyDescent="0.4">
      <c r="A42" s="55">
        <v>1163419</v>
      </c>
      <c r="B42" s="4" t="s">
        <v>1646</v>
      </c>
      <c r="C42" s="4" t="s">
        <v>1910</v>
      </c>
      <c r="D42" s="55" t="s">
        <v>1647</v>
      </c>
      <c r="E42" s="49" t="s">
        <v>1648</v>
      </c>
      <c r="F42" s="93" t="s">
        <v>1539</v>
      </c>
      <c r="G42" s="3">
        <v>24</v>
      </c>
      <c r="H42" s="3">
        <v>19</v>
      </c>
      <c r="I42" s="3">
        <v>5</v>
      </c>
      <c r="J42" s="52">
        <v>0</v>
      </c>
      <c r="K42" s="52">
        <v>0</v>
      </c>
      <c r="L42" s="54" t="s">
        <v>1588</v>
      </c>
    </row>
    <row r="43" spans="1:12" ht="15" thickBot="1" x14ac:dyDescent="0.4">
      <c r="A43" s="55">
        <v>1175537</v>
      </c>
      <c r="B43" s="4" t="s">
        <v>1649</v>
      </c>
      <c r="C43" s="4" t="s">
        <v>1649</v>
      </c>
      <c r="D43" s="55" t="s">
        <v>1650</v>
      </c>
      <c r="E43" s="49" t="s">
        <v>1420</v>
      </c>
      <c r="F43" s="93" t="s">
        <v>596</v>
      </c>
      <c r="G43" s="3">
        <v>10</v>
      </c>
      <c r="H43" s="3">
        <v>9</v>
      </c>
      <c r="I43" s="52">
        <v>0</v>
      </c>
      <c r="J43" s="52">
        <v>0</v>
      </c>
      <c r="K43" s="3">
        <v>1</v>
      </c>
      <c r="L43" s="54" t="s">
        <v>1588</v>
      </c>
    </row>
    <row r="44" spans="1:12" ht="15" thickBot="1" x14ac:dyDescent="0.4">
      <c r="A44" s="55">
        <v>1205919</v>
      </c>
      <c r="B44" s="4" t="s">
        <v>1651</v>
      </c>
      <c r="C44" s="4" t="s">
        <v>1652</v>
      </c>
      <c r="D44" s="1" t="s">
        <v>1653</v>
      </c>
      <c r="E44" s="49" t="s">
        <v>1654</v>
      </c>
      <c r="F44" s="77" t="s">
        <v>1417</v>
      </c>
      <c r="G44" s="3">
        <v>8</v>
      </c>
      <c r="H44" s="52">
        <v>0</v>
      </c>
      <c r="I44" s="3">
        <v>7</v>
      </c>
      <c r="J44" s="3">
        <v>1</v>
      </c>
      <c r="K44" s="52">
        <v>0</v>
      </c>
      <c r="L44" s="54" t="s">
        <v>1585</v>
      </c>
    </row>
    <row r="45" spans="1:12" ht="15" thickBot="1" x14ac:dyDescent="0.4">
      <c r="A45" s="55">
        <v>1254543</v>
      </c>
      <c r="B45" s="4" t="s">
        <v>1532</v>
      </c>
      <c r="C45" s="4" t="s">
        <v>1533</v>
      </c>
      <c r="D45" s="55" t="s">
        <v>1534</v>
      </c>
      <c r="E45" s="49" t="s">
        <v>1535</v>
      </c>
      <c r="F45" s="93" t="s">
        <v>596</v>
      </c>
      <c r="G45" s="3">
        <v>269</v>
      </c>
      <c r="H45" s="3">
        <v>269</v>
      </c>
      <c r="I45" s="52">
        <v>0</v>
      </c>
      <c r="J45" s="52">
        <v>0</v>
      </c>
      <c r="K45" s="52">
        <v>0</v>
      </c>
      <c r="L45" s="54" t="s">
        <v>1580</v>
      </c>
    </row>
    <row r="46" spans="1:12" ht="15" thickBot="1" x14ac:dyDescent="0.4">
      <c r="A46" s="55">
        <v>1340578</v>
      </c>
      <c r="B46" s="4" t="s">
        <v>411</v>
      </c>
      <c r="C46" s="4" t="s">
        <v>412</v>
      </c>
      <c r="D46" s="55" t="s">
        <v>1655</v>
      </c>
      <c r="E46" s="49" t="s">
        <v>1656</v>
      </c>
      <c r="F46" s="93" t="s">
        <v>1416</v>
      </c>
      <c r="G46" s="3">
        <v>17</v>
      </c>
      <c r="H46" s="3">
        <v>4</v>
      </c>
      <c r="I46" s="3">
        <v>12</v>
      </c>
      <c r="J46" s="52">
        <v>0</v>
      </c>
      <c r="K46" s="3">
        <v>1</v>
      </c>
      <c r="L46" s="54" t="s">
        <v>1588</v>
      </c>
    </row>
    <row r="47" spans="1:12" ht="15" thickBot="1" x14ac:dyDescent="0.4">
      <c r="A47" s="55">
        <v>1340657</v>
      </c>
      <c r="B47" s="4" t="s">
        <v>411</v>
      </c>
      <c r="C47" s="4" t="s">
        <v>412</v>
      </c>
      <c r="D47" s="55" t="s">
        <v>1657</v>
      </c>
      <c r="E47" s="56" t="s">
        <v>1656</v>
      </c>
      <c r="F47" s="93" t="s">
        <v>1416</v>
      </c>
      <c r="G47" s="3">
        <v>14</v>
      </c>
      <c r="H47" s="3">
        <v>2</v>
      </c>
      <c r="I47" s="3">
        <v>9</v>
      </c>
      <c r="J47" s="52">
        <v>0</v>
      </c>
      <c r="K47" s="3">
        <v>3</v>
      </c>
      <c r="L47" s="54" t="s">
        <v>1588</v>
      </c>
    </row>
    <row r="48" spans="1:12" ht="15" thickBot="1" x14ac:dyDescent="0.4">
      <c r="A48" s="55">
        <v>1526311</v>
      </c>
      <c r="B48" s="4" t="s">
        <v>1536</v>
      </c>
      <c r="C48" s="4" t="s">
        <v>1536</v>
      </c>
      <c r="D48" s="55" t="s">
        <v>1537</v>
      </c>
      <c r="E48" s="49" t="s">
        <v>1420</v>
      </c>
      <c r="F48" s="93" t="s">
        <v>596</v>
      </c>
      <c r="G48" s="3">
        <v>279</v>
      </c>
      <c r="H48" s="52">
        <v>0</v>
      </c>
      <c r="I48" s="3">
        <v>279</v>
      </c>
      <c r="J48" s="52">
        <v>0</v>
      </c>
      <c r="K48" s="52">
        <v>0</v>
      </c>
      <c r="L48" s="54" t="s">
        <v>1580</v>
      </c>
    </row>
    <row r="49" spans="1:12" ht="15" thickBot="1" x14ac:dyDescent="0.4">
      <c r="A49" s="55">
        <v>1634633</v>
      </c>
      <c r="B49" s="4" t="s">
        <v>1255</v>
      </c>
      <c r="C49" s="4" t="s">
        <v>1883</v>
      </c>
      <c r="D49" s="55" t="s">
        <v>1658</v>
      </c>
      <c r="E49" s="49" t="s">
        <v>1450</v>
      </c>
      <c r="F49" s="93" t="s">
        <v>1539</v>
      </c>
      <c r="G49" s="3">
        <v>24</v>
      </c>
      <c r="H49" s="3">
        <v>19</v>
      </c>
      <c r="I49" s="3">
        <v>3</v>
      </c>
      <c r="J49" s="52">
        <v>0</v>
      </c>
      <c r="K49" s="3">
        <v>2</v>
      </c>
      <c r="L49" s="54" t="s">
        <v>1588</v>
      </c>
    </row>
    <row r="50" spans="1:12" ht="15" thickBot="1" x14ac:dyDescent="0.4">
      <c r="A50" s="55">
        <v>1634636</v>
      </c>
      <c r="B50" s="4" t="s">
        <v>1255</v>
      </c>
      <c r="C50" s="4" t="s">
        <v>1883</v>
      </c>
      <c r="D50" s="55" t="s">
        <v>1659</v>
      </c>
      <c r="E50" s="49" t="s">
        <v>1450</v>
      </c>
      <c r="F50" s="93" t="s">
        <v>1539</v>
      </c>
      <c r="G50" s="3">
        <v>19</v>
      </c>
      <c r="H50" s="3">
        <v>10</v>
      </c>
      <c r="I50" s="3">
        <v>5</v>
      </c>
      <c r="J50" s="52">
        <v>0</v>
      </c>
      <c r="K50" s="3">
        <v>4</v>
      </c>
      <c r="L50" s="54" t="s">
        <v>1588</v>
      </c>
    </row>
    <row r="51" spans="1:12" ht="15" thickBot="1" x14ac:dyDescent="0.4">
      <c r="A51" s="55">
        <v>1634762</v>
      </c>
      <c r="B51" s="4" t="s">
        <v>1255</v>
      </c>
      <c r="C51" s="4" t="s">
        <v>1883</v>
      </c>
      <c r="D51" s="1" t="s">
        <v>1538</v>
      </c>
      <c r="E51" s="49" t="s">
        <v>1450</v>
      </c>
      <c r="F51" s="77" t="s">
        <v>1539</v>
      </c>
      <c r="G51" s="3">
        <v>9</v>
      </c>
      <c r="H51" s="3">
        <v>2</v>
      </c>
      <c r="I51" s="3">
        <v>7</v>
      </c>
      <c r="J51" s="52">
        <v>0</v>
      </c>
      <c r="K51" s="52">
        <v>0</v>
      </c>
      <c r="L51" s="54" t="s">
        <v>1580</v>
      </c>
    </row>
    <row r="52" spans="1:12" ht="15" thickBot="1" x14ac:dyDescent="0.4">
      <c r="A52" s="55">
        <v>1634970</v>
      </c>
      <c r="B52" s="4" t="s">
        <v>1540</v>
      </c>
      <c r="C52" s="4" t="s">
        <v>1541</v>
      </c>
      <c r="D52" s="55" t="s">
        <v>1542</v>
      </c>
      <c r="E52" s="49" t="s">
        <v>1543</v>
      </c>
      <c r="F52" s="93" t="s">
        <v>1418</v>
      </c>
      <c r="G52" s="3">
        <v>13</v>
      </c>
      <c r="H52" s="3">
        <v>8</v>
      </c>
      <c r="I52" s="3">
        <v>0</v>
      </c>
      <c r="J52" s="3">
        <v>0</v>
      </c>
      <c r="K52" s="3">
        <v>5</v>
      </c>
      <c r="L52" s="54" t="s">
        <v>1660</v>
      </c>
    </row>
    <row r="53" spans="1:12" ht="15" thickBot="1" x14ac:dyDescent="0.4">
      <c r="A53" s="55">
        <v>1635028</v>
      </c>
      <c r="B53" s="4" t="s">
        <v>1540</v>
      </c>
      <c r="C53" s="4" t="s">
        <v>1541</v>
      </c>
      <c r="D53" s="1" t="s">
        <v>1661</v>
      </c>
      <c r="E53" s="49" t="s">
        <v>1662</v>
      </c>
      <c r="F53" s="77" t="s">
        <v>1418</v>
      </c>
      <c r="G53" s="3">
        <v>6</v>
      </c>
      <c r="H53" s="52">
        <v>0</v>
      </c>
      <c r="I53" s="3">
        <v>6</v>
      </c>
      <c r="J53" s="52">
        <v>0</v>
      </c>
      <c r="K53" s="52">
        <v>0</v>
      </c>
      <c r="L53" s="54" t="s">
        <v>1588</v>
      </c>
    </row>
    <row r="54" spans="1:12" ht="15" thickBot="1" x14ac:dyDescent="0.4">
      <c r="A54" s="55">
        <v>1638235</v>
      </c>
      <c r="B54" s="4" t="s">
        <v>1260</v>
      </c>
      <c r="C54" s="4" t="s">
        <v>1884</v>
      </c>
      <c r="D54" s="55" t="s">
        <v>1663</v>
      </c>
      <c r="E54" s="49" t="s">
        <v>1451</v>
      </c>
      <c r="F54" s="93" t="s">
        <v>1539</v>
      </c>
      <c r="G54" s="3">
        <v>11</v>
      </c>
      <c r="H54" s="3">
        <v>2</v>
      </c>
      <c r="I54" s="3">
        <v>4</v>
      </c>
      <c r="J54" s="3">
        <v>2</v>
      </c>
      <c r="K54" s="3">
        <v>3</v>
      </c>
      <c r="L54" s="54" t="s">
        <v>1588</v>
      </c>
    </row>
    <row r="55" spans="1:12" ht="15" thickBot="1" x14ac:dyDescent="0.4">
      <c r="A55" s="55">
        <v>1638238</v>
      </c>
      <c r="B55" s="4" t="s">
        <v>1260</v>
      </c>
      <c r="C55" s="4" t="s">
        <v>1884</v>
      </c>
      <c r="D55" s="55" t="s">
        <v>1664</v>
      </c>
      <c r="E55" s="49" t="s">
        <v>1451</v>
      </c>
      <c r="F55" s="93" t="s">
        <v>1539</v>
      </c>
      <c r="G55" s="3">
        <v>9</v>
      </c>
      <c r="H55" s="3">
        <v>2</v>
      </c>
      <c r="I55" s="3">
        <v>4</v>
      </c>
      <c r="J55" s="3">
        <v>2</v>
      </c>
      <c r="K55" s="3">
        <v>1</v>
      </c>
      <c r="L55" s="54" t="s">
        <v>1588</v>
      </c>
    </row>
    <row r="56" spans="1:12" ht="15" thickBot="1" x14ac:dyDescent="0.4">
      <c r="A56" s="55">
        <v>1638364</v>
      </c>
      <c r="B56" s="4" t="s">
        <v>1665</v>
      </c>
      <c r="C56" s="4" t="s">
        <v>1665</v>
      </c>
      <c r="D56" s="55" t="s">
        <v>1666</v>
      </c>
      <c r="E56" s="49" t="s">
        <v>1667</v>
      </c>
      <c r="F56" s="93" t="s">
        <v>1419</v>
      </c>
      <c r="G56" s="3">
        <v>611</v>
      </c>
      <c r="H56" s="3">
        <v>438</v>
      </c>
      <c r="I56" s="3">
        <v>173</v>
      </c>
      <c r="J56" s="52">
        <v>0</v>
      </c>
      <c r="K56" s="52">
        <v>0</v>
      </c>
      <c r="L56" s="54" t="s">
        <v>1588</v>
      </c>
    </row>
    <row r="57" spans="1:12" ht="15" thickBot="1" x14ac:dyDescent="0.4">
      <c r="A57" s="55">
        <v>1673425</v>
      </c>
      <c r="B57" s="4" t="s">
        <v>1668</v>
      </c>
      <c r="C57" s="4" t="s">
        <v>1669</v>
      </c>
      <c r="D57" s="55" t="s">
        <v>1411</v>
      </c>
      <c r="E57" s="49" t="s">
        <v>1670</v>
      </c>
      <c r="F57" s="93" t="s">
        <v>1599</v>
      </c>
      <c r="G57" s="3">
        <v>34</v>
      </c>
      <c r="H57" s="3">
        <v>22</v>
      </c>
      <c r="I57" s="3">
        <v>7</v>
      </c>
      <c r="J57" s="52">
        <v>0</v>
      </c>
      <c r="K57" s="3">
        <v>5</v>
      </c>
      <c r="L57" s="54" t="s">
        <v>1588</v>
      </c>
    </row>
    <row r="58" spans="1:12" ht="15" thickBot="1" x14ac:dyDescent="0.4">
      <c r="A58" s="55">
        <v>1731293</v>
      </c>
      <c r="B58" s="4" t="s">
        <v>1544</v>
      </c>
      <c r="C58" s="4" t="s">
        <v>1545</v>
      </c>
      <c r="D58" s="55" t="s">
        <v>1546</v>
      </c>
      <c r="E58" s="49" t="s">
        <v>1547</v>
      </c>
      <c r="F58" s="93" t="s">
        <v>1418</v>
      </c>
      <c r="G58" s="3">
        <v>25</v>
      </c>
      <c r="H58" s="3">
        <v>16</v>
      </c>
      <c r="I58" s="3">
        <v>9</v>
      </c>
      <c r="J58" s="52">
        <v>0</v>
      </c>
      <c r="K58" s="52">
        <v>0</v>
      </c>
      <c r="L58" s="54" t="s">
        <v>1580</v>
      </c>
    </row>
    <row r="59" spans="1:12" ht="15" thickBot="1" x14ac:dyDescent="0.4">
      <c r="A59" s="55">
        <v>1774659</v>
      </c>
      <c r="B59" s="4" t="s">
        <v>1671</v>
      </c>
      <c r="C59" s="4" t="s">
        <v>1671</v>
      </c>
      <c r="D59" s="55" t="s">
        <v>1672</v>
      </c>
      <c r="E59" s="49" t="s">
        <v>1420</v>
      </c>
      <c r="F59" s="93" t="s">
        <v>1422</v>
      </c>
      <c r="G59" s="3">
        <v>281</v>
      </c>
      <c r="H59" s="52">
        <v>0</v>
      </c>
      <c r="I59" s="3">
        <v>281</v>
      </c>
      <c r="J59" s="52">
        <v>0</v>
      </c>
      <c r="K59" s="52">
        <v>0</v>
      </c>
      <c r="L59" s="54" t="s">
        <v>1588</v>
      </c>
    </row>
    <row r="60" spans="1:12" ht="15" thickBot="1" x14ac:dyDescent="0.4">
      <c r="A60" s="55">
        <v>1902374</v>
      </c>
      <c r="B60" s="4" t="s">
        <v>449</v>
      </c>
      <c r="C60" s="4" t="s">
        <v>449</v>
      </c>
      <c r="D60" s="55" t="s">
        <v>1673</v>
      </c>
      <c r="E60" s="49" t="s">
        <v>369</v>
      </c>
      <c r="F60" s="93" t="s">
        <v>1416</v>
      </c>
      <c r="G60" s="3">
        <v>101</v>
      </c>
      <c r="H60" s="3">
        <v>101</v>
      </c>
      <c r="I60" s="52">
        <v>0</v>
      </c>
      <c r="J60" s="52">
        <v>0</v>
      </c>
      <c r="K60" s="52">
        <v>0</v>
      </c>
      <c r="L60" s="54" t="s">
        <v>1585</v>
      </c>
    </row>
    <row r="61" spans="1:12" ht="15" thickBot="1" x14ac:dyDescent="0.4">
      <c r="A61" s="55">
        <v>1902378</v>
      </c>
      <c r="B61" s="4" t="s">
        <v>449</v>
      </c>
      <c r="C61" s="4" t="s">
        <v>449</v>
      </c>
      <c r="D61" s="55" t="s">
        <v>1674</v>
      </c>
      <c r="E61" s="49" t="s">
        <v>369</v>
      </c>
      <c r="F61" s="93" t="s">
        <v>1416</v>
      </c>
      <c r="G61" s="3">
        <v>21</v>
      </c>
      <c r="H61" s="3">
        <v>21</v>
      </c>
      <c r="I61" s="52">
        <v>0</v>
      </c>
      <c r="J61" s="52">
        <v>0</v>
      </c>
      <c r="K61" s="52">
        <v>0</v>
      </c>
      <c r="L61" s="54" t="s">
        <v>1585</v>
      </c>
    </row>
    <row r="62" spans="1:12" ht="15" thickBot="1" x14ac:dyDescent="0.4">
      <c r="A62" s="55">
        <v>1902386</v>
      </c>
      <c r="B62" s="4" t="s">
        <v>449</v>
      </c>
      <c r="C62" s="4" t="s">
        <v>449</v>
      </c>
      <c r="D62" s="55" t="s">
        <v>1675</v>
      </c>
      <c r="E62" s="49" t="s">
        <v>369</v>
      </c>
      <c r="F62" s="93" t="s">
        <v>1416</v>
      </c>
      <c r="G62" s="3">
        <v>113</v>
      </c>
      <c r="H62" s="3">
        <v>113</v>
      </c>
      <c r="I62" s="52">
        <v>0</v>
      </c>
      <c r="J62" s="52">
        <v>0</v>
      </c>
      <c r="K62" s="52">
        <v>0</v>
      </c>
      <c r="L62" s="54" t="s">
        <v>1585</v>
      </c>
    </row>
    <row r="63" spans="1:12" ht="15" thickBot="1" x14ac:dyDescent="0.4">
      <c r="A63" s="55">
        <v>1955638</v>
      </c>
      <c r="B63" s="4" t="s">
        <v>1676</v>
      </c>
      <c r="C63" s="4" t="s">
        <v>1676</v>
      </c>
      <c r="D63" s="55" t="s">
        <v>1677</v>
      </c>
      <c r="E63" s="49" t="s">
        <v>250</v>
      </c>
      <c r="F63" s="93" t="s">
        <v>596</v>
      </c>
      <c r="G63" s="3">
        <v>13</v>
      </c>
      <c r="H63" s="3">
        <v>13</v>
      </c>
      <c r="I63" s="52">
        <v>0</v>
      </c>
      <c r="J63" s="52">
        <v>0</v>
      </c>
      <c r="K63" s="52">
        <v>0</v>
      </c>
      <c r="L63" s="54" t="s">
        <v>1585</v>
      </c>
    </row>
    <row r="64" spans="1:12" ht="15" thickBot="1" x14ac:dyDescent="0.4">
      <c r="A64" s="55">
        <v>2007807</v>
      </c>
      <c r="B64" s="4" t="s">
        <v>1678</v>
      </c>
      <c r="C64" s="4" t="s">
        <v>1678</v>
      </c>
      <c r="D64" s="55" t="s">
        <v>1679</v>
      </c>
      <c r="E64" s="49" t="s">
        <v>1114</v>
      </c>
      <c r="F64" s="93" t="s">
        <v>1418</v>
      </c>
      <c r="G64" s="3">
        <v>14</v>
      </c>
      <c r="H64" s="3">
        <v>13</v>
      </c>
      <c r="I64" s="52">
        <v>0</v>
      </c>
      <c r="J64" s="52">
        <v>0</v>
      </c>
      <c r="K64" s="3">
        <v>1</v>
      </c>
      <c r="L64" s="54" t="s">
        <v>1588</v>
      </c>
    </row>
    <row r="65" spans="1:12" ht="15" thickBot="1" x14ac:dyDescent="0.4">
      <c r="A65" s="55">
        <v>2010614</v>
      </c>
      <c r="B65" s="4" t="s">
        <v>1548</v>
      </c>
      <c r="C65" s="4" t="s">
        <v>1549</v>
      </c>
      <c r="D65" s="55" t="s">
        <v>1550</v>
      </c>
      <c r="E65" s="49" t="s">
        <v>1551</v>
      </c>
      <c r="F65" s="93" t="s">
        <v>1418</v>
      </c>
      <c r="G65" s="3">
        <v>1000</v>
      </c>
      <c r="H65" s="3">
        <v>480</v>
      </c>
      <c r="I65" s="3">
        <v>509</v>
      </c>
      <c r="J65" s="3">
        <v>11</v>
      </c>
      <c r="K65" s="52">
        <v>0</v>
      </c>
      <c r="L65" s="54" t="s">
        <v>1580</v>
      </c>
    </row>
    <row r="66" spans="1:12" ht="15" thickBot="1" x14ac:dyDescent="0.4">
      <c r="A66" s="55">
        <v>2058203</v>
      </c>
      <c r="B66" s="4" t="s">
        <v>1680</v>
      </c>
      <c r="C66" s="4" t="s">
        <v>1680</v>
      </c>
      <c r="D66" s="55" t="s">
        <v>1601</v>
      </c>
      <c r="E66" s="49" t="s">
        <v>1150</v>
      </c>
      <c r="F66" s="93" t="s">
        <v>1419</v>
      </c>
      <c r="G66" s="3">
        <v>94</v>
      </c>
      <c r="H66" s="52">
        <v>0</v>
      </c>
      <c r="I66" s="3">
        <v>1</v>
      </c>
      <c r="J66" s="52">
        <v>0</v>
      </c>
      <c r="K66" s="3">
        <v>93</v>
      </c>
      <c r="L66" s="54" t="s">
        <v>1588</v>
      </c>
    </row>
    <row r="67" spans="1:12" ht="15" thickBot="1" x14ac:dyDescent="0.4">
      <c r="A67" s="96">
        <v>2123169</v>
      </c>
      <c r="B67" s="4" t="s">
        <v>988</v>
      </c>
      <c r="C67" s="4" t="s">
        <v>989</v>
      </c>
      <c r="D67" s="55" t="s">
        <v>1681</v>
      </c>
      <c r="E67" s="49" t="s">
        <v>1682</v>
      </c>
      <c r="F67" s="93" t="s">
        <v>1418</v>
      </c>
      <c r="G67" s="3">
        <v>966</v>
      </c>
      <c r="H67" s="3">
        <v>288</v>
      </c>
      <c r="I67" s="3">
        <v>521</v>
      </c>
      <c r="J67" s="3">
        <v>11</v>
      </c>
      <c r="K67" s="3">
        <v>146</v>
      </c>
      <c r="L67" s="54" t="s">
        <v>1585</v>
      </c>
    </row>
    <row r="68" spans="1:12" ht="15" thickBot="1" x14ac:dyDescent="0.4">
      <c r="A68" s="55">
        <v>2125879</v>
      </c>
      <c r="B68" s="4" t="s">
        <v>463</v>
      </c>
      <c r="C68" s="4" t="s">
        <v>463</v>
      </c>
      <c r="D68" s="55" t="s">
        <v>1679</v>
      </c>
      <c r="E68" s="49" t="s">
        <v>465</v>
      </c>
      <c r="F68" s="93" t="s">
        <v>1416</v>
      </c>
      <c r="G68" s="3">
        <v>237</v>
      </c>
      <c r="H68" s="3">
        <v>237</v>
      </c>
      <c r="I68" s="52">
        <v>0</v>
      </c>
      <c r="J68" s="52">
        <v>0</v>
      </c>
      <c r="K68" s="52">
        <v>0</v>
      </c>
      <c r="L68" s="54" t="s">
        <v>1588</v>
      </c>
    </row>
    <row r="69" spans="1:12" ht="15" thickBot="1" x14ac:dyDescent="0.4">
      <c r="A69" s="55">
        <v>2187287</v>
      </c>
      <c r="B69" s="4" t="s">
        <v>1683</v>
      </c>
      <c r="C69" s="4" t="s">
        <v>1684</v>
      </c>
      <c r="D69" s="1" t="s">
        <v>1685</v>
      </c>
      <c r="E69" s="49" t="s">
        <v>1686</v>
      </c>
      <c r="F69" s="77" t="s">
        <v>1599</v>
      </c>
      <c r="G69" s="3">
        <v>6</v>
      </c>
      <c r="H69" s="3">
        <v>6</v>
      </c>
      <c r="I69" s="52">
        <v>0</v>
      </c>
      <c r="J69" s="52">
        <v>0</v>
      </c>
      <c r="K69" s="52">
        <v>0</v>
      </c>
      <c r="L69" s="54" t="s">
        <v>1585</v>
      </c>
    </row>
    <row r="70" spans="1:12" ht="15" thickBot="1" x14ac:dyDescent="0.4">
      <c r="A70" s="55">
        <v>2225365</v>
      </c>
      <c r="B70" s="4" t="s">
        <v>1687</v>
      </c>
      <c r="C70" s="4" t="s">
        <v>1688</v>
      </c>
      <c r="D70" s="55" t="s">
        <v>1689</v>
      </c>
      <c r="E70" s="49" t="s">
        <v>1690</v>
      </c>
      <c r="F70" s="93" t="s">
        <v>1417</v>
      </c>
      <c r="G70" s="3">
        <v>279</v>
      </c>
      <c r="H70" s="52">
        <v>0</v>
      </c>
      <c r="I70" s="3">
        <v>279</v>
      </c>
      <c r="J70" s="52">
        <v>0</v>
      </c>
      <c r="K70" s="52">
        <v>0</v>
      </c>
      <c r="L70" s="54" t="s">
        <v>1588</v>
      </c>
    </row>
    <row r="71" spans="1:12" ht="13.5" customHeight="1" thickBot="1" x14ac:dyDescent="0.4">
      <c r="A71" s="55">
        <v>2381029</v>
      </c>
      <c r="B71" s="4" t="s">
        <v>1691</v>
      </c>
      <c r="C71" s="4" t="s">
        <v>1912</v>
      </c>
      <c r="D71" s="55" t="s">
        <v>1602</v>
      </c>
      <c r="E71" s="49" t="s">
        <v>1692</v>
      </c>
      <c r="F71" s="93" t="s">
        <v>1539</v>
      </c>
      <c r="G71" s="3">
        <v>26</v>
      </c>
      <c r="H71" s="52">
        <v>0</v>
      </c>
      <c r="I71" s="3">
        <v>26</v>
      </c>
      <c r="J71" s="52">
        <v>0</v>
      </c>
      <c r="K71" s="52">
        <v>0</v>
      </c>
      <c r="L71" s="54" t="s">
        <v>1588</v>
      </c>
    </row>
    <row r="72" spans="1:12" s="7" customFormat="1" ht="15" thickBot="1" x14ac:dyDescent="0.4">
      <c r="A72" s="97">
        <v>2434658</v>
      </c>
      <c r="B72" s="59" t="s">
        <v>1552</v>
      </c>
      <c r="C72" s="59" t="s">
        <v>1552</v>
      </c>
      <c r="D72" s="76" t="s">
        <v>1553</v>
      </c>
      <c r="E72" s="77" t="s">
        <v>596</v>
      </c>
      <c r="F72" s="77" t="s">
        <v>596</v>
      </c>
      <c r="G72" s="8">
        <v>8</v>
      </c>
      <c r="H72" s="8">
        <v>0</v>
      </c>
      <c r="I72" s="8">
        <v>8</v>
      </c>
      <c r="J72" s="8">
        <v>0</v>
      </c>
      <c r="K72" s="8">
        <v>0</v>
      </c>
      <c r="L72" s="78" t="s">
        <v>1580</v>
      </c>
    </row>
    <row r="73" spans="1:12" ht="15" thickBot="1" x14ac:dyDescent="0.4">
      <c r="A73" s="55">
        <v>2441810</v>
      </c>
      <c r="B73" s="4" t="s">
        <v>1010</v>
      </c>
      <c r="C73" s="4" t="s">
        <v>1011</v>
      </c>
      <c r="D73" s="55" t="s">
        <v>1693</v>
      </c>
      <c r="E73" s="49" t="s">
        <v>1694</v>
      </c>
      <c r="F73" s="93" t="s">
        <v>1418</v>
      </c>
      <c r="G73" s="3">
        <v>13</v>
      </c>
      <c r="H73" s="3">
        <v>13</v>
      </c>
      <c r="I73" s="52">
        <v>0</v>
      </c>
      <c r="J73" s="52">
        <v>0</v>
      </c>
      <c r="K73" s="52">
        <v>0</v>
      </c>
      <c r="L73" s="54" t="s">
        <v>1588</v>
      </c>
    </row>
    <row r="74" spans="1:12" ht="15" thickBot="1" x14ac:dyDescent="0.4">
      <c r="A74" s="55">
        <v>2471357</v>
      </c>
      <c r="B74" s="4" t="s">
        <v>1695</v>
      </c>
      <c r="C74" s="4" t="s">
        <v>1696</v>
      </c>
      <c r="D74" s="55" t="s">
        <v>1697</v>
      </c>
      <c r="E74" s="49" t="s">
        <v>1698</v>
      </c>
      <c r="F74" s="93" t="s">
        <v>1418</v>
      </c>
      <c r="G74" s="3">
        <v>21</v>
      </c>
      <c r="H74" s="3">
        <v>1</v>
      </c>
      <c r="I74" s="3">
        <v>20</v>
      </c>
      <c r="J74" s="52">
        <v>0</v>
      </c>
      <c r="K74" s="52">
        <v>0</v>
      </c>
      <c r="L74" s="54" t="s">
        <v>1585</v>
      </c>
    </row>
    <row r="75" spans="1:12" ht="15" thickBot="1" x14ac:dyDescent="0.4">
      <c r="A75" s="55">
        <v>2566768</v>
      </c>
      <c r="B75" s="4" t="s">
        <v>1554</v>
      </c>
      <c r="C75" s="4" t="s">
        <v>1554</v>
      </c>
      <c r="D75" s="1" t="s">
        <v>1555</v>
      </c>
      <c r="E75" s="49" t="s">
        <v>596</v>
      </c>
      <c r="F75" s="77" t="s">
        <v>596</v>
      </c>
      <c r="G75" s="3">
        <v>1010</v>
      </c>
      <c r="H75" s="3">
        <v>478</v>
      </c>
      <c r="I75" s="3">
        <v>521</v>
      </c>
      <c r="J75" s="3">
        <v>11</v>
      </c>
      <c r="K75" s="52">
        <v>0</v>
      </c>
      <c r="L75" s="54" t="s">
        <v>1580</v>
      </c>
    </row>
    <row r="76" spans="1:12" ht="15" thickBot="1" x14ac:dyDescent="0.4">
      <c r="A76" s="55">
        <v>2626189</v>
      </c>
      <c r="B76" s="4" t="s">
        <v>476</v>
      </c>
      <c r="C76" s="4" t="s">
        <v>477</v>
      </c>
      <c r="D76" s="55" t="s">
        <v>1556</v>
      </c>
      <c r="E76" s="49" t="s">
        <v>1557</v>
      </c>
      <c r="F76" s="93" t="s">
        <v>1416</v>
      </c>
      <c r="G76" s="3">
        <v>5</v>
      </c>
      <c r="H76" s="3">
        <v>5</v>
      </c>
      <c r="I76" s="52">
        <v>0</v>
      </c>
      <c r="J76" s="52">
        <v>0</v>
      </c>
      <c r="K76" s="52">
        <v>0</v>
      </c>
      <c r="L76" s="54" t="s">
        <v>1660</v>
      </c>
    </row>
    <row r="77" spans="1:12" ht="15" thickBot="1" x14ac:dyDescent="0.4">
      <c r="A77" s="55">
        <v>2626600</v>
      </c>
      <c r="B77" s="4" t="s">
        <v>480</v>
      </c>
      <c r="C77" s="4" t="s">
        <v>481</v>
      </c>
      <c r="D77" s="55" t="s">
        <v>1699</v>
      </c>
      <c r="E77" s="49" t="s">
        <v>1700</v>
      </c>
      <c r="F77" s="93" t="s">
        <v>1416</v>
      </c>
      <c r="G77" s="3">
        <v>101</v>
      </c>
      <c r="H77" s="3">
        <v>16</v>
      </c>
      <c r="I77" s="3">
        <v>26</v>
      </c>
      <c r="J77" s="3">
        <v>11</v>
      </c>
      <c r="K77" s="3">
        <v>48</v>
      </c>
      <c r="L77" s="54" t="s">
        <v>1588</v>
      </c>
    </row>
    <row r="78" spans="1:12" ht="15" thickBot="1" x14ac:dyDescent="0.4">
      <c r="A78" s="55">
        <v>2713795</v>
      </c>
      <c r="B78" s="4" t="s">
        <v>1701</v>
      </c>
      <c r="C78" s="4" t="s">
        <v>1701</v>
      </c>
      <c r="D78" s="55" t="s">
        <v>1604</v>
      </c>
      <c r="E78" s="49" t="s">
        <v>1420</v>
      </c>
      <c r="F78" s="93" t="s">
        <v>596</v>
      </c>
      <c r="G78" s="3">
        <v>1159</v>
      </c>
      <c r="H78" s="3">
        <v>480</v>
      </c>
      <c r="I78" s="3">
        <v>518</v>
      </c>
      <c r="J78" s="3">
        <v>9</v>
      </c>
      <c r="K78" s="3">
        <v>152</v>
      </c>
      <c r="L78" s="54" t="s">
        <v>1585</v>
      </c>
    </row>
    <row r="79" spans="1:12" ht="15" thickBot="1" x14ac:dyDescent="0.4">
      <c r="A79" s="55">
        <v>2715432</v>
      </c>
      <c r="B79" s="4" t="s">
        <v>1702</v>
      </c>
      <c r="C79" s="4" t="s">
        <v>1703</v>
      </c>
      <c r="D79" s="55" t="s">
        <v>1704</v>
      </c>
      <c r="E79" s="49" t="s">
        <v>1705</v>
      </c>
      <c r="F79" s="93" t="s">
        <v>1422</v>
      </c>
      <c r="G79" s="3">
        <v>35</v>
      </c>
      <c r="H79" s="52">
        <v>0</v>
      </c>
      <c r="I79" s="3">
        <v>35</v>
      </c>
      <c r="J79" s="52">
        <v>0</v>
      </c>
      <c r="K79" s="52">
        <v>0</v>
      </c>
      <c r="L79" s="54" t="s">
        <v>1588</v>
      </c>
    </row>
    <row r="80" spans="1:12" ht="15" thickBot="1" x14ac:dyDescent="0.4">
      <c r="A80" s="55">
        <v>2945004</v>
      </c>
      <c r="B80" s="4" t="s">
        <v>1290</v>
      </c>
      <c r="C80" s="4" t="s">
        <v>1889</v>
      </c>
      <c r="D80" s="55" t="s">
        <v>1639</v>
      </c>
      <c r="E80" s="49" t="s">
        <v>1456</v>
      </c>
      <c r="F80" s="93" t="s">
        <v>1539</v>
      </c>
      <c r="G80" s="3">
        <v>10</v>
      </c>
      <c r="H80" s="3">
        <v>9</v>
      </c>
      <c r="I80" s="52">
        <v>0</v>
      </c>
      <c r="J80" s="52">
        <v>0</v>
      </c>
      <c r="K80" s="3">
        <v>1</v>
      </c>
      <c r="L80" s="54" t="s">
        <v>1588</v>
      </c>
    </row>
    <row r="81" spans="1:12" ht="15" thickBot="1" x14ac:dyDescent="0.4">
      <c r="A81" s="55">
        <v>2945101</v>
      </c>
      <c r="B81" s="4" t="s">
        <v>1290</v>
      </c>
      <c r="C81" s="4" t="s">
        <v>1889</v>
      </c>
      <c r="D81" s="55" t="s">
        <v>1706</v>
      </c>
      <c r="E81" s="49" t="s">
        <v>1456</v>
      </c>
      <c r="F81" s="93" t="s">
        <v>1539</v>
      </c>
      <c r="G81" s="3">
        <v>44</v>
      </c>
      <c r="H81" s="3">
        <v>2</v>
      </c>
      <c r="I81" s="3">
        <v>41</v>
      </c>
      <c r="J81" s="52">
        <v>0</v>
      </c>
      <c r="K81" s="3">
        <v>1</v>
      </c>
      <c r="L81" s="54" t="s">
        <v>1588</v>
      </c>
    </row>
    <row r="82" spans="1:12" ht="15" thickBot="1" x14ac:dyDescent="0.4">
      <c r="A82" s="55">
        <v>2945167</v>
      </c>
      <c r="B82" s="4" t="s">
        <v>1707</v>
      </c>
      <c r="C82" s="4" t="s">
        <v>1707</v>
      </c>
      <c r="D82" s="1" t="s">
        <v>1708</v>
      </c>
      <c r="E82" s="49" t="s">
        <v>596</v>
      </c>
      <c r="F82" s="77" t="s">
        <v>596</v>
      </c>
      <c r="G82" s="3">
        <v>7</v>
      </c>
      <c r="H82" s="3">
        <v>1</v>
      </c>
      <c r="I82" s="52">
        <v>0</v>
      </c>
      <c r="J82" s="52">
        <v>0</v>
      </c>
      <c r="K82" s="3">
        <v>6</v>
      </c>
      <c r="L82" s="54" t="s">
        <v>1585</v>
      </c>
    </row>
    <row r="83" spans="1:12" ht="15" thickBot="1" x14ac:dyDescent="0.4">
      <c r="A83" s="55">
        <v>2953062</v>
      </c>
      <c r="B83" s="4" t="s">
        <v>1709</v>
      </c>
      <c r="C83" s="4" t="s">
        <v>1710</v>
      </c>
      <c r="D83" s="55" t="s">
        <v>1711</v>
      </c>
      <c r="E83" s="49" t="s">
        <v>1420</v>
      </c>
      <c r="F83" s="93" t="s">
        <v>596</v>
      </c>
      <c r="G83" s="3">
        <v>12</v>
      </c>
      <c r="H83" s="3">
        <v>12</v>
      </c>
      <c r="I83" s="52">
        <v>0</v>
      </c>
      <c r="J83" s="52">
        <v>0</v>
      </c>
      <c r="K83" s="52">
        <v>0</v>
      </c>
      <c r="L83" s="54" t="s">
        <v>1585</v>
      </c>
    </row>
    <row r="84" spans="1:12" ht="15" thickBot="1" x14ac:dyDescent="0.4">
      <c r="A84" s="55">
        <v>2965900</v>
      </c>
      <c r="B84" s="4" t="s">
        <v>1558</v>
      </c>
      <c r="C84" s="4" t="s">
        <v>1559</v>
      </c>
      <c r="D84" s="55" t="s">
        <v>1560</v>
      </c>
      <c r="E84" s="49" t="s">
        <v>1561</v>
      </c>
      <c r="F84" s="77" t="s">
        <v>596</v>
      </c>
      <c r="G84" s="3">
        <v>54</v>
      </c>
      <c r="H84" s="3">
        <v>51</v>
      </c>
      <c r="I84" s="3">
        <v>2</v>
      </c>
      <c r="J84" s="3">
        <v>1</v>
      </c>
      <c r="K84" s="52">
        <v>0</v>
      </c>
      <c r="L84" s="54" t="s">
        <v>1580</v>
      </c>
    </row>
    <row r="85" spans="1:12" ht="15" thickBot="1" x14ac:dyDescent="0.4">
      <c r="A85" s="55">
        <v>3058156</v>
      </c>
      <c r="B85" s="4" t="s">
        <v>1562</v>
      </c>
      <c r="C85" s="4" t="s">
        <v>1563</v>
      </c>
      <c r="D85" s="1" t="s">
        <v>1712</v>
      </c>
      <c r="E85" s="49" t="s">
        <v>1565</v>
      </c>
      <c r="F85" s="77" t="s">
        <v>596</v>
      </c>
      <c r="G85" s="3">
        <v>6</v>
      </c>
      <c r="H85" s="52">
        <v>0</v>
      </c>
      <c r="I85" s="52">
        <v>0</v>
      </c>
      <c r="J85" s="52">
        <v>0</v>
      </c>
      <c r="K85" s="3">
        <v>6</v>
      </c>
      <c r="L85" s="54" t="s">
        <v>1580</v>
      </c>
    </row>
    <row r="86" spans="1:12" ht="15" thickBot="1" x14ac:dyDescent="0.4">
      <c r="A86" s="55">
        <v>3086788</v>
      </c>
      <c r="B86" s="4" t="s">
        <v>1412</v>
      </c>
      <c r="C86" s="4" t="s">
        <v>1413</v>
      </c>
      <c r="D86" s="55" t="s">
        <v>1414</v>
      </c>
      <c r="E86" s="49" t="s">
        <v>1713</v>
      </c>
      <c r="F86" s="93" t="s">
        <v>1418</v>
      </c>
      <c r="G86" s="3">
        <v>1070</v>
      </c>
      <c r="H86" s="3">
        <v>479</v>
      </c>
      <c r="I86" s="3">
        <v>521</v>
      </c>
      <c r="J86" s="3">
        <v>11</v>
      </c>
      <c r="K86" s="3">
        <v>59</v>
      </c>
      <c r="L86" s="54" t="s">
        <v>1580</v>
      </c>
    </row>
    <row r="87" spans="1:12" ht="15" thickBot="1" x14ac:dyDescent="0.4">
      <c r="A87" s="55">
        <v>3173107</v>
      </c>
      <c r="B87" s="4" t="s">
        <v>1714</v>
      </c>
      <c r="C87" s="4" t="s">
        <v>1715</v>
      </c>
      <c r="D87" s="55" t="s">
        <v>1716</v>
      </c>
      <c r="E87" s="49" t="s">
        <v>1717</v>
      </c>
      <c r="F87" s="93" t="s">
        <v>1418</v>
      </c>
      <c r="G87" s="3">
        <v>11</v>
      </c>
      <c r="H87" s="3">
        <v>3</v>
      </c>
      <c r="I87" s="3">
        <v>5</v>
      </c>
      <c r="J87" s="52">
        <v>0</v>
      </c>
      <c r="K87" s="3">
        <v>3</v>
      </c>
      <c r="L87" s="54" t="s">
        <v>1588</v>
      </c>
    </row>
    <row r="88" spans="1:12" ht="15" thickBot="1" x14ac:dyDescent="0.4">
      <c r="A88" s="55">
        <v>3189580</v>
      </c>
      <c r="B88" s="4" t="s">
        <v>1718</v>
      </c>
      <c r="C88" s="4" t="s">
        <v>1719</v>
      </c>
      <c r="D88" s="55" t="s">
        <v>1720</v>
      </c>
      <c r="E88" s="49" t="s">
        <v>1721</v>
      </c>
      <c r="F88" s="93" t="s">
        <v>1416</v>
      </c>
      <c r="G88" s="3">
        <v>349</v>
      </c>
      <c r="H88" s="3">
        <v>349</v>
      </c>
      <c r="I88" s="52">
        <v>0</v>
      </c>
      <c r="J88" s="52">
        <v>0</v>
      </c>
      <c r="K88" s="52">
        <v>0</v>
      </c>
      <c r="L88" s="54" t="s">
        <v>1588</v>
      </c>
    </row>
    <row r="89" spans="1:12" ht="15" thickBot="1" x14ac:dyDescent="0.4">
      <c r="A89" s="55">
        <v>3192354</v>
      </c>
      <c r="B89" s="4" t="s">
        <v>1722</v>
      </c>
      <c r="C89" s="4" t="s">
        <v>1723</v>
      </c>
      <c r="D89" s="55" t="s">
        <v>1724</v>
      </c>
      <c r="E89" s="49" t="s">
        <v>1725</v>
      </c>
      <c r="F89" s="93" t="s">
        <v>1417</v>
      </c>
      <c r="G89" s="3">
        <v>6</v>
      </c>
      <c r="H89" s="52">
        <v>0</v>
      </c>
      <c r="I89" s="3">
        <v>5</v>
      </c>
      <c r="J89" s="52">
        <v>0</v>
      </c>
      <c r="K89" s="3">
        <v>1</v>
      </c>
      <c r="L89" s="54" t="s">
        <v>1585</v>
      </c>
    </row>
    <row r="90" spans="1:12" ht="15" thickBot="1" x14ac:dyDescent="0.4">
      <c r="A90" s="55">
        <v>3232703</v>
      </c>
      <c r="B90" s="4" t="s">
        <v>1726</v>
      </c>
      <c r="C90" s="4" t="s">
        <v>1727</v>
      </c>
      <c r="D90" s="55" t="s">
        <v>1728</v>
      </c>
      <c r="E90" s="49" t="s">
        <v>1729</v>
      </c>
      <c r="F90" s="93" t="s">
        <v>1416</v>
      </c>
      <c r="G90" s="3">
        <v>27</v>
      </c>
      <c r="H90" s="52">
        <v>0</v>
      </c>
      <c r="I90" s="3">
        <v>21</v>
      </c>
      <c r="J90" s="52">
        <v>0</v>
      </c>
      <c r="K90" s="3">
        <v>6</v>
      </c>
      <c r="L90" s="54" t="s">
        <v>1585</v>
      </c>
    </row>
    <row r="91" spans="1:12" ht="15" thickBot="1" x14ac:dyDescent="0.4">
      <c r="A91" s="97">
        <v>3241999</v>
      </c>
      <c r="B91" s="4" t="s">
        <v>1730</v>
      </c>
      <c r="C91" s="4" t="s">
        <v>1730</v>
      </c>
      <c r="D91" s="1" t="s">
        <v>1731</v>
      </c>
      <c r="E91" s="49" t="s">
        <v>596</v>
      </c>
      <c r="F91" s="77" t="s">
        <v>596</v>
      </c>
      <c r="G91" s="3">
        <v>7</v>
      </c>
      <c r="H91" s="3">
        <v>1</v>
      </c>
      <c r="I91" s="52">
        <v>0</v>
      </c>
      <c r="J91" s="52">
        <v>0</v>
      </c>
      <c r="K91" s="3">
        <v>6</v>
      </c>
      <c r="L91" s="54" t="s">
        <v>1588</v>
      </c>
    </row>
    <row r="92" spans="1:12" ht="15" thickBot="1" x14ac:dyDescent="0.4">
      <c r="A92" s="55">
        <v>3302462</v>
      </c>
      <c r="B92" s="4" t="s">
        <v>1732</v>
      </c>
      <c r="C92" s="4" t="s">
        <v>1733</v>
      </c>
      <c r="D92" s="1" t="s">
        <v>1734</v>
      </c>
      <c r="E92" s="49" t="s">
        <v>1735</v>
      </c>
      <c r="F92" s="77" t="s">
        <v>1599</v>
      </c>
      <c r="G92" s="3">
        <v>9</v>
      </c>
      <c r="H92" s="3">
        <v>2</v>
      </c>
      <c r="I92" s="3">
        <v>7</v>
      </c>
      <c r="J92" s="52">
        <v>0</v>
      </c>
      <c r="K92" s="52">
        <v>0</v>
      </c>
      <c r="L92" s="54" t="s">
        <v>1585</v>
      </c>
    </row>
    <row r="93" spans="1:12" ht="15" thickBot="1" x14ac:dyDescent="0.4">
      <c r="A93" s="55">
        <v>3378419</v>
      </c>
      <c r="B93" s="4" t="s">
        <v>131</v>
      </c>
      <c r="C93" s="4" t="s">
        <v>1859</v>
      </c>
      <c r="D93" s="55" t="s">
        <v>1736</v>
      </c>
      <c r="E93" s="49" t="s">
        <v>1487</v>
      </c>
      <c r="F93" s="93" t="s">
        <v>1539</v>
      </c>
      <c r="G93" s="3">
        <v>11</v>
      </c>
      <c r="H93" s="52">
        <v>0</v>
      </c>
      <c r="I93" s="3">
        <v>10</v>
      </c>
      <c r="J93" s="52">
        <v>0</v>
      </c>
      <c r="K93" s="3">
        <v>1</v>
      </c>
      <c r="L93" s="54" t="s">
        <v>1588</v>
      </c>
    </row>
    <row r="94" spans="1:12" ht="15" thickBot="1" x14ac:dyDescent="0.4">
      <c r="A94" s="55">
        <v>3482717</v>
      </c>
      <c r="B94" s="4" t="s">
        <v>1737</v>
      </c>
      <c r="C94" s="4" t="s">
        <v>1738</v>
      </c>
      <c r="D94" s="55" t="s">
        <v>1739</v>
      </c>
      <c r="E94" s="49" t="s">
        <v>1740</v>
      </c>
      <c r="F94" s="93" t="s">
        <v>1418</v>
      </c>
      <c r="G94" s="3">
        <v>58</v>
      </c>
      <c r="H94" s="52">
        <v>0</v>
      </c>
      <c r="I94" s="3">
        <v>58</v>
      </c>
      <c r="J94" s="52">
        <v>0</v>
      </c>
      <c r="K94" s="52">
        <v>0</v>
      </c>
      <c r="L94" s="54" t="s">
        <v>1588</v>
      </c>
    </row>
    <row r="95" spans="1:12" ht="15" thickBot="1" x14ac:dyDescent="0.4">
      <c r="A95" s="55">
        <v>3545402</v>
      </c>
      <c r="B95" s="4" t="s">
        <v>1741</v>
      </c>
      <c r="C95" s="4" t="s">
        <v>1742</v>
      </c>
      <c r="D95" s="55" t="s">
        <v>1743</v>
      </c>
      <c r="E95" s="49" t="s">
        <v>1744</v>
      </c>
      <c r="F95" s="93" t="s">
        <v>1422</v>
      </c>
      <c r="G95" s="3">
        <v>19</v>
      </c>
      <c r="H95" s="3">
        <v>2</v>
      </c>
      <c r="I95" s="3">
        <v>17</v>
      </c>
      <c r="J95" s="52">
        <v>0</v>
      </c>
      <c r="K95" s="52">
        <v>0</v>
      </c>
      <c r="L95" s="54" t="s">
        <v>1588</v>
      </c>
    </row>
    <row r="96" spans="1:12" ht="15" thickBot="1" x14ac:dyDescent="0.4">
      <c r="A96" s="55">
        <v>3721244</v>
      </c>
      <c r="B96" s="4" t="s">
        <v>1745</v>
      </c>
      <c r="C96" s="4" t="s">
        <v>1745</v>
      </c>
      <c r="D96" s="1" t="s">
        <v>1746</v>
      </c>
      <c r="E96" s="49" t="s">
        <v>1747</v>
      </c>
      <c r="F96" s="77" t="s">
        <v>1419</v>
      </c>
      <c r="G96" s="3">
        <v>6</v>
      </c>
      <c r="H96" s="3">
        <v>1</v>
      </c>
      <c r="I96" s="3">
        <v>5</v>
      </c>
      <c r="J96" s="52">
        <v>0</v>
      </c>
      <c r="K96" s="52">
        <v>0</v>
      </c>
      <c r="L96" s="54" t="s">
        <v>1588</v>
      </c>
    </row>
    <row r="97" spans="1:12" ht="15" thickBot="1" x14ac:dyDescent="0.4">
      <c r="A97" s="55">
        <v>3784808</v>
      </c>
      <c r="B97" s="4" t="s">
        <v>1567</v>
      </c>
      <c r="C97" s="4" t="s">
        <v>1568</v>
      </c>
      <c r="D97" s="1" t="s">
        <v>1569</v>
      </c>
      <c r="E97" s="49" t="s">
        <v>1570</v>
      </c>
      <c r="F97" s="77" t="s">
        <v>1417</v>
      </c>
      <c r="G97" s="3">
        <v>6</v>
      </c>
      <c r="H97" s="3">
        <v>3</v>
      </c>
      <c r="I97" s="3">
        <v>3</v>
      </c>
      <c r="J97" s="52">
        <v>0</v>
      </c>
      <c r="K97" s="52">
        <v>0</v>
      </c>
      <c r="L97" s="54" t="s">
        <v>1580</v>
      </c>
    </row>
    <row r="98" spans="1:12" ht="15" thickBot="1" x14ac:dyDescent="0.4">
      <c r="A98" s="55">
        <v>3811661</v>
      </c>
      <c r="B98" s="4" t="s">
        <v>1571</v>
      </c>
      <c r="C98" s="4" t="s">
        <v>1571</v>
      </c>
      <c r="D98" s="1" t="s">
        <v>1572</v>
      </c>
      <c r="E98" s="49" t="s">
        <v>440</v>
      </c>
      <c r="F98" s="77" t="s">
        <v>1416</v>
      </c>
      <c r="G98" s="3">
        <v>7</v>
      </c>
      <c r="H98" s="3">
        <v>1</v>
      </c>
      <c r="I98" s="52">
        <v>0</v>
      </c>
      <c r="J98" s="52">
        <v>0</v>
      </c>
      <c r="K98" s="3">
        <v>6</v>
      </c>
      <c r="L98" s="54" t="s">
        <v>1580</v>
      </c>
    </row>
    <row r="99" spans="1:12" ht="15" thickBot="1" x14ac:dyDescent="0.4">
      <c r="A99" s="55">
        <v>3815005</v>
      </c>
      <c r="B99" s="4" t="s">
        <v>1748</v>
      </c>
      <c r="C99" s="4" t="s">
        <v>1749</v>
      </c>
      <c r="D99" s="55" t="s">
        <v>1750</v>
      </c>
      <c r="E99" s="49" t="s">
        <v>1751</v>
      </c>
      <c r="F99" s="93" t="s">
        <v>1418</v>
      </c>
      <c r="G99" s="3">
        <v>17</v>
      </c>
      <c r="H99" s="3">
        <v>2</v>
      </c>
      <c r="I99" s="52">
        <v>0</v>
      </c>
      <c r="J99" s="52">
        <v>0</v>
      </c>
      <c r="K99" s="3">
        <v>15</v>
      </c>
      <c r="L99" s="54" t="s">
        <v>1585</v>
      </c>
    </row>
    <row r="100" spans="1:12" ht="15" thickBot="1" x14ac:dyDescent="0.4">
      <c r="A100" s="55">
        <v>3874206</v>
      </c>
      <c r="B100" s="4" t="s">
        <v>1752</v>
      </c>
      <c r="C100" s="4" t="s">
        <v>1752</v>
      </c>
      <c r="D100" s="55" t="s">
        <v>1753</v>
      </c>
      <c r="E100" s="49" t="s">
        <v>329</v>
      </c>
      <c r="F100" s="93" t="s">
        <v>1416</v>
      </c>
      <c r="G100" s="3">
        <v>23</v>
      </c>
      <c r="H100" s="52">
        <v>0</v>
      </c>
      <c r="I100" s="3">
        <v>23</v>
      </c>
      <c r="J100" s="52">
        <v>0</v>
      </c>
      <c r="K100" s="52">
        <v>0</v>
      </c>
      <c r="L100" s="54" t="s">
        <v>1588</v>
      </c>
    </row>
    <row r="101" spans="1:12" ht="15" thickBot="1" x14ac:dyDescent="0.4">
      <c r="A101" s="55">
        <v>3894066</v>
      </c>
      <c r="B101" s="4" t="s">
        <v>1573</v>
      </c>
      <c r="C101" s="4" t="s">
        <v>1909</v>
      </c>
      <c r="D101" s="1" t="s">
        <v>1574</v>
      </c>
      <c r="E101" s="49" t="s">
        <v>1754</v>
      </c>
      <c r="F101" s="77" t="s">
        <v>1539</v>
      </c>
      <c r="G101" s="3">
        <v>6</v>
      </c>
      <c r="H101" s="3">
        <v>4</v>
      </c>
      <c r="I101" s="3">
        <v>2</v>
      </c>
      <c r="J101" s="52">
        <v>0</v>
      </c>
      <c r="K101" s="52">
        <v>0</v>
      </c>
      <c r="L101" s="54" t="s">
        <v>1580</v>
      </c>
    </row>
    <row r="102" spans="1:12" ht="15" thickBot="1" x14ac:dyDescent="0.4">
      <c r="A102" s="55">
        <v>3895727</v>
      </c>
      <c r="B102" s="4" t="s">
        <v>1755</v>
      </c>
      <c r="C102" s="4" t="s">
        <v>1755</v>
      </c>
      <c r="D102" s="1" t="s">
        <v>1756</v>
      </c>
      <c r="E102" s="49" t="s">
        <v>1757</v>
      </c>
      <c r="F102" s="77" t="s">
        <v>1416</v>
      </c>
      <c r="G102" s="3">
        <v>1011</v>
      </c>
      <c r="H102" s="3">
        <v>480</v>
      </c>
      <c r="I102" s="3">
        <v>520</v>
      </c>
      <c r="J102" s="3">
        <v>11</v>
      </c>
      <c r="K102" s="52">
        <v>0</v>
      </c>
      <c r="L102" s="54" t="s">
        <v>1588</v>
      </c>
    </row>
    <row r="103" spans="1:12" ht="15" thickBot="1" x14ac:dyDescent="0.4">
      <c r="A103" s="55">
        <v>3989107</v>
      </c>
      <c r="B103" s="4" t="s">
        <v>1758</v>
      </c>
      <c r="C103" s="4" t="s">
        <v>1759</v>
      </c>
      <c r="D103" s="55" t="s">
        <v>1760</v>
      </c>
      <c r="E103" s="49" t="s">
        <v>1761</v>
      </c>
      <c r="F103" s="93" t="s">
        <v>1599</v>
      </c>
      <c r="G103" s="3">
        <v>483</v>
      </c>
      <c r="H103" s="3">
        <v>480</v>
      </c>
      <c r="I103" s="3">
        <v>3</v>
      </c>
      <c r="J103" s="52">
        <v>0</v>
      </c>
      <c r="K103" s="52">
        <v>0</v>
      </c>
      <c r="L103" s="54" t="s">
        <v>1588</v>
      </c>
    </row>
    <row r="104" spans="1:12" ht="15" thickBot="1" x14ac:dyDescent="0.4">
      <c r="A104" s="55">
        <v>3995746</v>
      </c>
      <c r="B104" s="4" t="s">
        <v>1762</v>
      </c>
      <c r="C104" s="4" t="s">
        <v>1762</v>
      </c>
      <c r="D104" s="55" t="s">
        <v>1763</v>
      </c>
      <c r="E104" s="49" t="s">
        <v>1420</v>
      </c>
      <c r="F104" s="93" t="s">
        <v>596</v>
      </c>
      <c r="G104" s="3">
        <v>12</v>
      </c>
      <c r="H104" s="52">
        <v>0</v>
      </c>
      <c r="I104" s="52">
        <v>0</v>
      </c>
      <c r="J104" s="52">
        <v>0</v>
      </c>
      <c r="K104" s="3">
        <v>12</v>
      </c>
      <c r="L104" s="54" t="s">
        <v>1588</v>
      </c>
    </row>
    <row r="105" spans="1:12" ht="15" thickBot="1" x14ac:dyDescent="0.4">
      <c r="A105" s="55">
        <v>4215793</v>
      </c>
      <c r="B105" s="4" t="s">
        <v>769</v>
      </c>
      <c r="C105" s="4" t="s">
        <v>769</v>
      </c>
      <c r="D105" s="55" t="s">
        <v>1764</v>
      </c>
      <c r="E105" s="49" t="s">
        <v>1765</v>
      </c>
      <c r="F105" s="93" t="s">
        <v>596</v>
      </c>
      <c r="G105" s="3">
        <v>25</v>
      </c>
      <c r="H105" s="52">
        <v>0</v>
      </c>
      <c r="I105" s="3">
        <v>25</v>
      </c>
      <c r="J105" s="52">
        <v>0</v>
      </c>
      <c r="K105" s="52">
        <v>0</v>
      </c>
      <c r="L105" s="54" t="s">
        <v>1585</v>
      </c>
    </row>
    <row r="106" spans="1:12" ht="15" thickBot="1" x14ac:dyDescent="0.4">
      <c r="A106" s="55">
        <v>4221086</v>
      </c>
      <c r="B106" s="4" t="s">
        <v>1766</v>
      </c>
      <c r="C106" s="4" t="s">
        <v>1766</v>
      </c>
      <c r="D106" s="1" t="s">
        <v>1767</v>
      </c>
      <c r="E106" s="49" t="s">
        <v>596</v>
      </c>
      <c r="F106" s="77" t="s">
        <v>596</v>
      </c>
      <c r="G106" s="3">
        <v>9</v>
      </c>
      <c r="H106" s="3">
        <v>1</v>
      </c>
      <c r="I106" s="3">
        <v>7</v>
      </c>
      <c r="J106" s="52">
        <v>0</v>
      </c>
      <c r="K106" s="3">
        <v>1</v>
      </c>
      <c r="L106" s="54" t="s">
        <v>1588</v>
      </c>
    </row>
    <row r="107" spans="1:12" ht="15" thickBot="1" x14ac:dyDescent="0.4">
      <c r="A107" s="55">
        <v>4323305</v>
      </c>
      <c r="B107" s="4" t="s">
        <v>1768</v>
      </c>
      <c r="C107" s="4" t="s">
        <v>1769</v>
      </c>
      <c r="D107" s="55" t="s">
        <v>1770</v>
      </c>
      <c r="E107" s="49" t="s">
        <v>1771</v>
      </c>
      <c r="F107" s="93" t="s">
        <v>1419</v>
      </c>
      <c r="G107" s="3">
        <v>24</v>
      </c>
      <c r="H107" s="52">
        <v>0</v>
      </c>
      <c r="I107" s="3">
        <v>24</v>
      </c>
      <c r="J107" s="52">
        <v>0</v>
      </c>
      <c r="K107" s="52">
        <v>0</v>
      </c>
      <c r="L107" s="54" t="s">
        <v>1588</v>
      </c>
    </row>
    <row r="108" spans="1:12" ht="15" thickBot="1" x14ac:dyDescent="0.4">
      <c r="A108" s="55">
        <v>4329782</v>
      </c>
      <c r="B108" s="4" t="s">
        <v>1772</v>
      </c>
      <c r="C108" s="4" t="s">
        <v>1772</v>
      </c>
      <c r="D108" s="1" t="s">
        <v>1773</v>
      </c>
      <c r="E108" s="49" t="s">
        <v>1774</v>
      </c>
      <c r="F108" s="77" t="s">
        <v>1416</v>
      </c>
      <c r="G108" s="3">
        <v>1011</v>
      </c>
      <c r="H108" s="3">
        <v>479</v>
      </c>
      <c r="I108" s="3">
        <v>521</v>
      </c>
      <c r="J108" s="3">
        <v>11</v>
      </c>
      <c r="K108" s="52">
        <v>0</v>
      </c>
      <c r="L108" s="54" t="s">
        <v>1588</v>
      </c>
    </row>
    <row r="109" spans="1:12" ht="15" thickBot="1" x14ac:dyDescent="0.4">
      <c r="A109" s="55">
        <v>4338603</v>
      </c>
      <c r="B109" s="4" t="s">
        <v>148</v>
      </c>
      <c r="C109" s="4" t="s">
        <v>149</v>
      </c>
      <c r="D109" s="55" t="s">
        <v>1526</v>
      </c>
      <c r="E109" s="49" t="s">
        <v>1182</v>
      </c>
      <c r="F109" s="93" t="s">
        <v>1419</v>
      </c>
      <c r="G109" s="3">
        <v>459</v>
      </c>
      <c r="H109" s="3">
        <v>459</v>
      </c>
      <c r="I109" s="52">
        <v>0</v>
      </c>
      <c r="J109" s="52">
        <v>0</v>
      </c>
      <c r="K109" s="52">
        <v>0</v>
      </c>
      <c r="L109" s="54" t="s">
        <v>1588</v>
      </c>
    </row>
    <row r="110" spans="1:12" ht="15" thickBot="1" x14ac:dyDescent="0.4">
      <c r="A110" s="55">
        <v>4338635</v>
      </c>
      <c r="B110" s="4" t="s">
        <v>148</v>
      </c>
      <c r="C110" s="4" t="s">
        <v>149</v>
      </c>
      <c r="D110" s="1" t="s">
        <v>1775</v>
      </c>
      <c r="E110" s="49" t="s">
        <v>1182</v>
      </c>
      <c r="F110" s="77" t="s">
        <v>1419</v>
      </c>
      <c r="G110" s="3">
        <v>6</v>
      </c>
      <c r="H110" s="3">
        <v>1</v>
      </c>
      <c r="I110" s="52">
        <v>0</v>
      </c>
      <c r="J110" s="52">
        <v>0</v>
      </c>
      <c r="K110" s="3">
        <v>5</v>
      </c>
      <c r="L110" s="54" t="s">
        <v>1588</v>
      </c>
    </row>
    <row r="111" spans="1:12" ht="15" thickBot="1" x14ac:dyDescent="0.4">
      <c r="A111" s="55">
        <v>4338732</v>
      </c>
      <c r="B111" s="4" t="s">
        <v>1776</v>
      </c>
      <c r="C111" s="4" t="s">
        <v>1776</v>
      </c>
      <c r="D111" s="1" t="s">
        <v>1777</v>
      </c>
      <c r="E111" s="49" t="s">
        <v>1778</v>
      </c>
      <c r="F111" s="77" t="s">
        <v>596</v>
      </c>
      <c r="G111" s="3">
        <v>1143</v>
      </c>
      <c r="H111" s="3">
        <v>459</v>
      </c>
      <c r="I111" s="3">
        <v>521</v>
      </c>
      <c r="J111" s="3">
        <v>11</v>
      </c>
      <c r="K111" s="3">
        <v>152</v>
      </c>
      <c r="L111" s="54" t="s">
        <v>1588</v>
      </c>
    </row>
    <row r="112" spans="1:12" ht="15" thickBot="1" x14ac:dyDescent="0.4">
      <c r="A112" s="55">
        <v>4384007</v>
      </c>
      <c r="B112" s="4" t="s">
        <v>1779</v>
      </c>
      <c r="C112" s="4" t="s">
        <v>1779</v>
      </c>
      <c r="D112" s="1" t="s">
        <v>1780</v>
      </c>
      <c r="E112" s="49" t="s">
        <v>596</v>
      </c>
      <c r="F112" s="77" t="s">
        <v>596</v>
      </c>
      <c r="G112" s="3">
        <v>1010</v>
      </c>
      <c r="H112" s="3">
        <v>480</v>
      </c>
      <c r="I112" s="3">
        <v>519</v>
      </c>
      <c r="J112" s="3">
        <v>11</v>
      </c>
      <c r="K112" s="52">
        <v>0</v>
      </c>
      <c r="L112" s="54" t="s">
        <v>1588</v>
      </c>
    </row>
    <row r="113" spans="1:12" x14ac:dyDescent="0.35">
      <c r="A113" s="5" t="s">
        <v>1577</v>
      </c>
      <c r="B113" s="57"/>
      <c r="C113" s="57"/>
      <c r="D113" s="57"/>
      <c r="E113" s="57"/>
      <c r="F113" s="95"/>
      <c r="G113" s="58"/>
      <c r="H113" s="58"/>
      <c r="I113" s="58"/>
      <c r="J113" s="58"/>
      <c r="K113" s="58"/>
      <c r="L113" s="57"/>
    </row>
    <row r="114" spans="1:12" x14ac:dyDescent="0.35">
      <c r="A114" s="50"/>
    </row>
  </sheetData>
  <mergeCells count="9">
    <mergeCell ref="H3:K3"/>
    <mergeCell ref="L3:L4"/>
    <mergeCell ref="E3:E4"/>
    <mergeCell ref="F3:F4"/>
    <mergeCell ref="A3:A4"/>
    <mergeCell ref="B3:B4"/>
    <mergeCell ref="C3:C4"/>
    <mergeCell ref="D3:D4"/>
    <mergeCell ref="G3:G4"/>
  </mergeCells>
  <conditionalFormatting sqref="A1:A1048576">
    <cfRule type="duplicateValues" dxfId="0" priority="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sSNPS in 8 func categories</vt:lpstr>
      <vt:lpstr>SNPs in resistance gene</vt:lpstr>
      <vt:lpstr>SNPs in predicted promoter</vt:lpstr>
      <vt:lpstr>SNPs in intergenic reg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pen Tantivitayaku</dc:creator>
  <cp:lastModifiedBy>Ponpen Tantivitayaku</cp:lastModifiedBy>
  <dcterms:created xsi:type="dcterms:W3CDTF">2020-02-08T10:42:06Z</dcterms:created>
  <dcterms:modified xsi:type="dcterms:W3CDTF">2020-04-14T05:50:26Z</dcterms:modified>
</cp:coreProperties>
</file>